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itteaux/Desktop/Jeremie/Resultats/Articles/Projet PhpC neurones Andrey/"/>
    </mc:Choice>
  </mc:AlternateContent>
  <xr:revisionPtr revIDLastSave="0" documentId="13_ncr:1_{00D39A5D-9E64-8249-A7FC-BB88EE9D9616}" xr6:coauthVersionLast="47" xr6:coauthVersionMax="47" xr10:uidLastSave="{00000000-0000-0000-0000-000000000000}"/>
  <bookViews>
    <workbookView xWindow="6700" yWindow="460" windowWidth="28800" windowHeight="16280" xr2:uid="{00000000-000D-0000-FFFF-FFFF00000000}"/>
  </bookViews>
  <sheets>
    <sheet name="PQS common selected 58 mRNA DEP" sheetId="17" r:id="rId1"/>
    <sheet name="PQS mRNA DEP G4H analysis" sheetId="16" r:id="rId2"/>
    <sheet name="PQS mRNA DEP G4H score max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17" l="1"/>
  <c r="T7" i="17"/>
  <c r="T8" i="17" s="1"/>
  <c r="U7" i="17"/>
  <c r="U8" i="17" s="1"/>
  <c r="V7" i="17"/>
  <c r="V10" i="17" s="1"/>
  <c r="A10" i="17"/>
  <c r="S10" i="17" s="1"/>
  <c r="S16" i="17"/>
  <c r="T16" i="17"/>
  <c r="U16" i="17"/>
  <c r="U17" i="17" s="1"/>
  <c r="V16" i="17"/>
  <c r="V17" i="17" s="1"/>
  <c r="T17" i="17"/>
  <c r="A19" i="17"/>
  <c r="S19" i="17" s="1"/>
  <c r="V19" i="17"/>
  <c r="S25" i="17"/>
  <c r="T25" i="17"/>
  <c r="U25" i="17"/>
  <c r="U26" i="17" s="1"/>
  <c r="V25" i="17"/>
  <c r="V26" i="17" s="1"/>
  <c r="T26" i="17"/>
  <c r="A74" i="17"/>
  <c r="T28" i="17" s="1"/>
  <c r="C45" i="15"/>
  <c r="D45" i="15"/>
  <c r="E45" i="15"/>
  <c r="H49" i="15"/>
  <c r="I49" i="15"/>
  <c r="J49" i="15"/>
  <c r="M552" i="15"/>
  <c r="N552" i="15"/>
  <c r="O552" i="15"/>
  <c r="V28" i="17" l="1"/>
  <c r="U19" i="17"/>
  <c r="U10" i="17"/>
  <c r="V8" i="17"/>
  <c r="U28" i="17"/>
  <c r="T19" i="17"/>
  <c r="T10" i="17"/>
  <c r="S28" i="17"/>
</calcChain>
</file>

<file path=xl/sharedStrings.xml><?xml version="1.0" encoding="utf-8"?>
<sst xmlns="http://schemas.openxmlformats.org/spreadsheetml/2006/main" count="9239" uniqueCount="3486">
  <si>
    <t>DDX10</t>
  </si>
  <si>
    <t>-2.35</t>
  </si>
  <si>
    <t>-1.75</t>
  </si>
  <si>
    <t>-1.7</t>
  </si>
  <si>
    <t>RRP12</t>
  </si>
  <si>
    <t>-1.4</t>
  </si>
  <si>
    <t>1.29</t>
  </si>
  <si>
    <t>EIF5</t>
  </si>
  <si>
    <t>-1.21</t>
  </si>
  <si>
    <t>1.16</t>
  </si>
  <si>
    <t>C1QBP</t>
  </si>
  <si>
    <t>1.12</t>
  </si>
  <si>
    <t>1.09</t>
  </si>
  <si>
    <t>1.08</t>
  </si>
  <si>
    <t>-1.05</t>
  </si>
  <si>
    <t>PRMT5</t>
  </si>
  <si>
    <t>0.88</t>
  </si>
  <si>
    <t>ERCC3</t>
  </si>
  <si>
    <t>1.25</t>
  </si>
  <si>
    <t>1.11</t>
  </si>
  <si>
    <t>EIF4A1</t>
  </si>
  <si>
    <t>-0.75</t>
  </si>
  <si>
    <t>1.87</t>
  </si>
  <si>
    <t>1.36</t>
  </si>
  <si>
    <t>1.27</t>
  </si>
  <si>
    <t>1.07</t>
  </si>
  <si>
    <t>0.8</t>
  </si>
  <si>
    <t>0.9</t>
  </si>
  <si>
    <t>ZC3HC1</t>
  </si>
  <si>
    <t>WASH1 (WASHC1)</t>
  </si>
  <si>
    <t>UBE2O</t>
  </si>
  <si>
    <t>1.2</t>
  </si>
  <si>
    <t>1.3</t>
  </si>
  <si>
    <t>UBA5</t>
  </si>
  <si>
    <t>TPRG1L</t>
  </si>
  <si>
    <t>TBC1D17</t>
  </si>
  <si>
    <t>TAGLN2</t>
  </si>
  <si>
    <t>SLC38A2</t>
  </si>
  <si>
    <t>SIRT2</t>
  </si>
  <si>
    <t>SACS</t>
  </si>
  <si>
    <t>1.65</t>
  </si>
  <si>
    <t>RPS26</t>
  </si>
  <si>
    <t>ROCK1</t>
  </si>
  <si>
    <t>1.33</t>
  </si>
  <si>
    <t>1.19</t>
  </si>
  <si>
    <t>RMDN1</t>
  </si>
  <si>
    <t>RILPL1</t>
  </si>
  <si>
    <t>REPS1</t>
  </si>
  <si>
    <t>PUS7</t>
  </si>
  <si>
    <t>0.97</t>
  </si>
  <si>
    <t>PRKCA</t>
  </si>
  <si>
    <t>PLPP3 (PPAP2B)</t>
  </si>
  <si>
    <t>1.92</t>
  </si>
  <si>
    <t>1.14</t>
  </si>
  <si>
    <t>PLEKHO2</t>
  </si>
  <si>
    <t>OTUD4</t>
  </si>
  <si>
    <t>NDUFS1</t>
  </si>
  <si>
    <t>MIEN1</t>
  </si>
  <si>
    <t>MFN2</t>
  </si>
  <si>
    <t>LRCH4</t>
  </si>
  <si>
    <t>IKBKB</t>
  </si>
  <si>
    <t>HGS</t>
  </si>
  <si>
    <t>GYPC</t>
  </si>
  <si>
    <t>GNG12</t>
  </si>
  <si>
    <t>GET4</t>
  </si>
  <si>
    <t>FYCO1</t>
  </si>
  <si>
    <t>FAM103A1 (RAMAC)</t>
  </si>
  <si>
    <t>DNASE1L1</t>
  </si>
  <si>
    <t>DIEXF (UTP25)</t>
  </si>
  <si>
    <t>DBNL</t>
  </si>
  <si>
    <t>1.23</t>
  </si>
  <si>
    <t>CTNNB1</t>
  </si>
  <si>
    <t>CPSF3</t>
  </si>
  <si>
    <t>COPZ1</t>
  </si>
  <si>
    <t>COG6</t>
  </si>
  <si>
    <t>CHCHD3</t>
  </si>
  <si>
    <t>C11orf96</t>
  </si>
  <si>
    <t>AXL</t>
  </si>
  <si>
    <t>ATP6V1B2</t>
  </si>
  <si>
    <t>ARIH1</t>
  </si>
  <si>
    <t>ARHGEF10</t>
  </si>
  <si>
    <t>1.1</t>
  </si>
  <si>
    <t>AP1G1</t>
  </si>
  <si>
    <t>PDS+/PhpC+</t>
  </si>
  <si>
    <t>ADNP</t>
  </si>
  <si>
    <t>DEPs name</t>
  </si>
  <si>
    <t>0.69</t>
  </si>
  <si>
    <t>SEC61B</t>
  </si>
  <si>
    <t>MKI67</t>
  </si>
  <si>
    <t>PDS-/PhpC+</t>
  </si>
  <si>
    <t>MYL10</t>
  </si>
  <si>
    <t>ICMT</t>
  </si>
  <si>
    <t>HECTD3</t>
  </si>
  <si>
    <t>PDS-/PhpC-</t>
  </si>
  <si>
    <t>NB</t>
  </si>
  <si>
    <t>1.9</t>
  </si>
  <si>
    <t>1.35</t>
  </si>
  <si>
    <t>1.05</t>
  </si>
  <si>
    <t>1.15</t>
  </si>
  <si>
    <t>1.6</t>
  </si>
  <si>
    <t>1.45</t>
  </si>
  <si>
    <t>1.85</t>
  </si>
  <si>
    <t>1.95</t>
  </si>
  <si>
    <t>1.5</t>
  </si>
  <si>
    <t>1.7</t>
  </si>
  <si>
    <t>2.15</t>
  </si>
  <si>
    <t>2.55</t>
  </si>
  <si>
    <t>1.4</t>
  </si>
  <si>
    <t>1.55</t>
  </si>
  <si>
    <t>1.75</t>
  </si>
  <si>
    <t>2.25</t>
  </si>
  <si>
    <t>PQS in 3'-UTR</t>
  </si>
  <si>
    <t>PQS in CDS</t>
  </si>
  <si>
    <t>PQS in 5'-UTR</t>
  </si>
  <si>
    <t>G4Hunter score max of PQS</t>
  </si>
  <si>
    <t>hitnames</t>
  </si>
  <si>
    <t>seqnames</t>
  </si>
  <si>
    <t>start</t>
  </si>
  <si>
    <t>end</t>
  </si>
  <si>
    <t>width</t>
  </si>
  <si>
    <t>strand</t>
  </si>
  <si>
    <t>score</t>
  </si>
  <si>
    <t>max_score</t>
  </si>
  <si>
    <t>threshold</t>
  </si>
  <si>
    <t>window</t>
  </si>
  <si>
    <t>sequence</t>
  </si>
  <si>
    <t>NM_001969.5 Homo sapiens eukaryotic translation initiation factor 5 (EIF5), transcript variant 1, mRNA_66</t>
  </si>
  <si>
    <t>NM_001969.5 Homo sapiens eukaryotic translation initiation factor 5 (EIF5), transcript variant 1, mRNA</t>
  </si>
  <si>
    <t>-</t>
  </si>
  <si>
    <t>-0.733</t>
  </si>
  <si>
    <t>-1.65</t>
  </si>
  <si>
    <t>CGCTGGGACAGCCCCTCCCCGCTGCTCGGC</t>
  </si>
  <si>
    <t>NM_001969.5 Homo sapiens eukaryotic translation initiation factor 5 (EIF5), transcript variant 1, mRNA_172</t>
  </si>
  <si>
    <t>-1.2</t>
  </si>
  <si>
    <t>CCTCACTTCATCCCAGTCCC</t>
  </si>
  <si>
    <t>NM_001969.5 Homo sapiens eukaryotic translation initiation factor 5 (EIF5), transcript variant 1, mRNA_586</t>
  </si>
  <si>
    <t>-1.17</t>
  </si>
  <si>
    <t>CCTCCAACGTATCCCACC</t>
  </si>
  <si>
    <t>NM_001969.5 Homo sapiens eukaryotic translation initiation factor 5 (EIF5), transcript variant 1, mRNA_974</t>
  </si>
  <si>
    <t>-1.32</t>
  </si>
  <si>
    <t>CACCACCACCACCACCACCACC</t>
  </si>
  <si>
    <t>NM_001969.5 Homo sapiens eukaryotic translation initiation factor 5 (EIF5), transcript variant 1, mRNA_1033</t>
  </si>
  <si>
    <t>+</t>
  </si>
  <si>
    <t>GAGGAGGATGATGACTGGGGAGAAG</t>
  </si>
  <si>
    <t>NM_001969.5 Homo sapiens eukaryotic translation initiation factor 5 (EIF5), transcript variant 1, mRNA_2566</t>
  </si>
  <si>
    <t>GGGAGAAACAAGGAAGGGTG</t>
  </si>
  <si>
    <t>NM_001969.5 Homo sapiens eukaryotic translation initiation factor 5 (EIF5), transcript variant 1, mRNA_3973</t>
  </si>
  <si>
    <t>-0.885</t>
  </si>
  <si>
    <t>-1.15</t>
  </si>
  <si>
    <t>CAGTTACACTTGCCAGCCCCACTCAC</t>
  </si>
  <si>
    <t>NM_001969.5 Homo sapiens eukaryotic translation initiation factor 5 (EIF5), transcript variant 1, mRNA_4154</t>
  </si>
  <si>
    <t>1.18</t>
  </si>
  <si>
    <t>GTTAAGAATGAGGGAATGGGGAGGTTTG</t>
  </si>
  <si>
    <t>NM_001969.5 Homo sapiens eukaryotic translation initiation factor 5 (EIF5), transcript variant 1, mRNA_4280</t>
  </si>
  <si>
    <t>0.933</t>
  </si>
  <si>
    <t>GCTTGAGAAGGGAGGGGTATCAAAATTGAG</t>
  </si>
  <si>
    <t>NM_001969.5 Homo sapiens eukaryotic translation initiation factor 5 (EIF5), transcript variant 1, mRNA_4753</t>
  </si>
  <si>
    <t>GGGGACAGGGAGTCACTTTGG</t>
  </si>
  <si>
    <t>NM_001969.5 Homo sapiens eukaryotic translation initiation factor 5 (EIF5), transcript variant 1, mRNA_4902</t>
  </si>
  <si>
    <t>1.22</t>
  </si>
  <si>
    <t>GGTTGGGAGCTCAGGGTG</t>
  </si>
  <si>
    <t>NM_001969.5 Homo sapiens eukaryotic translation initiation factor 5 (EIF5), transcript variant 1, mRNA_5161</t>
  </si>
  <si>
    <t>0.774</t>
  </si>
  <si>
    <t>GGATTCACTTGGGTGTTGGGATCAAATTTGG</t>
  </si>
  <si>
    <t>NM_001969.5 Homo sapiens eukaryotic translation initiation factor 5 (EIF5), transcript variant 1, mRNA_5242</t>
  </si>
  <si>
    <t>GCTGGGGGTGGAG</t>
  </si>
  <si>
    <t>NM_001969.5 Homo sapiens eukaryotic translation initiation factor 5 (EIF5), transcript variant 1, mRNA_5312</t>
  </si>
  <si>
    <t>1.52</t>
  </si>
  <si>
    <t>GCCTGGCTGGGGCAGTAGGGG</t>
  </si>
  <si>
    <t>NM_024602.6 Homo sapiens HECT domain E3 ubiquitin protein ligase 3 (HECTD3), mRNA_256</t>
  </si>
  <si>
    <t>NM_024602.6 Homo sapiens HECT domain E3 ubiquitin protein ligase 3 (HECTD3), mRNA</t>
  </si>
  <si>
    <t>0.977</t>
  </si>
  <si>
    <t>GCCGGTGTGGGAGGCAGAGGGCCTGGGGCTGCGTGTGGGCGCCG</t>
  </si>
  <si>
    <t>NM_024602.6 Homo sapiens HECT domain E3 ubiquitin protein ligase 3 (HECTD3), mRNA_295</t>
  </si>
  <si>
    <t>-0.927</t>
  </si>
  <si>
    <t>-1.5</t>
  </si>
  <si>
    <t>CGCCGCAGGCCCAGCCCCCGGTACCGGCTCCGGGCCCCTCCGCGCCGCCCGCGAC</t>
  </si>
  <si>
    <t>NM_024602.6 Homo sapiens HECT domain E3 ubiquitin protein ligase 3 (HECTD3), mRNA_457</t>
  </si>
  <si>
    <t>GGGCGACTGCGGGCTGCAGG</t>
  </si>
  <si>
    <t>NM_024602.6 Homo sapiens HECT domain E3 ubiquitin protein ligase 3 (HECTD3), mRNA_527</t>
  </si>
  <si>
    <t>-1.14</t>
  </si>
  <si>
    <t>CCCATCGACACTCCCAACCACCTCCAGC</t>
  </si>
  <si>
    <t>NM_024602.6 Homo sapiens HECT domain E3 ubiquitin protein ligase 3 (HECTD3), mRNA_597</t>
  </si>
  <si>
    <t>GGTGGGAACAGGTGGTGG</t>
  </si>
  <si>
    <t>NM_024602.6 Homo sapiens HECT domain E3 ubiquitin protein ligase 3 (HECTD3), mRNA_686</t>
  </si>
  <si>
    <t>-0.767</t>
  </si>
  <si>
    <t>-1.1</t>
  </si>
  <si>
    <t>CTACTCTATGTACCCCCGACATGGACCTAC</t>
  </si>
  <si>
    <t>NM_024602.6 Homo sapiens HECT domain E3 ubiquitin protein ligase 3 (HECTD3), mRNA_991</t>
  </si>
  <si>
    <t>1.32</t>
  </si>
  <si>
    <t>GCGGGTGGTGGTCTATGGGGGTGAAGGGGACAACCTG</t>
  </si>
  <si>
    <t>NM_024602.6 Homo sapiens HECT domain E3 ubiquitin protein ligase 3 (HECTD3), mRNA_1095</t>
  </si>
  <si>
    <t>CCGTCCACCTCCCGATCATC</t>
  </si>
  <si>
    <t>NM_024602.6 Homo sapiens HECT domain E3 ubiquitin protein ligase 3 (HECTD3), mRNA_1517</t>
  </si>
  <si>
    <t>-1.03</t>
  </si>
  <si>
    <t>CACCGTGCCTGCCCCTCTCGAGACCCTGCCTGC</t>
  </si>
  <si>
    <t>NM_024602.6 Homo sapiens HECT domain E3 ubiquitin protein ligase 3 (HECTD3), mRNA_1682</t>
  </si>
  <si>
    <t>GACCAAGGGGGTGGTTTCCGGGACAG</t>
  </si>
  <si>
    <t>NM_024602.6 Homo sapiens HECT domain E3 ubiquitin protein ligase 3 (HECTD3), mRNA_1735</t>
  </si>
  <si>
    <t>-1.07</t>
  </si>
  <si>
    <t>-2.15</t>
  </si>
  <si>
    <t>CCCTAGCTCAGCGGATACCCCCGTGCCCCTGCCCTTCTTTGTACGC</t>
  </si>
  <si>
    <t>NM_024602.6 Homo sapiens HECT domain E3 ubiquitin protein ligase 3 (HECTD3), mRNA_1819</t>
  </si>
  <si>
    <t>-0.968</t>
  </si>
  <si>
    <t>-1.55</t>
  </si>
  <si>
    <t>CATGTATGTACCCAACCCCTCCTGCCGAGAC</t>
  </si>
  <si>
    <t>NM_024602.6 Homo sapiens HECT domain E3 ubiquitin protein ligase 3 (HECTD3), mRNA_1866</t>
  </si>
  <si>
    <t>0.792</t>
  </si>
  <si>
    <t>GGATCGGACAGCTGATGGGGGCTGCCCTTCGGGGTAAGGAGTTCCTGG</t>
  </si>
  <si>
    <t>NM_024602.6 Homo sapiens HECT domain E3 ubiquitin protein ligase 3 (HECTD3), mRNA_2120</t>
  </si>
  <si>
    <t>GGGGGTGCAGGCATCGTCGTGGGATATGGGGACCG</t>
  </si>
  <si>
    <t>NM_024602.6 Homo sapiens HECT domain E3 ubiquitin protein ligase 3 (HECTD3), mRNA_2284</t>
  </si>
  <si>
    <t>0.897</t>
  </si>
  <si>
    <t>GGAGAAGAAAGTGTGTGGGGATCCAGAGG</t>
  </si>
  <si>
    <t>NM_024602.6 Homo sapiens HECT domain E3 ubiquitin protein ligase 3 (HECTD3), mRNA_2373</t>
  </si>
  <si>
    <t>GGGTGCAGTATTTCTGGGAGG</t>
  </si>
  <si>
    <t>NM_024602.6 Homo sapiens HECT domain E3 ubiquitin protein ligase 3 (HECTD3), mRNA_2536</t>
  </si>
  <si>
    <t>-0.96</t>
  </si>
  <si>
    <t>CTCCAGCACCCTCTTCCTGCCACAC</t>
  </si>
  <si>
    <t>NM_024602.6 Homo sapiens HECT domain E3 ubiquitin protein ligase 3 (HECTD3), mRNA_2715</t>
  </si>
  <si>
    <t>CGAAGACACCTTCCCTGCCC</t>
  </si>
  <si>
    <t>NM_024602.6 Homo sapiens HECT domain E3 ubiquitin protein ligase 3 (HECTD3), mRNA_2753</t>
  </si>
  <si>
    <t>-1.08</t>
  </si>
  <si>
    <t>-1.35</t>
  </si>
  <si>
    <t>CAGCAAAACCCCATGTGCCCTGCTCC</t>
  </si>
  <si>
    <t>NM_024602.6 Homo sapiens HECT domain E3 ubiquitin protein ligase 3 (HECTD3), mRNA_2780</t>
  </si>
  <si>
    <t>1.8</t>
  </si>
  <si>
    <t>GTGTGCAGTTGGGGTAGGGGCAGCTGGCATGGTCAGG</t>
  </si>
  <si>
    <t>NM_024602.6 Homo sapiens HECT domain E3 ubiquitin protein ligase 3 (HECTD3), mRNA_2820</t>
  </si>
  <si>
    <t>CACTAGTGGCCCAGCCCCGCAGACCCACAAGCCCTACCCGTGC</t>
  </si>
  <si>
    <t>NM_024602.6 Homo sapiens HECT domain E3 ubiquitin protein ligase 3 (HECTD3), mRNA_2946</t>
  </si>
  <si>
    <t>GAAGGGGGCCATCTAGG</t>
  </si>
  <si>
    <t>NM_024602.6 Homo sapiens HECT domain E3 ubiquitin protein ligase 3 (HECTD3), mRNA_2954</t>
  </si>
  <si>
    <t>-0.839</t>
  </si>
  <si>
    <t>-1.3</t>
  </si>
  <si>
    <t>CCATCTAGGTCCCCAACCCATGGACTTTGCC</t>
  </si>
  <si>
    <t>NM_024602.6 Homo sapiens HECT domain E3 ubiquitin protein ligase 3 (HECTD3), mRNA_3083</t>
  </si>
  <si>
    <t>-1.24</t>
  </si>
  <si>
    <t>CCCCTCCCCAAGCAGGGAGCC</t>
  </si>
  <si>
    <t>NM_024602.6 Homo sapiens HECT domain E3 ubiquitin protein ligase 3 (HECTD3), mRNA_3094</t>
  </si>
  <si>
    <t>GCAGGGAGCCTGGGATGGGCAGGGAGTGATAG</t>
  </si>
  <si>
    <t>NM_024602.6 Homo sapiens HECT domain E3 ubiquitin protein ligase 3 (HECTD3), mRNA_3181</t>
  </si>
  <si>
    <t>-1.12</t>
  </si>
  <si>
    <t>CACATTCTGCTCTTTTCCCCTCTCCCTCCATACC</t>
  </si>
  <si>
    <t>NM_024602.6 Homo sapiens HECT domain E3 ubiquitin protein ligase 3 (HECTD3), mRNA_3261</t>
  </si>
  <si>
    <t>-0.879</t>
  </si>
  <si>
    <t>CAAAGTGCCACCACCTTCCCTGACTCAGAACCC</t>
  </si>
  <si>
    <t>NM_024602.6 Homo sapiens HECT domain E3 ubiquitin protein ligase 3 (HECTD3), mRNA_3312</t>
  </si>
  <si>
    <t>CTCTACTACCACGACCTCCCCATATTCCTCACTTCTCC</t>
  </si>
  <si>
    <t>NM_024602.6 Homo sapiens HECT domain E3 ubiquitin protein ligase 3 (HECTD3), mRNA_3352</t>
  </si>
  <si>
    <t>-1.6</t>
  </si>
  <si>
    <t>CACCTCCAGCCTGACTCCCTGTCTGCCCTTTCACCCCCAAGATTTTGCAC</t>
  </si>
  <si>
    <t>NM_024602.6 Homo sapiens HECT domain E3 ubiquitin protein ligase 3 (HECTD3), mRNA_3433</t>
  </si>
  <si>
    <t>-1.09</t>
  </si>
  <si>
    <t>CTGTAATAGCTCCCCTTTCCCCAACTCTAAAGCC</t>
  </si>
  <si>
    <t>NM_024602.6 Homo sapiens HECT domain E3 ubiquitin protein ligase 3 (HECTD3), mRNA_3484</t>
  </si>
  <si>
    <t>-1.13</t>
  </si>
  <si>
    <t>CCTAGAGCTATGCACACCCCTGCCCCAGTTTACCGTTCCTCCCTC</t>
  </si>
  <si>
    <t>NM_012405.4 Homo sapiens isoprenylcysteine carboxyl methyltransferase (ICMT), mRNA_24</t>
  </si>
  <si>
    <t>NM_012405.4 Homo sapiens isoprenylcysteine carboxyl methyltransferase (ICMT), mRNA</t>
  </si>
  <si>
    <t>CCGCCGCCCGCTAGTCCGCCGCCC</t>
  </si>
  <si>
    <t>NM_012405.4 Homo sapiens isoprenylcysteine carboxyl methyltransferase (ICMT), mRNA_56</t>
  </si>
  <si>
    <t>GGCGGGCTGCGCGGCGCGGG</t>
  </si>
  <si>
    <t>NM_012405.4 Homo sapiens isoprenylcysteine carboxyl methyltransferase (ICMT), mRNA_272</t>
  </si>
  <si>
    <t>GGGGTTTGTGTTCGGCTGCGG</t>
  </si>
  <si>
    <t>NM_012405.4 Homo sapiens isoprenylcysteine carboxyl methyltransferase (ICMT), mRNA_887</t>
  </si>
  <si>
    <t>GGGGGTCAAGGTGGACCTGTG</t>
  </si>
  <si>
    <t>NM_012405.4 Homo sapiens isoprenylcysteine carboxyl methyltransferase (ICMT), mRNA_1062</t>
  </si>
  <si>
    <t>CCTGAGGACCCAAGGCCCC</t>
  </si>
  <si>
    <t>NM_012405.4 Homo sapiens isoprenylcysteine carboxyl methyltransferase (ICMT), mRNA_1122</t>
  </si>
  <si>
    <t>GGGTGAAAGACGAGTAAGGGG</t>
  </si>
  <si>
    <t>NM_012405.4 Homo sapiens isoprenylcysteine carboxyl methyltransferase (ICMT), mRNA_1198</t>
  </si>
  <si>
    <t>CCACACGCCACTGCCCCCGAGGCC</t>
  </si>
  <si>
    <t>NM_012405.4 Homo sapiens isoprenylcysteine carboxyl methyltransferase (ICMT), mRNA_1290</t>
  </si>
  <si>
    <t>1.17</t>
  </si>
  <si>
    <t>GCAGAAAGGGGTAGCAGG</t>
  </si>
  <si>
    <t>NM_012405.4 Homo sapiens isoprenylcysteine carboxyl methyltransferase (ICMT), mRNA_1379</t>
  </si>
  <si>
    <t>-0.794</t>
  </si>
  <si>
    <t>-1.25</t>
  </si>
  <si>
    <t>CCTCTTTATTTCTGTCCCCCACTGCATGAACATC</t>
  </si>
  <si>
    <t>NM_012405.4 Homo sapiens isoprenylcysteine carboxyl methyltransferase (ICMT), mRNA_2176</t>
  </si>
  <si>
    <t>1.24</t>
  </si>
  <si>
    <t>GAAGGCGGCGTCGGCGCGGGG</t>
  </si>
  <si>
    <t>NM_012405.4 Homo sapiens isoprenylcysteine carboxyl methyltransferase (ICMT), mRNA_2203</t>
  </si>
  <si>
    <t>-0.964</t>
  </si>
  <si>
    <t>CACCACTCTGCTGCCCCACCACGCGGCC</t>
  </si>
  <si>
    <t>NM_012405.4 Homo sapiens isoprenylcysteine carboxyl methyltransferase (ICMT), mRNA_2253</t>
  </si>
  <si>
    <t>CCGTGCCTAGACCTCCCCATC</t>
  </si>
  <si>
    <t>NM_012405.4 Homo sapiens isoprenylcysteine carboxyl methyltransferase (ICMT), mRNA_2306</t>
  </si>
  <si>
    <t>GGGGTGTTGTGAGGACTGAG</t>
  </si>
  <si>
    <t>NM_012405.4 Homo sapiens isoprenylcysteine carboxyl methyltransferase (ICMT), mRNA_2622</t>
  </si>
  <si>
    <t>GGGAGGCCAAGGCGGGTGGATCATGAGGTCAGG</t>
  </si>
  <si>
    <t>NM_012405.4 Homo sapiens isoprenylcysteine carboxyl methyltransferase (ICMT), mRNA_2717</t>
  </si>
  <si>
    <t>GCTGGGCGTGCTGGCGGGTG</t>
  </si>
  <si>
    <t>NM_012405.4 Homo sapiens isoprenylcysteine carboxyl methyltransferase (ICMT), mRNA_3190</t>
  </si>
  <si>
    <t>-1.56</t>
  </si>
  <si>
    <t>CCCAGCCTCCATTCCC</t>
  </si>
  <si>
    <t>NM_012405.4 Homo sapiens isoprenylcysteine carboxyl methyltransferase (ICMT), mRNA_3333</t>
  </si>
  <si>
    <t>-1.22</t>
  </si>
  <si>
    <t>CCCACCTTCACACCAGGCCCACC</t>
  </si>
  <si>
    <t>NM_012405.4 Homo sapiens isoprenylcysteine carboxyl methyltransferase (ICMT), mRNA_3442</t>
  </si>
  <si>
    <t>GGAGAGGAATTCCAGGGGTAGGGATGGTGGGAG</t>
  </si>
  <si>
    <t>NM_012405.4 Homo sapiens isoprenylcysteine carboxyl methyltransferase (ICMT), mRNA_3481</t>
  </si>
  <si>
    <t>CCCACCCTGTTTATAATCCC</t>
  </si>
  <si>
    <t>NM_012405.4 Homo sapiens isoprenylcysteine carboxyl methyltransferase (ICMT), mRNA_3621</t>
  </si>
  <si>
    <t>CACCGCAACCTCTGCCTCCC</t>
  </si>
  <si>
    <t>NM_012405.4 Homo sapiens isoprenylcysteine carboxyl methyltransferase (ICMT), mRNA_3678</t>
  </si>
  <si>
    <t>GCTGGGATTACAGGCTTGGG</t>
  </si>
  <si>
    <t>NM_012405.4 Homo sapiens isoprenylcysteine carboxyl methyltransferase (ICMT), mRNA_4186</t>
  </si>
  <si>
    <t>1.21</t>
  </si>
  <si>
    <t>GAAGAGGTCGCGGGGTGAG</t>
  </si>
  <si>
    <t>NM_012405.4 Homo sapiens isoprenylcysteine carboxyl methyltransferase (ICMT), mRNA_4230</t>
  </si>
  <si>
    <t>-0.806</t>
  </si>
  <si>
    <t>CAGCAGCGCACCTGCCACCCCTTCACGAGCTGCTCC</t>
  </si>
  <si>
    <t>NM_012405.4 Homo sapiens isoprenylcysteine carboxyl methyltransferase (ICMT), mRNA_4317</t>
  </si>
  <si>
    <t>1.57</t>
  </si>
  <si>
    <t>GGGGGATTGATACGACCGGGG</t>
  </si>
  <si>
    <t>NM_012405.4 Homo sapiens isoprenylcysteine carboxyl methyltransferase (ICMT), mRNA_4417</t>
  </si>
  <si>
    <t>-1.16</t>
  </si>
  <si>
    <t>CCCCCACGATACGCACAGC</t>
  </si>
  <si>
    <t>NM_138403.5 Homo sapiens myosin light chain 10 (MYL10), mRNA_61</t>
  </si>
  <si>
    <t>NM_138403.5 Homo sapiens myosin light chain 10 (MYL10), mRNA</t>
  </si>
  <si>
    <t>CGAGCCACACCCCCATCGCATGCCC</t>
  </si>
  <si>
    <t>NM_138403.5 Homo sapiens myosin light chain 10 (MYL10), mRNA_209</t>
  </si>
  <si>
    <t>CCTCAAGTGATCCTCCCTCCTCGGCCTCCC</t>
  </si>
  <si>
    <t>NM_138403.5 Homo sapiens myosin light chain 10 (MYL10), mRNA_432</t>
  </si>
  <si>
    <t>-0.955</t>
  </si>
  <si>
    <t>CTCCTGCCTCAGCCTCCCAAGC</t>
  </si>
  <si>
    <t>NM_138403.5 Homo sapiens myosin light chain 10 (MYL10), mRNA_576</t>
  </si>
  <si>
    <t>CCCCCGGACCCATCAACTTCAC</t>
  </si>
  <si>
    <t>NM_138403.5 Homo sapiens myosin light chain 10 (MYL10), mRNA_613</t>
  </si>
  <si>
    <t>GTTTGGGGAGAAGCTGAAGGGCACGG</t>
  </si>
  <si>
    <t>NM_138403.5 Homo sapiens myosin light chain 10 (MYL10), mRNA_842</t>
  </si>
  <si>
    <t>GGTGAAGAGAAGGATTAGGGG</t>
  </si>
  <si>
    <t>NM_138403.5 Homo sapiens myosin light chain 10 (MYL10), mRNA_901</t>
  </si>
  <si>
    <t>1.38</t>
  </si>
  <si>
    <t>GTTGTGGGGTGTGACAGGGAG</t>
  </si>
  <si>
    <t>NM_138403.5 Homo sapiens myosin light chain 10 (MYL10), mRNA_967</t>
  </si>
  <si>
    <t>GGTTGGGGACAAAGCAAG</t>
  </si>
  <si>
    <t>NM_001416.4 Homo sapiens eukaryotic translation initiation factor 4A1 (EIF4A1), transcript variant 1, mRNA_518</t>
  </si>
  <si>
    <t>NM_001416.4 Homo sapiens eukaryotic translation initiation factor 4A1 (EIF4A1), transcript variant 1, mRNA</t>
  </si>
  <si>
    <t>-0.857</t>
  </si>
  <si>
    <t>CCGGAGATACCTGTCCCCCAAATACATC</t>
  </si>
  <si>
    <t>NM_001416.4 Homo sapiens eukaryotic translation initiation factor 4A1 (EIF4A1), transcript variant 1, mRNA_823</t>
  </si>
  <si>
    <t>-1.47</t>
  </si>
  <si>
    <t>CCCTGACCATCACCC</t>
  </si>
  <si>
    <t>NM_001416.4 Homo sapiens eukaryotic translation initiation factor 4A1 (EIF4A1), transcript variant 1, mRNA_1243</t>
  </si>
  <si>
    <t>-0.871</t>
  </si>
  <si>
    <t>CTGTCCTGCCACCCAGCCCCAGCCAGGGCTC</t>
  </si>
  <si>
    <t>NM_001416.4 Homo sapiens eukaryotic translation initiation factor 4A1 (EIF4A1), transcript variant 1, mRNA_1268</t>
  </si>
  <si>
    <t>1.37</t>
  </si>
  <si>
    <t>2.35</t>
  </si>
  <si>
    <t>GGGCTCAATCTCTGGGGGCTGAGGAGCAGCAGGAGGGGGGAGGGAAGGGAGCCAAGGGATGG</t>
  </si>
  <si>
    <t>NM_001416.4 Homo sapiens eukaryotic translation initiation factor 4A1 (EIF4A1), transcript variant 1, mRNA_1482</t>
  </si>
  <si>
    <t>CCCTAACCTAGTAACCTCC</t>
  </si>
  <si>
    <t>NM_001416.4 Homo sapiens eukaryotic translation initiation factor 4A1 (EIF4A1), transcript variant 1, mRNA_1602</t>
  </si>
  <si>
    <t>-2.46</t>
  </si>
  <si>
    <t>CCCCTAAAACCCC</t>
  </si>
  <si>
    <t>NM_001416.4 Homo sapiens eukaryotic translation initiation factor 4A1 (EIF4A1), transcript variant 1, mRNA_1631</t>
  </si>
  <si>
    <t>GGGGGTTGTCCCCAGGTGGGGGGAAGCAGGGGAGAGAAAATGGTAG</t>
  </si>
  <si>
    <t>NM_002417.5 Homo sapiens marker of proliferation Ki-67 (MKI67), transcript variant 1, mRNA_11</t>
  </si>
  <si>
    <t>NM_002417.5 Homo sapiens marker of proliferation Ki-67 (MKI67), transcript variant 1, mRNA</t>
  </si>
  <si>
    <t>1.26</t>
  </si>
  <si>
    <t>2.05</t>
  </si>
  <si>
    <t>GGAGGGCTGACGCTGCGGGCGGGCGGGCGGGCGGGAGGACTCGACTCGGTGGG</t>
  </si>
  <si>
    <t>NM_002417.5 Homo sapiens marker of proliferation Ki-67 (MKI67), transcript variant 1, mRNA_85</t>
  </si>
  <si>
    <t>GGGGACGTAGCCTGTAGGG</t>
  </si>
  <si>
    <t>NM_002417.5 Homo sapiens marker of proliferation Ki-67 (MKI67), transcript variant 1, mRNA_117</t>
  </si>
  <si>
    <t>GTCAGAGGCGGCGGCGGGAGCAGCGGGGACTGCAGGCCGGGGTGCAG</t>
  </si>
  <si>
    <t>NM_002417.5 Homo sapiens marker of proliferation Ki-67 (MKI67), transcript variant 1, mRNA_224</t>
  </si>
  <si>
    <t>GGGCGGAGGTGAGCGCGGCG</t>
  </si>
  <si>
    <t>NM_002417.5 Homo sapiens marker of proliferation Ki-67 (MKI67), transcript variant 1, mRNA_371</t>
  </si>
  <si>
    <t>-1.31</t>
  </si>
  <si>
    <t>CCTGGCCTTCCCCTAC</t>
  </si>
  <si>
    <t>NM_002417.5 Homo sapiens marker of proliferation Ki-67 (MKI67), transcript variant 1, mRNA_449</t>
  </si>
  <si>
    <t>1.44</t>
  </si>
  <si>
    <t>GGAGCGGGGTCGACGG</t>
  </si>
  <si>
    <t>NM_002417.5 Homo sapiens marker of proliferation Ki-67 (MKI67), transcript variant 1, mRNA_459</t>
  </si>
  <si>
    <t>CGACGGTCCCCACTTTCCCCTGAGCCTCAGCACC</t>
  </si>
  <si>
    <t>NM_002417.5 Homo sapiens marker of proliferation Ki-67 (MKI67), transcript variant 1, mRNA_494</t>
  </si>
  <si>
    <t>0.889</t>
  </si>
  <si>
    <t>GCTTGTTTGGAAGGGGTATTGAATGTG</t>
  </si>
  <si>
    <t>NM_002417.5 Homo sapiens marker of proliferation Ki-67 (MKI67), transcript variant 1, mRNA_1241</t>
  </si>
  <si>
    <t>1.13</t>
  </si>
  <si>
    <t>GTGCTGATGGTTTACAGGGGGAG</t>
  </si>
  <si>
    <t>NM_002417.5 Homo sapiens marker of proliferation Ki-67 (MKI67), transcript variant 1, mRNA_1354</t>
  </si>
  <si>
    <t>0.879</t>
  </si>
  <si>
    <t>GACCAGAACAAGGGGAAGGGAAGAGACGTGGAG</t>
  </si>
  <si>
    <t>NM_002417.5 Homo sapiens marker of proliferation Ki-67 (MKI67), transcript variant 1, mRNA_2151</t>
  </si>
  <si>
    <t>-1.11</t>
  </si>
  <si>
    <t>CCCTCCAGCTCCTAGTCC</t>
  </si>
  <si>
    <t>NM_002417.5 Homo sapiens marker of proliferation Ki-67 (MKI67), transcript variant 1, mRNA_2207</t>
  </si>
  <si>
    <t>-0.828</t>
  </si>
  <si>
    <t>CCTGCAAAACAGCCCCTGCTTCCAGCAGC</t>
  </si>
  <si>
    <t>NM_002417.5 Homo sapiens marker of proliferation Ki-67 (MKI67), transcript variant 1, mRNA_2259</t>
  </si>
  <si>
    <t>GAGAGGAGGGAGAAAGAGTGG</t>
  </si>
  <si>
    <t>NM_002417.5 Homo sapiens marker of proliferation Ki-67 (MKI67), transcript variant 1, mRNA_2803</t>
  </si>
  <si>
    <t>-1.53</t>
  </si>
  <si>
    <t>CCTCTGCTCCCCACCTC</t>
  </si>
  <si>
    <t>NM_002417.5 Homo sapiens marker of proliferation Ki-67 (MKI67), transcript variant 1, mRNA_3261</t>
  </si>
  <si>
    <t>0.793</t>
  </si>
  <si>
    <t>GAGATCAAGAACTTGGGGGCAGAAATGTG</t>
  </si>
  <si>
    <t>NM_002417.5 Homo sapiens marker of proliferation Ki-67 (MKI67), transcript variant 1, mRNA_3360</t>
  </si>
  <si>
    <t>CCAGAATCTCCTCCAAACCC</t>
  </si>
  <si>
    <t>NM_002417.5 Homo sapiens marker of proliferation Ki-67 (MKI67), transcript variant 1, mRNA_3448</t>
  </si>
  <si>
    <t>-0.853</t>
  </si>
  <si>
    <t>CCAGAACCAATAAACACCCCAACACACACAAAAC</t>
  </si>
  <si>
    <t>NM_002417.5 Homo sapiens marker of proliferation Ki-67 (MKI67), transcript variant 1, mRNA_3501</t>
  </si>
  <si>
    <t>GGGGAAAGTAGGTGTGAAAG</t>
  </si>
  <si>
    <t>NM_002417.5 Homo sapiens marker of proliferation Ki-67 (MKI67), transcript variant 1, mRNA_4181</t>
  </si>
  <si>
    <t>CAGACCCAGTGGACACCCCAAC</t>
  </si>
  <si>
    <t>NM_002417.5 Homo sapiens marker of proliferation Ki-67 (MKI67), transcript variant 1, mRNA_4546</t>
  </si>
  <si>
    <t>CCAGAATCAGCAGACACCCC</t>
  </si>
  <si>
    <t>NM_002417.5 Homo sapiens marker of proliferation Ki-67 (MKI67), transcript variant 1, mRNA_4796</t>
  </si>
  <si>
    <t>CCCAACCCCTAGAAGACC</t>
  </si>
  <si>
    <t>NM_002417.5 Homo sapiens marker of proliferation Ki-67 (MKI67), transcript variant 1, mRNA_5272</t>
  </si>
  <si>
    <t>CCAGACCCAGACAAAAACCC</t>
  </si>
  <si>
    <t>NM_002417.5 Homo sapiens marker of proliferation Ki-67 (MKI67), transcript variant 1, mRNA_5325</t>
  </si>
  <si>
    <t>GGGGAAAGTGGGCGTGAAAG</t>
  </si>
  <si>
    <t>NM_002417.5 Homo sapiens marker of proliferation Ki-67 (MKI67), transcript variant 1, mRNA_5652</t>
  </si>
  <si>
    <t>CACCCCAACAAGCTCCAAGCCAC</t>
  </si>
  <si>
    <t>NM_002417.5 Homo sapiens marker of proliferation Ki-67 (MKI67), transcript variant 1, mRNA_5936</t>
  </si>
  <si>
    <t>CACCATGCACTGATAACCCCAC</t>
  </si>
  <si>
    <t>NM_002417.5 Homo sapiens marker of proliferation Ki-67 (MKI67), transcript variant 1, mRNA_6005</t>
  </si>
  <si>
    <t>-0.758</t>
  </si>
  <si>
    <t>CAGACCCAGCGGACACCCCAACAAACACAAAGC</t>
  </si>
  <si>
    <t>NM_002417.5 Homo sapiens marker of proliferation Ki-67 (MKI67), transcript variant 1, mRNA_6370</t>
  </si>
  <si>
    <t>-0.971</t>
  </si>
  <si>
    <t>CCAGACCCAGTCAAAACCCCAACAAGCTCCAAGC</t>
  </si>
  <si>
    <t>NM_002417.5 Homo sapiens marker of proliferation Ki-67 (MKI67), transcript variant 1, mRNA_6423</t>
  </si>
  <si>
    <t>NM_002417.5 Homo sapiens marker of proliferation Ki-67 (MKI67), transcript variant 1, mRNA_6580</t>
  </si>
  <si>
    <t>GGAACTGGGATGGAGAGGTGG</t>
  </si>
  <si>
    <t>NM_002417.5 Homo sapiens marker of proliferation Ki-67 (MKI67), transcript variant 1, mRNA_6789</t>
  </si>
  <si>
    <t>GGGGAAAAGGGATATAGTGG</t>
  </si>
  <si>
    <t>NM_002417.5 Homo sapiens marker of proliferation Ki-67 (MKI67), transcript variant 1, mRNA_6977</t>
  </si>
  <si>
    <t>-1.41</t>
  </si>
  <si>
    <t>CCCAACCCCTAGAAGAC</t>
  </si>
  <si>
    <t>NM_002417.5 Homo sapiens marker of proliferation Ki-67 (MKI67), transcript variant 1, mRNA_7106</t>
  </si>
  <si>
    <t>CCCCAACAATCTTCAAGCC</t>
  </si>
  <si>
    <t>NM_002417.5 Homo sapiens marker of proliferation Ki-67 (MKI67), transcript variant 1, mRNA_7453</t>
  </si>
  <si>
    <t>-1.04</t>
  </si>
  <si>
    <t>CCAGACCCAGTGGACACCCCAGC</t>
  </si>
  <si>
    <t>NM_002417.5 Homo sapiens marker of proliferation Ki-67 (MKI67), transcript variant 1, mRNA_8167</t>
  </si>
  <si>
    <t>-1.06</t>
  </si>
  <si>
    <t>CCCTGCAAATCTCCCCCACCAGAACTAACAGAC</t>
  </si>
  <si>
    <t>NM_002417.5 Homo sapiens marker of proliferation Ki-67 (MKI67), transcript variant 1, mRNA_8223</t>
  </si>
  <si>
    <t>CCCCAAGACACGTCCC</t>
  </si>
  <si>
    <t>NM_002417.5 Homo sapiens marker of proliferation Ki-67 (MKI67), transcript variant 1, mRNA_8432</t>
  </si>
  <si>
    <t>-1.33</t>
  </si>
  <si>
    <t>CCCAACCCCTGGAAGACC</t>
  </si>
  <si>
    <t>NM_002417.5 Homo sapiens marker of proliferation Ki-67 (MKI67), transcript variant 1, mRNA_8527</t>
  </si>
  <si>
    <t>-1.58</t>
  </si>
  <si>
    <t>CCCTGCGAATCTCCCCCAC</t>
  </si>
  <si>
    <t>NM_002417.5 Homo sapiens marker of proliferation Ki-67 (MKI67), transcript variant 1, mRNA_9039</t>
  </si>
  <si>
    <t>GGTAGGTGAGGGCAAAGG</t>
  </si>
  <si>
    <t>NM_002417.5 Homo sapiens marker of proliferation Ki-67 (MKI67), transcript variant 1, mRNA_9375</t>
  </si>
  <si>
    <t>-1.46</t>
  </si>
  <si>
    <t>-1.9</t>
  </si>
  <si>
    <t>CAACACTTCCCTGCCCCCACTGCCCTTC</t>
  </si>
  <si>
    <t>NM_002417.5 Homo sapiens marker of proliferation Ki-67 (MKI67), transcript variant 1, mRNA_9405</t>
  </si>
  <si>
    <t>GAGGGGAGGTGGCAAAGATGGAAG</t>
  </si>
  <si>
    <t>NM_002417.5 Homo sapiens marker of proliferation Ki-67 (MKI67), transcript variant 1, mRNA_9784</t>
  </si>
  <si>
    <t>-1.59</t>
  </si>
  <si>
    <t>CCCATGAAGACCTCCCC</t>
  </si>
  <si>
    <t>NM_002417.5 Homo sapiens marker of proliferation Ki-67 (MKI67), transcript variant 1, mRNA_9918</t>
  </si>
  <si>
    <t>GGTGGCAGAGGAGAGCGGAGGG</t>
  </si>
  <si>
    <t>NM_002417.5 Homo sapiens marker of proliferation Ki-67 (MKI67), transcript variant 1, mRNA_10394</t>
  </si>
  <si>
    <t>1.42</t>
  </si>
  <si>
    <t>GGGGGCTTTGTGAAGGAGTCTGGG</t>
  </si>
  <si>
    <t>NM_002417.5 Homo sapiens marker of proliferation Ki-67 (MKI67), transcript variant 1, mRNA_10459</t>
  </si>
  <si>
    <t>CTGTCACCACCCACAGCCACCCTACAGC</t>
  </si>
  <si>
    <t>NM_002417.5 Homo sapiens marker of proliferation Ki-67 (MKI67), transcript variant 1, mRNA_10663</t>
  </si>
  <si>
    <t>GGCCGGGGGCATTTGG</t>
  </si>
  <si>
    <t>NM_002417.5 Homo sapiens marker of proliferation Ki-67 (MKI67), transcript variant 1, mRNA_11232</t>
  </si>
  <si>
    <t>CTTTCCACTTTGCCCCCTGTCCTCTCTGTGTTCCCCAAATCAGAGAATAGCCCGCCATCCCCCAGGTCACCTGTCTGGATTCCTCCCCATTCACCCACCTTGCC</t>
  </si>
  <si>
    <t>NM_002417.5 Homo sapiens marker of proliferation Ki-67 (MKI67), transcript variant 1, mRNA_11371</t>
  </si>
  <si>
    <t>CTGTCCCCCAAAATGTGCCCTGTGC</t>
  </si>
  <si>
    <t>NM_002417.5 Homo sapiens marker of proliferation Ki-67 (MKI67), transcript variant 1, mRNA_11410</t>
  </si>
  <si>
    <t>CTCCACGTTTGTTTCCCC</t>
  </si>
  <si>
    <t>NM_002417.5 Homo sapiens marker of proliferation Ki-67 (MKI67), transcript variant 1, mRNA_11429</t>
  </si>
  <si>
    <t>GTGTCTGGCGGGGAGCCAGGTG</t>
  </si>
  <si>
    <t>NM_002417.5 Homo sapiens marker of proliferation Ki-67 (MKI67), transcript variant 1, mRNA_11569</t>
  </si>
  <si>
    <t>1.48</t>
  </si>
  <si>
    <t>GCTTGAGGGAGGGAATAGAAAGGGGCAGGGAGGGGACATCTGAGGG</t>
  </si>
  <si>
    <t>NM_002417.5 Homo sapiens marker of proliferation Ki-67 (MKI67), transcript variant 1, mRNA_11622</t>
  </si>
  <si>
    <t>GGGCTGCAAAGGGTACAGGG</t>
  </si>
  <si>
    <t>NM_002417.5 Homo sapiens marker of proliferation Ki-67 (MKI67), transcript variant 1, mRNA_11645</t>
  </si>
  <si>
    <t>0.921</t>
  </si>
  <si>
    <t>GCACCAGGGCAGAACAGGGGAGGGTGTTCAAGGAAGAG</t>
  </si>
  <si>
    <t>NM_002417.5 Homo sapiens marker of proliferation Ki-67 (MKI67), transcript variant 1, mRNA_11997</t>
  </si>
  <si>
    <t>GGGCTGTTGATGATGGG</t>
  </si>
  <si>
    <t>NM_002417.5 Homo sapiens marker of proliferation Ki-67 (MKI67), transcript variant 1, mRNA_12061</t>
  </si>
  <si>
    <t>CCACTTCTACACAACCCTCC</t>
  </si>
  <si>
    <t>NM_002417.5 Homo sapiens marker of proliferation Ki-67 (MKI67), transcript variant 1, mRNA_12083</t>
  </si>
  <si>
    <t>GGTACTGGGGGAGGGAGAGATCTG</t>
  </si>
  <si>
    <t>NM_002417.5 Homo sapiens marker of proliferation Ki-67 (MKI67), transcript variant 1, mRNA_12108</t>
  </si>
  <si>
    <t>-0.821</t>
  </si>
  <si>
    <t>CAAATACTGCCCATTCCCCTAGGCTGAC</t>
  </si>
  <si>
    <t>NM_002417.5 Homo sapiens marker of proliferation Ki-67 (MKI67), transcript variant 1, mRNA_12148</t>
  </si>
  <si>
    <t>-1.23</t>
  </si>
  <si>
    <t>CAAATACCCACCCATTTCCACC</t>
  </si>
  <si>
    <t>NM_002417.5 Homo sapiens marker of proliferation Ki-67 (MKI67), transcript variant 1, mRNA_12282</t>
  </si>
  <si>
    <t>CTGGTCCCCCAGCCTCTC</t>
  </si>
  <si>
    <t>NM_002417.5 Homo sapiens marker of proliferation Ki-67 (MKI67), transcript variant 1, mRNA_12326</t>
  </si>
  <si>
    <t>CCTACCATCTCCTGCCTCCC</t>
  </si>
  <si>
    <t>NM_002417.5 Homo sapiens marker of proliferation Ki-67 (MKI67), transcript variant 1, mRNA_12355</t>
  </si>
  <si>
    <t>-0.933</t>
  </si>
  <si>
    <t>CACCTCCAACCACCACACACTCCCTGCTGTTTTCCCTGCCTGGAACTTTCCCTCCTGCCCCACCAAGATCATTTC</t>
  </si>
  <si>
    <t>NM_002417.5 Homo sapiens marker of proliferation Ki-67 (MKI67), transcript variant 1, mRNA_12466</t>
  </si>
  <si>
    <t>CCTGTGGGTTCCCTCACCCCCATGCCTGTCCTCC</t>
  </si>
  <si>
    <t>NM_002417.5 Homo sapiens marker of proliferation Ki-67 (MKI67), transcript variant 1, mRNA_12501</t>
  </si>
  <si>
    <t>GGCTGGGGCAGGTTCTTAGTTTG</t>
  </si>
  <si>
    <t>NM_006109.5 Homo sapiens protein arginine methyltransferase 5 (PRMT5), transcript variant 1, mRNA_18</t>
  </si>
  <si>
    <t>NM_006109.5 Homo sapiens protein arginine methyltransferase 5 (PRMT5), transcript variant 1, mRNA</t>
  </si>
  <si>
    <t>GGCGGCGATGGCGGTCGGGGGTGCTGGTGGGAGCCGCG</t>
  </si>
  <si>
    <t>NM_006109.5 Homo sapiens protein arginine methyltransferase 5 (PRMT5), transcript variant 1, mRNA_106</t>
  </si>
  <si>
    <t>GGGGCTGTGGCCAAGCAGGGG</t>
  </si>
  <si>
    <t>NM_006109.5 Homo sapiens protein arginine methyltransferase 5 (PRMT5), transcript variant 1, mRNA_202</t>
  </si>
  <si>
    <t>CCCGGTCCCCAGACACGATCAGACC</t>
  </si>
  <si>
    <t>NM_006109.5 Homo sapiens protein arginine methyltransferase 5 (PRMT5), transcript variant 1, mRNA_373</t>
  </si>
  <si>
    <t>CCAGCTTTCCTGCTGCCCCTTAATC</t>
  </si>
  <si>
    <t>NM_006109.5 Homo sapiens protein arginine methyltransferase 5 (PRMT5), transcript variant 1, mRNA_544</t>
  </si>
  <si>
    <t>GAGGAGTACAGTGGGGAGGAGAAAACGTGGATG</t>
  </si>
  <si>
    <t>NM_006109.5 Homo sapiens protein arginine methyltransferase 5 (PRMT5), transcript variant 1, mRNA_625</t>
  </si>
  <si>
    <t>GTGGCTCTTGAAATTGGGG</t>
  </si>
  <si>
    <t>NM_006109.5 Homo sapiens protein arginine methyltransferase 5 (PRMT5), transcript variant 1, mRNA_670</t>
  </si>
  <si>
    <t>GATCGCTGGCTTGGGGAG</t>
  </si>
  <si>
    <t>NM_006109.5 Homo sapiens protein arginine methyltransferase 5 (PRMT5), transcript variant 1, mRNA_693</t>
  </si>
  <si>
    <t>-0.812</t>
  </si>
  <si>
    <t>CAAAGCAGCCATTCTCCCCACTAGCATTTTCC</t>
  </si>
  <si>
    <t>NM_006109.5 Homo sapiens protein arginine methyltransferase 5 (PRMT5), transcript variant 1, mRNA_937</t>
  </si>
  <si>
    <t>CTGCAGTCCCCGCTTCAGCCAC</t>
  </si>
  <si>
    <t>NM_006109.5 Homo sapiens protein arginine methyltransferase 5 (PRMT5), transcript variant 1, mRNA_1101</t>
  </si>
  <si>
    <t>GGTGCTGGGAGCAGGACGGGG</t>
  </si>
  <si>
    <t>NM_006109.5 Homo sapiens protein arginine methyltransferase 5 (PRMT5), transcript variant 1, mRNA_1123</t>
  </si>
  <si>
    <t>CCCCTGGTGAACGCTTCCC</t>
  </si>
  <si>
    <t>NM_006109.5 Homo sapiens protein arginine methyltransferase 5 (PRMT5), transcript variant 1, mRNA_1226</t>
  </si>
  <si>
    <t>GGCAGTTTGAAGAATGGGG</t>
  </si>
  <si>
    <t>NM_006109.5 Homo sapiens protein arginine methyltransferase 5 (PRMT5), transcript variant 1, mRNA_1270</t>
  </si>
  <si>
    <t>GACATGAGGGAATGGGTGG</t>
  </si>
  <si>
    <t>NM_006109.5 Homo sapiens protein arginine methyltransferase 5 (PRMT5), transcript variant 1, mRNA_1542</t>
  </si>
  <si>
    <t>-1.45</t>
  </si>
  <si>
    <t>CCACCAGCTCTCTGCACCCCAGCCCTGTTTCACCTTC</t>
  </si>
  <si>
    <t>NM_006109.5 Homo sapiens protein arginine methyltransferase 5 (PRMT5), transcript variant 1, mRNA_1756</t>
  </si>
  <si>
    <t>-1.64</t>
  </si>
  <si>
    <t>CCCATCCTCTTCCC</t>
  </si>
  <si>
    <t>NM_006109.5 Homo sapiens protein arginine methyltransferase 5 (PRMT5), transcript variant 1, mRNA_1842</t>
  </si>
  <si>
    <t>0.913</t>
  </si>
  <si>
    <t>GAAGGTGTGGTATGAGTGGGCTG</t>
  </si>
  <si>
    <t>NM_006109.5 Homo sapiens protein arginine methyltransferase 5 (PRMT5), transcript variant 1, mRNA_2012</t>
  </si>
  <si>
    <t>CTGTGATTCCCCTTGCCCATC</t>
  </si>
  <si>
    <t>NM_006109.5 Homo sapiens protein arginine methyltransferase 5 (PRMT5), transcript variant 1, mRNA_2073</t>
  </si>
  <si>
    <t>GGTGGGCAAGGG</t>
  </si>
  <si>
    <t>NM_006109.5 Homo sapiens protein arginine methyltransferase 5 (PRMT5), transcript variant 1, mRNA_2132</t>
  </si>
  <si>
    <t>GGCCAGGGGGTGAGGAATTAGTGCTGG</t>
  </si>
  <si>
    <t>NM_006109.5 Homo sapiens protein arginine methyltransferase 5 (PRMT5), transcript variant 1, mRNA_2207</t>
  </si>
  <si>
    <t>GAACATGGGGTTTGAACGG</t>
  </si>
  <si>
    <t>NM_006808.3 Homo sapiens SEC61 translocon subunit beta (SEC61B), mRNA_59</t>
  </si>
  <si>
    <t>NM_006808.3 Homo sapiens SEC61 translocon subunit beta (SEC61B), mRNA</t>
  </si>
  <si>
    <t>-0.82</t>
  </si>
  <si>
    <t>CGCCTTGCCACCCTCATCTCCAATATGCCTGGTCCGACCCCCAGTGGCAC</t>
  </si>
  <si>
    <t>NM_006808.3 Homo sapiens SEC61 translocon subunit beta (SEC61B), mRNA_229</t>
  </si>
  <si>
    <t>GGCAGGCACCGGGGGGATGTGGCG</t>
  </si>
  <si>
    <t>NM_015339.5 Homo sapiens activity dependent neuroprotector homeobox (ADNP), transcript variant 1, mRNA_20</t>
  </si>
  <si>
    <t>NM_015339.5 Homo sapiens activity dependent neuroprotector homeobox (ADNP), transcript variant 1, mRNA</t>
  </si>
  <si>
    <t>1.28</t>
  </si>
  <si>
    <t>GGCTAGGGCAGGTTCGGGGACTCGG</t>
  </si>
  <si>
    <t>NM_015339.5 Homo sapiens activity dependent neuroprotector homeobox (ADNP), transcript variant 1, mRNA_62</t>
  </si>
  <si>
    <t>0.963</t>
  </si>
  <si>
    <t>GTCTGCTGAGGGGAGACGCGGGATCAG</t>
  </si>
  <si>
    <t>NM_015339.5 Homo sapiens activity dependent neuroprotector homeobox (ADNP), transcript variant 1, mRNA_78</t>
  </si>
  <si>
    <t>-1.27</t>
  </si>
  <si>
    <t>-2.4</t>
  </si>
  <si>
    <t>CGCGGGATCAGCCCCCTCCCCCGCCCGTTGCCGCCGCCGCCTCCGCCGGCCCGGTCTCCCCTCCGCCGCCCGCC</t>
  </si>
  <si>
    <t>NM_015339.5 Homo sapiens activity dependent neuroprotector homeobox (ADNP), transcript variant 1, mRNA_157</t>
  </si>
  <si>
    <t>-1.52</t>
  </si>
  <si>
    <t>-3.05</t>
  </si>
  <si>
    <t>CCATGAGCTGAACTCCCGCCCCCCCCCCCCCGGCCGCCGCCATCTTGTGCCCCCTCCCCCTCCCGCAGGCAGCGC</t>
  </si>
  <si>
    <t>NM_015339.5 Homo sapiens activity dependent neuroprotector homeobox (ADNP), transcript variant 1, mRNA_221</t>
  </si>
  <si>
    <t>0.964</t>
  </si>
  <si>
    <t>GCAGGCAGCGCTAAGGGGGATTTTGGCG</t>
  </si>
  <si>
    <t>NM_015339.5 Homo sapiens activity dependent neuroprotector homeobox (ADNP), transcript variant 1, mRNA_261</t>
  </si>
  <si>
    <t>-0.962</t>
  </si>
  <si>
    <t>CAGCTCCCTCTCTCGGTCCCCGCTGC</t>
  </si>
  <si>
    <t>NM_015339.5 Homo sapiens activity dependent neuroprotector homeobox (ADNP), transcript variant 1, mRNA_332</t>
  </si>
  <si>
    <t>-1.29</t>
  </si>
  <si>
    <t>-1.85</t>
  </si>
  <si>
    <t>CCGCCTCTCCCACACCCTCCGTCTCCTCCCTCCGCCCCTCCTTTGTCTGCACCGC</t>
  </si>
  <si>
    <t>NM_015339.5 Homo sapiens activity dependent neuroprotector homeobox (ADNP), transcript variant 1, mRNA_391</t>
  </si>
  <si>
    <t>CGACGCCGCCGCCGCCCGCCGCTCTGCTGCGCCCGCCGCGCCCCCCGGCAGCACCCGCGGCC</t>
  </si>
  <si>
    <t>NM_015339.5 Homo sapiens activity dependent neuroprotector homeobox (ADNP), transcript variant 1, mRNA_494</t>
  </si>
  <si>
    <t>CCCCGGGCGCGCCCTCCCCGCTGCCGCCACCGCCGTGCCGCCGCCATCCGCCCGCCGCCGCCGCCGCTGTCCGGCCCCCGAGCACGCCGGCCCCGC</t>
  </si>
  <si>
    <t>NM_015339.5 Homo sapiens activity dependent neuroprotector homeobox (ADNP), transcript variant 1, mRNA_641</t>
  </si>
  <si>
    <t>CCCCAGCTTTTACACC</t>
  </si>
  <si>
    <t>NM_015339.5 Homo sapiens activity dependent neuroprotector homeobox (ADNP), transcript variant 1, mRNA_950</t>
  </si>
  <si>
    <t>GGGAGGATGTAGGACTGTGGG</t>
  </si>
  <si>
    <t>NM_015339.5 Homo sapiens activity dependent neuroprotector homeobox (ADNP), transcript variant 1, mRNA_1108</t>
  </si>
  <si>
    <t>-0.926</t>
  </si>
  <si>
    <t>CTCCTTAATTGCCCCTACTGTACCTTC</t>
  </si>
  <si>
    <t>NM_015339.5 Homo sapiens activity dependent neuroprotector homeobox (ADNP), transcript variant 1, mRNA_1419</t>
  </si>
  <si>
    <t>CCCCTTAGGCTCGAATGCCC</t>
  </si>
  <si>
    <t>NM_015339.5 Homo sapiens activity dependent neuroprotector homeobox (ADNP), transcript variant 1, mRNA_1579</t>
  </si>
  <si>
    <t>-1.87</t>
  </si>
  <si>
    <t>CCCCGATCCAAACCC</t>
  </si>
  <si>
    <t>NM_015339.5 Homo sapiens activity dependent neuroprotector homeobox (ADNP), transcript variant 1, mRNA_1915</t>
  </si>
  <si>
    <t>GGAAGGTCTTATGGGCTTGGGTCAGAGCAGAGG</t>
  </si>
  <si>
    <t>NM_015339.5 Homo sapiens activity dependent neuroprotector homeobox (ADNP), transcript variant 1, mRNA_2081</t>
  </si>
  <si>
    <t>-0.892</t>
  </si>
  <si>
    <t>CAGCTGCCACAGGCCCTCCCCCAGGTAACACTTCCTC</t>
  </si>
  <si>
    <t>NM_015339.5 Homo sapiens activity dependent neuroprotector homeobox (ADNP), transcript variant 1, mRNA_2852</t>
  </si>
  <si>
    <t>GCAGGGGCGTTGGAAAG</t>
  </si>
  <si>
    <t>NM_015339.5 Homo sapiens activity dependent neuroprotector homeobox (ADNP), transcript variant 1, mRNA_3117</t>
  </si>
  <si>
    <t>CAACAAACAGCCCTATCCCACC</t>
  </si>
  <si>
    <t>NM_015339.5 Homo sapiens activity dependent neuroprotector homeobox (ADNP), transcript variant 1, mRNA_3253</t>
  </si>
  <si>
    <t>GGCGTGTTGCTGGGG</t>
  </si>
  <si>
    <t>NM_015339.5 Homo sapiens activity dependent neuroprotector homeobox (ADNP), transcript variant 1, mRNA_3958</t>
  </si>
  <si>
    <t>-1.38</t>
  </si>
  <si>
    <t>CGCTTATCTAACCCCC</t>
  </si>
  <si>
    <t>NM_015339.5 Homo sapiens activity dependent neuroprotector homeobox (ADNP), transcript variant 1, mRNA_4000</t>
  </si>
  <si>
    <t>0.92</t>
  </si>
  <si>
    <t>GACAGTGAGGATGGGGAACAGTTTG</t>
  </si>
  <si>
    <t>NM_015339.5 Homo sapiens activity dependent neuroprotector homeobox (ADNP), transcript variant 1, mRNA_4198</t>
  </si>
  <si>
    <t>1.04</t>
  </si>
  <si>
    <t>GTACTGGTTGGACTGTGGGGCATGTGG</t>
  </si>
  <si>
    <t>NM_015339.5 Homo sapiens activity dependent neuroprotector homeobox (ADNP), transcript variant 1, mRNA_6023</t>
  </si>
  <si>
    <t>GGAATTTGGGGCTGGAACGGAGCTATG</t>
  </si>
  <si>
    <t>NM_015339.5 Homo sapiens activity dependent neuroprotector homeobox (ADNP), transcript variant 1, mRNA_6256</t>
  </si>
  <si>
    <t>GACACCACGGGGCTTGGGGTCCAGG</t>
  </si>
  <si>
    <t>NM_001030007.2 Homo sapiens adaptor related protein complex 1 subunit gamma 1 (AP1G1), transcript variant 1, mRNA_20</t>
  </si>
  <si>
    <t>NM_001030007.2 Homo sapiens adaptor related protein complex 1 subunit gamma 1 (AP1G1), transcript variant 1, mRNA</t>
  </si>
  <si>
    <t>-0.929</t>
  </si>
  <si>
    <t>CCACTGCTGCCGCCGCCCCCGGAGCTGC</t>
  </si>
  <si>
    <t>NM_001030007.2 Homo sapiens adaptor related protein complex 1 subunit gamma 1 (AP1G1), transcript variant 1, mRNA_70</t>
  </si>
  <si>
    <t>CCGAGGATGCCAGCCCCCATCAGATTGC</t>
  </si>
  <si>
    <t>NM_001030007.2 Homo sapiens adaptor related protein complex 1 subunit gamma 1 (AP1G1), transcript variant 1, mRNA_1919</t>
  </si>
  <si>
    <t>CCAAACCGCCACCCTC</t>
  </si>
  <si>
    <t>NM_001030007.2 Homo sapiens adaptor related protein complex 1 subunit gamma 1 (AP1G1), transcript variant 1, mRNA_2089</t>
  </si>
  <si>
    <t>-1.26</t>
  </si>
  <si>
    <t>CCAGCTGCTGCTCCTGCCCCTGCCTCAGTCCCACAGATATCCCAGCCCCCCTTC</t>
  </si>
  <si>
    <t>NM_001030007.2 Homo sapiens adaptor related protein complex 1 subunit gamma 1 (AP1G1), transcript variant 1, mRNA_2189</t>
  </si>
  <si>
    <t>-0.808</t>
  </si>
  <si>
    <t>CAGGCATCCCCTCCATCACAGCATAC</t>
  </si>
  <si>
    <t>NM_001030007.2 Homo sapiens adaptor related protein complex 1 subunit gamma 1 (AP1G1), transcript variant 1, mRNA_2526</t>
  </si>
  <si>
    <t>CAACTTTCCCCCTCAGTCCTGGC</t>
  </si>
  <si>
    <t>NM_001030007.2 Homo sapiens adaptor related protein complex 1 subunit gamma 1 (AP1G1), transcript variant 1, mRNA_2603</t>
  </si>
  <si>
    <t>GGGAAGGAGGTTGTGATTG</t>
  </si>
  <si>
    <t>NM_001030007.2 Homo sapiens adaptor related protein complex 1 subunit gamma 1 (AP1G1), transcript variant 1, mRNA_2622</t>
  </si>
  <si>
    <t>CTGGCAAGTCCCCCCCAACTGTACCAC</t>
  </si>
  <si>
    <t>NM_001030007.2 Homo sapiens adaptor related protein complex 1 subunit gamma 1 (AP1G1), transcript variant 1, mRNA_2799</t>
  </si>
  <si>
    <t>CCGCACTTCTCCACCCCTCCCACATTTACAGCC</t>
  </si>
  <si>
    <t>NM_001030007.2 Homo sapiens adaptor related protein complex 1 subunit gamma 1 (AP1G1), transcript variant 1, mRNA_2965</t>
  </si>
  <si>
    <t>GTGGACTGGGCAAGGTGGGG</t>
  </si>
  <si>
    <t>NM_001030007.2 Homo sapiens adaptor related protein complex 1 subunit gamma 1 (AP1G1), transcript variant 1, mRNA_3079</t>
  </si>
  <si>
    <t>CCTTTTTCTACTGGTTCCCCC</t>
  </si>
  <si>
    <t>NM_001030007.2 Homo sapiens adaptor related protein complex 1 subunit gamma 1 (AP1G1), transcript variant 1, mRNA_3301</t>
  </si>
  <si>
    <t>-0.824</t>
  </si>
  <si>
    <t>CCAAGGCTCTTCCAGCTCCCCTTTCTCGCCATTC</t>
  </si>
  <si>
    <t>NM_001030007.2 Homo sapiens adaptor related protein complex 1 subunit gamma 1 (AP1G1), transcript variant 1, mRNA_3436</t>
  </si>
  <si>
    <t>CCCTATTCCCACCAC</t>
  </si>
  <si>
    <t>NM_001030007.2 Homo sapiens adaptor related protein complex 1 subunit gamma 1 (AP1G1), transcript variant 1, mRNA_3497</t>
  </si>
  <si>
    <t>GGTAATGGGTGGAAGAGGAG</t>
  </si>
  <si>
    <t>NM_001030007.2 Homo sapiens adaptor related protein complex 1 subunit gamma 1 (AP1G1), transcript variant 1, mRNA_3768</t>
  </si>
  <si>
    <t>CCTTGTAGCTTCCATACCCCTATGTC</t>
  </si>
  <si>
    <t>NM_001030007.2 Homo sapiens adaptor related protein complex 1 subunit gamma 1 (AP1G1), transcript variant 1, mRNA_4169</t>
  </si>
  <si>
    <t>-0.946</t>
  </si>
  <si>
    <t>CAAATATCCCTTTTTTTCCCCTTCATTTCACCAAGCC</t>
  </si>
  <si>
    <t>NM_001030007.2 Homo sapiens adaptor related protein complex 1 subunit gamma 1 (AP1G1), transcript variant 1, mRNA_4719</t>
  </si>
  <si>
    <t>GCTAATGGAGCTGGGAAGGG</t>
  </si>
  <si>
    <t>NM_001030007.2 Homo sapiens adaptor related protein complex 1 subunit gamma 1 (AP1G1), transcript variant 1, mRNA_5115</t>
  </si>
  <si>
    <t>GGGGGAGCAAATTTGGATGG</t>
  </si>
  <si>
    <t>NM_001030007.2 Homo sapiens adaptor related protein complex 1 subunit gamma 1 (AP1G1), transcript variant 1, mRNA_5289</t>
  </si>
  <si>
    <t>CTAGTTTCTGCCCCATCCC</t>
  </si>
  <si>
    <t>NM_001030007.2 Homo sapiens adaptor related protein complex 1 subunit gamma 1 (AP1G1), transcript variant 1, mRNA_5506</t>
  </si>
  <si>
    <t>GTGTAACATTTGGGAGGGG</t>
  </si>
  <si>
    <t>NM_001030007.2 Homo sapiens adaptor related protein complex 1 subunit gamma 1 (AP1G1), transcript variant 1, mRNA_5726</t>
  </si>
  <si>
    <t>0.833</t>
  </si>
  <si>
    <t>GGGCCATGAGAACTAGGGGAAAGGAGTTTGAATGTG</t>
  </si>
  <si>
    <t>NM_001030007.2 Homo sapiens adaptor related protein complex 1 subunit gamma 1 (AP1G1), transcript variant 1, mRNA_5886</t>
  </si>
  <si>
    <t>GACTTTGGGAGTGGGTAGGATCATTGG</t>
  </si>
  <si>
    <t>NM_001030007.2 Homo sapiens adaptor related protein complex 1 subunit gamma 1 (AP1G1), transcript variant 1, mRNA_5960</t>
  </si>
  <si>
    <t>0.868</t>
  </si>
  <si>
    <t>GCTTTGGCTCGGGAGAGTGGGGCTGCTTGTAGAACTGG</t>
  </si>
  <si>
    <t>NM_001030007.2 Homo sapiens adaptor related protein complex 1 subunit gamma 1 (AP1G1), transcript variant 1, mRNA_6343</t>
  </si>
  <si>
    <t>CCCCATCACATCTTCTTTAC</t>
  </si>
  <si>
    <t>NM_014629.4 Homo sapiens Rho guanine nucleotide exchange factor 10 (ARHGEF10), transcript variant 1, mRNA_35</t>
  </si>
  <si>
    <t>NM_014629.4 Homo sapiens Rho guanine nucleotide exchange factor 10 (ARHGEF10), transcript variant 1, mRNA</t>
  </si>
  <si>
    <t>1.69</t>
  </si>
  <si>
    <t>2.3</t>
  </si>
  <si>
    <t>GCGATCCGGGACGGACGGGGTCGCGGGGGACGCGGGGGACGCGGGGGACGGCGGGGAACGGCGGGGGACGGCGGGGAACAGCGGGGGACGGCGGGGAACAGCGGGGGACGGCGGGGAACAGCAGGGGACTGCGGGTCGCG</t>
  </si>
  <si>
    <t>NM_014629.4 Homo sapiens Rho guanine nucleotide exchange factor 10 (ARHGEF10), transcript variant 1, mRNA_241</t>
  </si>
  <si>
    <t>CCAGCGAGAGCCCCTGCCTCCCGCTCCTGC</t>
  </si>
  <si>
    <t>NM_014629.4 Homo sapiens Rho guanine nucleotide exchange factor 10 (ARHGEF10), transcript variant 1, mRNA_364</t>
  </si>
  <si>
    <t>CAGACAGGCCCCATCCGCCCCTGAGAC</t>
  </si>
  <si>
    <t>NM_014629.4 Homo sapiens Rho guanine nucleotide exchange factor 10 (ARHGEF10), transcript variant 1, mRNA_405</t>
  </si>
  <si>
    <t>CCAGTGAAGCCCCTGCACCCAC</t>
  </si>
  <si>
    <t>NM_014629.4 Homo sapiens Rho guanine nucleotide exchange factor 10 (ARHGEF10), transcript variant 1, mRNA_428</t>
  </si>
  <si>
    <t>GGAGGTGAGGATGGAGCTGG</t>
  </si>
  <si>
    <t>NM_014629.4 Homo sapiens Rho guanine nucleotide exchange factor 10 (ARHGEF10), transcript variant 1, mRNA_544</t>
  </si>
  <si>
    <t>CCAGCCGCCCACCCCCGTGCCCAGCGC</t>
  </si>
  <si>
    <t>NM_014629.4 Homo sapiens Rho guanine nucleotide exchange factor 10 (ARHGEF10), transcript variant 1, mRNA_569</t>
  </si>
  <si>
    <t>GCTGAGGAGGAGAATGTGGG</t>
  </si>
  <si>
    <t>NM_014629.4 Homo sapiens Rho guanine nucleotide exchange factor 10 (ARHGEF10), transcript variant 1, mRNA_636</t>
  </si>
  <si>
    <t>-1.8</t>
  </si>
  <si>
    <t>CGGTGCCCTCCAACCTGCCCCTCCTGCTGCCCGCCTACTCCAGCCC</t>
  </si>
  <si>
    <t>NM_014629.4 Homo sapiens Rho guanine nucleotide exchange factor 10 (ARHGEF10), transcript variant 1, mRNA_929</t>
  </si>
  <si>
    <t>0.857</t>
  </si>
  <si>
    <t>GATGATGTTGAGAATGGGGATGAAGGTGGAAACAG</t>
  </si>
  <si>
    <t>NM_014629.4 Homo sapiens Rho guanine nucleotide exchange factor 10 (ARHGEF10), transcript variant 1, mRNA_1143</t>
  </si>
  <si>
    <t>GCACGGTGGGCGTGGTGGAG</t>
  </si>
  <si>
    <t>NM_014629.4 Homo sapiens Rho guanine nucleotide exchange factor 10 (ARHGEF10), transcript variant 1, mRNA_1238</t>
  </si>
  <si>
    <t>1.06</t>
  </si>
  <si>
    <t>GGGCTGGAGAGGACCAGGGCAGCCGTGAAGAGGGG</t>
  </si>
  <si>
    <t>NM_014629.4 Homo sapiens Rho guanine nucleotide exchange factor 10 (ARHGEF10), transcript variant 1, mRNA_1369</t>
  </si>
  <si>
    <t>CCCGGAAGCCATCTTGACCCCGATGCCC</t>
  </si>
  <si>
    <t>NM_014629.4 Homo sapiens Rho guanine nucleotide exchange factor 10 (ARHGEF10), transcript variant 1, mRNA_1806</t>
  </si>
  <si>
    <t>CCAGCCCCGATCGAACCACGCTC</t>
  </si>
  <si>
    <t>NM_014629.4 Homo sapiens Rho guanine nucleotide exchange factor 10 (ARHGEF10), transcript variant 1, mRNA_1900</t>
  </si>
  <si>
    <t>CACCTCCAAAGGCCACCCCGACAGGCTGCCTC</t>
  </si>
  <si>
    <t>NM_014629.4 Homo sapiens Rho guanine nucleotide exchange factor 10 (ARHGEF10), transcript variant 1, mRNA_2187</t>
  </si>
  <si>
    <t>-0.909</t>
  </si>
  <si>
    <t>CCACCGTCAGCTCACGCCCCTCTCATGACAGCC</t>
  </si>
  <si>
    <t>NM_014629.4 Homo sapiens Rho guanine nucleotide exchange factor 10 (ARHGEF10), transcript variant 1, mRNA_2324</t>
  </si>
  <si>
    <t>CACCTTGCCGTTCACCCGCC</t>
  </si>
  <si>
    <t>NM_014629.4 Homo sapiens Rho guanine nucleotide exchange factor 10 (ARHGEF10), transcript variant 1, mRNA_2656</t>
  </si>
  <si>
    <t>CAATACGTTCACCCCTGCCATC</t>
  </si>
  <si>
    <t>NM_014629.4 Homo sapiens Rho guanine nucleotide exchange factor 10 (ARHGEF10), transcript variant 1, mRNA_3081</t>
  </si>
  <si>
    <t>-1.81</t>
  </si>
  <si>
    <t>-2.3</t>
  </si>
  <si>
    <t>CACCCCCGGACCCCGAGACCCCGGCC</t>
  </si>
  <si>
    <t>NM_014629.4 Homo sapiens Rho guanine nucleotide exchange factor 10 (ARHGEF10), transcript variant 1, mRNA_3135</t>
  </si>
  <si>
    <t>GTGTAGGGACGGAGGAGGGAAG</t>
  </si>
  <si>
    <t>NM_014629.4 Homo sapiens Rho guanine nucleotide exchange factor 10 (ARHGEF10), transcript variant 1, mRNA_3294</t>
  </si>
  <si>
    <t>CCAGCTACGCCAGAGCCCC</t>
  </si>
  <si>
    <t>NM_014629.4 Homo sapiens Rho guanine nucleotide exchange factor 10 (ARHGEF10), transcript variant 1, mRNA_3595</t>
  </si>
  <si>
    <t>-0.781</t>
  </si>
  <si>
    <t>CATCAACATCGCCACCCCTGTTCACAACATGC</t>
  </si>
  <si>
    <t>NM_014629.4 Homo sapiens Rho guanine nucleotide exchange factor 10 (ARHGEF10), transcript variant 1, mRNA_3960</t>
  </si>
  <si>
    <t>GGTTGGGAGATTCGCTGGG</t>
  </si>
  <si>
    <t>NM_014629.4 Homo sapiens Rho guanine nucleotide exchange factor 10 (ARHGEF10), transcript variant 1, mRNA_4153</t>
  </si>
  <si>
    <t>GCTGGTGGTCTGTGGAGGGCAGGG</t>
  </si>
  <si>
    <t>NM_014629.4 Homo sapiens Rho guanine nucleotide exchange factor 10 (ARHGEF10), transcript variant 1, mRNA_4200</t>
  </si>
  <si>
    <t>-1.67</t>
  </si>
  <si>
    <t>CCCGGCAGCCCCACC</t>
  </si>
  <si>
    <t>NM_014629.4 Homo sapiens Rho guanine nucleotide exchange factor 10 (ARHGEF10), transcript variant 1, mRNA_4385</t>
  </si>
  <si>
    <t>0.885</t>
  </si>
  <si>
    <t>GTATTTGGGGGAGAAACGTGCAATAG</t>
  </si>
  <si>
    <t>NM_014629.4 Homo sapiens Rho guanine nucleotide exchange factor 10 (ARHGEF10), transcript variant 1, mRNA_4425</t>
  </si>
  <si>
    <t>CCCTGCCAATTCCTTCCTTC</t>
  </si>
  <si>
    <t>NM_005744.5 Homo sapiens ariadne RBR E3 ubiquitin protein ligase 1 (ARIH1), mRNA_16</t>
  </si>
  <si>
    <t>NM_005744.5 Homo sapiens ariadne RBR E3 ubiquitin protein ligase 1 (ARIH1), mRNA</t>
  </si>
  <si>
    <t>GGCCGTGGAGGTGGCGTTGGGGACTG</t>
  </si>
  <si>
    <t>NM_005744.5 Homo sapiens ariadne RBR E3 ubiquitin protein ligase 1 (ARIH1), mRNA_90</t>
  </si>
  <si>
    <t>-1.48</t>
  </si>
  <si>
    <t>-2.25</t>
  </si>
  <si>
    <t>CAAGCGGCCCCCTCGCTCCCTCCCTCCCTCCTCCGCGCCCTCCCCGCCGCCACCAGCCGTC</t>
  </si>
  <si>
    <t>NM_005744.5 Homo sapiens ariadne RBR E3 ubiquitin protein ligase 1 (ARIH1), mRNA_171</t>
  </si>
  <si>
    <t>GGGGAGGAGCCGCGGCTCG</t>
  </si>
  <si>
    <t>NM_005744.5 Homo sapiens ariadne RBR E3 ubiquitin protein ligase 1 (ARIH1), mRNA_248</t>
  </si>
  <si>
    <t>CCTCGGCGTCCCCGCCCTCTCCCCGCCTCGGCCAGCGTCCGCCGGGCCCCCGCGCGTCGCGCC</t>
  </si>
  <si>
    <t>NM_005744.5 Homo sapiens ariadne RBR E3 ubiquitin protein ligase 1 (ARIH1), mRNA_430</t>
  </si>
  <si>
    <t>GGATCTGGGCGAGGTGGAGCTGGTGGAG</t>
  </si>
  <si>
    <t>NM_005744.5 Homo sapiens ariadne RBR E3 ubiquitin protein ligase 1 (ARIH1), mRNA_461</t>
  </si>
  <si>
    <t>GGGCTGGGCGTCGGCGGGGAGCGGGACGGACTGCTGTGCGGGGAGACGGGCGGTGGCGGCGGCAGCGCTCTGGGGCCCGGCGGTGGCGGCGGCGGCGGCGGCGGCGGTGGTGGTGGCGGGCCGGGGCATGAGCAGGAGGAGG</t>
  </si>
  <si>
    <t>NM_005744.5 Homo sapiens ariadne RBR E3 ubiquitin protein ligase 1 (ARIH1), mRNA_1139</t>
  </si>
  <si>
    <t>CCTGCCCCAGATTGCCACC</t>
  </si>
  <si>
    <t>NM_005744.5 Homo sapiens ariadne RBR E3 ubiquitin protein ligase 1 (ARIH1), mRNA_2382</t>
  </si>
  <si>
    <t>-1.57</t>
  </si>
  <si>
    <t>-2.05</t>
  </si>
  <si>
    <t>CCTCTTCCCCTTCCTCCCCTACACATAC</t>
  </si>
  <si>
    <t>NM_005744.5 Homo sapiens ariadne RBR E3 ubiquitin protein ligase 1 (ARIH1), mRNA_2433</t>
  </si>
  <si>
    <t>CTCTCTTTCTCTCATACCCC</t>
  </si>
  <si>
    <t>NM_005744.5 Homo sapiens ariadne RBR E3 ubiquitin protein ligase 1 (ARIH1), mRNA_2489</t>
  </si>
  <si>
    <t>GAAAATCTTGGGATGGGGAAAGGGGTAGGCAGCAAGAGG</t>
  </si>
  <si>
    <t>NM_005744.5 Homo sapiens ariadne RBR E3 ubiquitin protein ligase 1 (ARIH1), mRNA_2746</t>
  </si>
  <si>
    <t>GGGTTGGGGTTGGGATAAAGGTGTGTCGG</t>
  </si>
  <si>
    <t>NM_005744.5 Homo sapiens ariadne RBR E3 ubiquitin protein ligase 1 (ARIH1), mRNA_2894</t>
  </si>
  <si>
    <t>GATCAGGGACAAGGGAGGTCAAG</t>
  </si>
  <si>
    <t>NM_005744.5 Homo sapiens ariadne RBR E3 ubiquitin protein ligase 1 (ARIH1), mRNA_2938</t>
  </si>
  <si>
    <t>GATTAAGGGGTACAGCAGGGAGTTTTG</t>
  </si>
  <si>
    <t>NM_005744.5 Homo sapiens ariadne RBR E3 ubiquitin protein ligase 1 (ARIH1), mRNA_2986</t>
  </si>
  <si>
    <t>CCTGTCCCAACCTAATCCCCCTCCATGGCATCATGCC</t>
  </si>
  <si>
    <t>NM_005744.5 Homo sapiens ariadne RBR E3 ubiquitin protein ligase 1 (ARIH1), mRNA_3166</t>
  </si>
  <si>
    <t>-0.917</t>
  </si>
  <si>
    <t>CTCGTCTGCTCACCCCTTCTCTAC</t>
  </si>
  <si>
    <t>NM_005744.5 Homo sapiens ariadne RBR E3 ubiquitin protein ligase 1 (ARIH1), mRNA_3322</t>
  </si>
  <si>
    <t>CCCCTAGAACATGATATTCCC</t>
  </si>
  <si>
    <t>NM_005744.5 Homo sapiens ariadne RBR E3 ubiquitin protein ligase 1 (ARIH1), mRNA_3939</t>
  </si>
  <si>
    <t>CCTTTTCTCCTTTCCTCCCTTGCCACCTC</t>
  </si>
  <si>
    <t>NM_005744.5 Homo sapiens ariadne RBR E3 ubiquitin protein ligase 1 (ARIH1), mRNA_4007</t>
  </si>
  <si>
    <t>-1.18</t>
  </si>
  <si>
    <t>CTCGTCTCTCTCCCCTCTTCCCCCATTATCCATATGAC</t>
  </si>
  <si>
    <t>NM_005744.5 Homo sapiens ariadne RBR E3 ubiquitin protein ligase 1 (ARIH1), mRNA_4399</t>
  </si>
  <si>
    <t>GAGGGTATTGCAGTTGTGGGTG</t>
  </si>
  <si>
    <t>NM_005744.5 Homo sapiens ariadne RBR E3 ubiquitin protein ligase 1 (ARIH1), mRNA_5035</t>
  </si>
  <si>
    <t>1.49</t>
  </si>
  <si>
    <t>2.7</t>
  </si>
  <si>
    <t>GGTAATAGAGCACTTGGGGGATGGGATGGGGTGGGTTGGTGAG</t>
  </si>
  <si>
    <t>NM_005744.5 Homo sapiens ariadne RBR E3 ubiquitin protein ligase 1 (ARIH1), mRNA_5395</t>
  </si>
  <si>
    <t>CCCATTCCCCCAACATTTAAC</t>
  </si>
  <si>
    <t>NM_005744.5 Homo sapiens ariadne RBR E3 ubiquitin protein ligase 1 (ARIH1), mRNA_5635</t>
  </si>
  <si>
    <t>0.957</t>
  </si>
  <si>
    <t>GTTATATAGGGATGAAGGGAGAG</t>
  </si>
  <si>
    <t>NM_005744.5 Homo sapiens ariadne RBR E3 ubiquitin protein ligase 1 (ARIH1), mRNA_6383</t>
  </si>
  <si>
    <t>GGGGATAAAGTTGG</t>
  </si>
  <si>
    <t>NM_005744.5 Homo sapiens ariadne RBR E3 ubiquitin protein ligase 1 (ARIH1), mRNA_7160</t>
  </si>
  <si>
    <t>CCCTTTACGCATTCTCACCCCTAATTCCAGCC</t>
  </si>
  <si>
    <t>NM_005744.5 Homo sapiens ariadne RBR E3 ubiquitin protein ligase 1 (ARIH1), mRNA_7351</t>
  </si>
  <si>
    <t>0.955</t>
  </si>
  <si>
    <t>GAGTGGGTTTTGTGGAATGGTG</t>
  </si>
  <si>
    <t>NM_005744.5 Homo sapiens ariadne RBR E3 ubiquitin protein ligase 1 (ARIH1), mRNA_7526</t>
  </si>
  <si>
    <t>GGGGGAGAAATCTATCTAGGG</t>
  </si>
  <si>
    <t>NM_005744.5 Homo sapiens ariadne RBR E3 ubiquitin protein ligase 1 (ARIH1), mRNA_8209</t>
  </si>
  <si>
    <t>CTTTTCCTGTCAGTTACCCCATAGCTCC</t>
  </si>
  <si>
    <t>NM_005744.5 Homo sapiens ariadne RBR E3 ubiquitin protein ligase 1 (ARIH1), mRNA_8573</t>
  </si>
  <si>
    <t>CTCCTAGTCTCAGCCAACCCCTTCTGCCTCAGCCTCC</t>
  </si>
  <si>
    <t>NM_005744.5 Homo sapiens ariadne RBR E3 ubiquitin protein ligase 1 (ARIH1), mRNA_9193</t>
  </si>
  <si>
    <t>-0.949</t>
  </si>
  <si>
    <t>CCAGCCCTGCATTTCCAAACCCTTCCCAGAAGTCTAACC</t>
  </si>
  <si>
    <t>NM_005744.5 Homo sapiens ariadne RBR E3 ubiquitin protein ligase 1 (ARIH1), mRNA_9281</t>
  </si>
  <si>
    <t>2.33</t>
  </si>
  <si>
    <t>GAGGTGGGG</t>
  </si>
  <si>
    <t>NM_005744.5 Homo sapiens ariadne RBR E3 ubiquitin protein ligase 1 (ARIH1), mRNA_9839</t>
  </si>
  <si>
    <t>GGGAGGTGGAGTTTGCAGTG</t>
  </si>
  <si>
    <t>NM_005744.5 Homo sapiens ariadne RBR E3 ubiquitin protein ligase 1 (ARIH1), mRNA_11261</t>
  </si>
  <si>
    <t>CACCCCTGAGCACCTCCCCACTCCAGTGATCAC</t>
  </si>
  <si>
    <t>NM_005744.5 Homo sapiens ariadne RBR E3 ubiquitin protein ligase 1 (ARIH1), mRNA_11532</t>
  </si>
  <si>
    <t>GGGGCAATTATGAATAAGG</t>
  </si>
  <si>
    <t>NM_005744.5 Homo sapiens ariadne RBR E3 ubiquitin protein ligase 1 (ARIH1), mRNA_12634</t>
  </si>
  <si>
    <t>GATATGGGGTTTTGTTGAG</t>
  </si>
  <si>
    <t>NM_005744.5 Homo sapiens ariadne RBR E3 ubiquitin protein ligase 1 (ARIH1), mRNA_12935</t>
  </si>
  <si>
    <t>CACTGCAACCTCCGCCTCCC</t>
  </si>
  <si>
    <t>NM_005744.5 Homo sapiens ariadne RBR E3 ubiquitin protein ligase 1 (ARIH1), mRNA_13101</t>
  </si>
  <si>
    <t>CCAACCACCTTGGCCTCCC</t>
  </si>
  <si>
    <t>NM_005744.5 Homo sapiens ariadne RBR E3 ubiquitin protein ligase 1 (ARIH1), mRNA_13804</t>
  </si>
  <si>
    <t>0.875</t>
  </si>
  <si>
    <t>GATGGTATGTTACAGGGGTTGGCAAACTGTGG</t>
  </si>
  <si>
    <t>NM_005744.5 Homo sapiens ariadne RBR E3 ubiquitin protein ligase 1 (ARIH1), mRNA_13974</t>
  </si>
  <si>
    <t>CGACCCTCCTGCCTCAGCCTCC</t>
  </si>
  <si>
    <t>NM_005744.5 Homo sapiens ariadne RBR E3 ubiquitin protein ligase 1 (ARIH1), mRNA_14277</t>
  </si>
  <si>
    <t>CATCCTGCCTCAGCCTCCC</t>
  </si>
  <si>
    <t>NM_005744.5 Homo sapiens ariadne RBR E3 ubiquitin protein ligase 1 (ARIH1), mRNA_14588</t>
  </si>
  <si>
    <t>CTGCAACCTCCGCCTCCC</t>
  </si>
  <si>
    <t>NM_005744.5 Homo sapiens ariadne RBR E3 ubiquitin protein ligase 1 (ARIH1), mRNA_14620</t>
  </si>
  <si>
    <t>CTCCTGCCTCAGCCTCCC</t>
  </si>
  <si>
    <t>NM_005744.5 Homo sapiens ariadne RBR E3 ubiquitin protein ligase 1 (ARIH1), mRNA_14754</t>
  </si>
  <si>
    <t>CTGCCCACCTTGGCCTCCC</t>
  </si>
  <si>
    <t>NM_005744.5 Homo sapiens ariadne RBR E3 ubiquitin protein ligase 1 (ARIH1), mRNA_14898</t>
  </si>
  <si>
    <t>GAGGGGTATTTTAGTTGG</t>
  </si>
  <si>
    <t>NM_005744.5 Homo sapiens ariadne RBR E3 ubiquitin protein ligase 1 (ARIH1), mRNA_15308</t>
  </si>
  <si>
    <t>CAGATGATTTTTCCCCTGCCCTGTTTTC</t>
  </si>
  <si>
    <t>NM_005744.5 Homo sapiens ariadne RBR E3 ubiquitin protein ligase 1 (ARIH1), mRNA_15722</t>
  </si>
  <si>
    <t>CCCTTCCTCTCCCTTACC</t>
  </si>
  <si>
    <t>NM_005744.5 Homo sapiens ariadne RBR E3 ubiquitin protein ligase 1 (ARIH1), mRNA_16141</t>
  </si>
  <si>
    <t>1.88</t>
  </si>
  <si>
    <t>GGGCTGGGGATAGGAGG</t>
  </si>
  <si>
    <t>NM_005744.5 Homo sapiens ariadne RBR E3 ubiquitin protein ligase 1 (ARIH1), mRNA_16212</t>
  </si>
  <si>
    <t>GCCTAGGGGATGGGTTTCTCAG</t>
  </si>
  <si>
    <t>NM_005744.5 Homo sapiens ariadne RBR E3 ubiquitin protein ligase 1 (ARIH1), mRNA_16279</t>
  </si>
  <si>
    <t>CACAACAATCCTGCCTCCCCTTTC</t>
  </si>
  <si>
    <t>NM_005744.5 Homo sapiens ariadne RBR E3 ubiquitin protein ligase 1 (ARIH1), mRNA_16411</t>
  </si>
  <si>
    <t>GGGGTAAGATTGGTGGGAAG</t>
  </si>
  <si>
    <t>NM_005744.5 Homo sapiens ariadne RBR E3 ubiquitin protein ligase 1 (ARIH1), mRNA_16484</t>
  </si>
  <si>
    <t>GGGGTTGTGAAAATGTTG</t>
  </si>
  <si>
    <t>NM_005744.5 Homo sapiens ariadne RBR E3 ubiquitin protein ligase 1 (ARIH1), mRNA_16520</t>
  </si>
  <si>
    <t>CTCTTTTCTCCCCCCTGTAGTATTCCTCTTCC</t>
  </si>
  <si>
    <t>NM_005744.5 Homo sapiens ariadne RBR E3 ubiquitin protein ligase 1 (ARIH1), mRNA_16568</t>
  </si>
  <si>
    <t>GGAATAACAACAGCTAGGGGG</t>
  </si>
  <si>
    <t>NM_005744.5 Homo sapiens ariadne RBR E3 ubiquitin protein ligase 1 (ARIH1), mRNA_16755</t>
  </si>
  <si>
    <t>CCTCCCACCTCAGCCTCCTGAGC</t>
  </si>
  <si>
    <t>NM_005744.5 Homo sapiens ariadne RBR E3 ubiquitin protein ligase 1 (ARIH1), mRNA_16890</t>
  </si>
  <si>
    <t>CTGCCTGCCTCAGCACCCCAAAGTCC</t>
  </si>
  <si>
    <t>NM_005744.5 Homo sapiens ariadne RBR E3 ubiquitin protein ligase 1 (ARIH1), mRNA_17164</t>
  </si>
  <si>
    <t>GGGAGGCCGAGGCAGGTGG</t>
  </si>
  <si>
    <t>NM_005744.5 Homo sapiens ariadne RBR E3 ubiquitin protein ligase 1 (ARIH1), mRNA_17331</t>
  </si>
  <si>
    <t>GGGAGGCGGAGGTTGCAGTG</t>
  </si>
  <si>
    <t>NM_005744.5 Homo sapiens ariadne RBR E3 ubiquitin protein ligase 1 (ARIH1), mRNA_17855</t>
  </si>
  <si>
    <t>-0.958</t>
  </si>
  <si>
    <t>CAGGCGCCCGCCACCACACCCAGC</t>
  </si>
  <si>
    <t>NM_005744.5 Homo sapiens ariadne RBR E3 ubiquitin protein ligase 1 (ARIH1), mRNA_17956</t>
  </si>
  <si>
    <t>CCACCCGCCTCAGCCTCCC</t>
  </si>
  <si>
    <t>NM_005744.5 Homo sapiens ariadne RBR E3 ubiquitin protein ligase 1 (ARIH1), mRNA_18090</t>
  </si>
  <si>
    <t>CACCTTCCCATCTTAACTCCCCTAGTGCCTCTACTCCCTCC</t>
  </si>
  <si>
    <t>NM_005744.5 Homo sapiens ariadne RBR E3 ubiquitin protein ligase 1 (ARIH1), mRNA_18311</t>
  </si>
  <si>
    <t>CTACTGCACCTGGCCTCCCCC</t>
  </si>
  <si>
    <t>NM_005744.5 Homo sapiens ariadne RBR E3 ubiquitin protein ligase 1 (ARIH1), mRNA_18682</t>
  </si>
  <si>
    <t>GTGGTATAGGTTTTGGGAGGACTGG</t>
  </si>
  <si>
    <t>NM_005744.5 Homo sapiens ariadne RBR E3 ubiquitin protein ligase 1 (ARIH1), mRNA_18835</t>
  </si>
  <si>
    <t>0.767</t>
  </si>
  <si>
    <t>GTTTATACATATATTGGGGGTGTTGAAAAG</t>
  </si>
  <si>
    <t>NM_005744.5 Homo sapiens ariadne RBR E3 ubiquitin protein ligase 1 (ARIH1), mRNA_18884</t>
  </si>
  <si>
    <t>CTTCTATGTCCTCAGCCCCCACC</t>
  </si>
  <si>
    <t>NM_005744.5 Homo sapiens ariadne RBR E3 ubiquitin protein ligase 1 (ARIH1), mRNA_19182</t>
  </si>
  <si>
    <t>CCTCTCTCCTCAGTCTCCC</t>
  </si>
  <si>
    <t>NM_005744.5 Homo sapiens ariadne RBR E3 ubiquitin protein ligase 1 (ARIH1), mRNA_19591</t>
  </si>
  <si>
    <t>CTCCTCACAGGACCCCTTTC</t>
  </si>
  <si>
    <t>NM_005744.5 Homo sapiens ariadne RBR E3 ubiquitin protein ligase 1 (ARIH1), mRNA_19750</t>
  </si>
  <si>
    <t>-1.95</t>
  </si>
  <si>
    <t>CATCCATTTCCCTTTCCCTCATTCCCCCATATCCAATC</t>
  </si>
  <si>
    <t>NM_005744.5 Homo sapiens ariadne RBR E3 ubiquitin protein ligase 1 (ARIH1), mRNA_19924</t>
  </si>
  <si>
    <t>-0.97</t>
  </si>
  <si>
    <t>CAATTTTTGTCCCCCTCCCAATTCAGTCTCTAC</t>
  </si>
  <si>
    <t>NM_005744.5 Homo sapiens ariadne RBR E3 ubiquitin protein ligase 1 (ARIH1), mRNA_20021</t>
  </si>
  <si>
    <t>CTAGTGCCTTCCCAATGCCC</t>
  </si>
  <si>
    <t>NM_005744.5 Homo sapiens ariadne RBR E3 ubiquitin protein ligase 1 (ARIH1), mRNA_20227</t>
  </si>
  <si>
    <t>-0.872</t>
  </si>
  <si>
    <t>CCTGCACATGTCTTCATCCCCTTTCCCTAAGCTAATGCC</t>
  </si>
  <si>
    <t>NM_005744.5 Homo sapiens ariadne RBR E3 ubiquitin protein ligase 1 (ARIH1), mRNA_20501</t>
  </si>
  <si>
    <t>CTTCTCTTCCCTGTCCCCCCGCTACCCAGTTCTCCTC</t>
  </si>
  <si>
    <t>NM_005744.5 Homo sapiens ariadne RBR E3 ubiquitin protein ligase 1 (ARIH1), mRNA_21433</t>
  </si>
  <si>
    <t>-0.848</t>
  </si>
  <si>
    <t>CCAGAGAAATGTTCCCCCTTTCTCCCAGGAAAC</t>
  </si>
  <si>
    <t>NM_005744.5 Homo sapiens ariadne RBR E3 ubiquitin protein ligase 1 (ARIH1), mRNA_21489</t>
  </si>
  <si>
    <t>-0.788</t>
  </si>
  <si>
    <t>CAAGGACTCTCCTTCTCCCCCAAATTAACTTTC</t>
  </si>
  <si>
    <t>NM_005744.5 Homo sapiens ariadne RBR E3 ubiquitin protein ligase 1 (ARIH1), mRNA_21618</t>
  </si>
  <si>
    <t>CTCCCCGTCTCCATTTTGC</t>
  </si>
  <si>
    <t>NM_001693.4 Homo sapiens ATPase H+ transporting V1 subunit B2 (ATP6V1B2), mRNA_29</t>
  </si>
  <si>
    <t>NM_001693.4 Homo sapiens ATPase H+ transporting V1 subunit B2 (ATP6V1B2), mRNA</t>
  </si>
  <si>
    <t>GGCGCTGCGGGCGATGCGGGGGATTGTCAACGGGGCCG</t>
  </si>
  <si>
    <t>NM_001693.4 Homo sapiens ATPase H+ transporting V1 subunit B2 (ATP6V1B2), mRNA_64</t>
  </si>
  <si>
    <t>CCGCACCCGAGCTACCCGTGCCCACC</t>
  </si>
  <si>
    <t>NM_001693.4 Homo sapiens ATPase H+ transporting V1 subunit B2 (ATP6V1B2), mRNA_90</t>
  </si>
  <si>
    <t>GGTGGGCCGGCGGTGGGAGCTCGGGAGCAGGCG</t>
  </si>
  <si>
    <t>NM_001693.4 Homo sapiens ATPase H+ transporting V1 subunit B2 (ATP6V1B2), mRNA_140</t>
  </si>
  <si>
    <t>CTACCTCTCCCAGCCTCGCCTCAC</t>
  </si>
  <si>
    <t>NM_001693.4 Homo sapiens ATPase H+ transporting V1 subunit B2 (ATP6V1B2), mRNA_415</t>
  </si>
  <si>
    <t>GGGTATTCAATGGATCGGG</t>
  </si>
  <si>
    <t>NM_001693.4 Homo sapiens ATPase H+ transporting V1 subunit B2 (ATP6V1B2), mRNA_566</t>
  </si>
  <si>
    <t>GAACAGTATTGCTAGGGGGCAG</t>
  </si>
  <si>
    <t>NM_001693.4 Homo sapiens ATPase H+ transporting V1 subunit B2 (ATP6V1B2), mRNA_1036</t>
  </si>
  <si>
    <t>GCGCTGGGCGAGTGGAAGGGAG</t>
  </si>
  <si>
    <t>NM_001693.4 Homo sapiens ATPase H+ transporting V1 subunit B2 (ATP6V1B2), mRNA_1109</t>
  </si>
  <si>
    <t>CACTCACCCCATCCCAGACTTGAC</t>
  </si>
  <si>
    <t>NM_001693.4 Homo sapiens ATPase H+ transporting V1 subunit B2 (ATP6V1B2), mRNA_1146</t>
  </si>
  <si>
    <t>GAGGGGCAGATCTATGTGG</t>
  </si>
  <si>
    <t>NM_001693.4 Homo sapiens ATPase H+ transporting V1 subunit B2 (ATP6V1B2), mRNA_1473</t>
  </si>
  <si>
    <t>CTACTCCGAATCTTCCCC</t>
  </si>
  <si>
    <t>NM_001693.4 Homo sapiens ATPase H+ transporting V1 subunit B2 (ATP6V1B2), mRNA_1734</t>
  </si>
  <si>
    <t>-0.727</t>
  </si>
  <si>
    <t>CAGACCTTAAAATATCCCCCTACCTGGGTCCTC</t>
  </si>
  <si>
    <t>NM_001693.4 Homo sapiens ATPase H+ transporting V1 subunit B2 (ATP6V1B2), mRNA_1883</t>
  </si>
  <si>
    <t>CCTTACCTCTCAACTCCCTC</t>
  </si>
  <si>
    <t>NM_001693.4 Homo sapiens ATPase H+ transporting V1 subunit B2 (ATP6V1B2), mRNA_2312</t>
  </si>
  <si>
    <t>GTAGAGTTGTTGTTTGGGG</t>
  </si>
  <si>
    <t>NM_001693.4 Homo sapiens ATPase H+ transporting V1 subunit B2 (ATP6V1B2), mRNA_2415</t>
  </si>
  <si>
    <t>GATGCTGAAGGCAAGGGGAGGGAGCAGAAG</t>
  </si>
  <si>
    <t>NM_001693.4 Homo sapiens ATPase H+ transporting V1 subunit B2 (ATP6V1B2), mRNA_2687</t>
  </si>
  <si>
    <t>-0.865</t>
  </si>
  <si>
    <t>CAATAGCAACTTCCCTACCCCGTGCATTCCATCTTTC</t>
  </si>
  <si>
    <t>NM_001693.4 Homo sapiens ATPase H+ transporting V1 subunit B2 (ATP6V1B2), mRNA_2755</t>
  </si>
  <si>
    <t>1.72</t>
  </si>
  <si>
    <t>2.45</t>
  </si>
  <si>
    <t>GAGGGCTGGGGGTTGGGGGAGTCAGCATG</t>
  </si>
  <si>
    <t>NM_021913.5 Homo sapiens AXL receptor tyrosine kinase (AXL), transcript variant 1, mRNA_37</t>
  </si>
  <si>
    <t>NM_021913.5 Homo sapiens AXL receptor tyrosine kinase (AXL), transcript variant 1, mRNA</t>
  </si>
  <si>
    <t>CCTCCCCTGCCGCTGTGCC</t>
  </si>
  <si>
    <t>NM_021913.5 Homo sapiens AXL receptor tyrosine kinase (AXL), transcript variant 1, mRNA_76</t>
  </si>
  <si>
    <t>GGGGAGCCTGGAGCTGGGGGGAGGGCCGGGGACAGCCCGG</t>
  </si>
  <si>
    <t>NM_021913.5 Homo sapiens AXL receptor tyrosine kinase (AXL), transcript variant 1, mRNA_108</t>
  </si>
  <si>
    <t>-1.39</t>
  </si>
  <si>
    <t>-2.5</t>
  </si>
  <si>
    <t>CAGCCCGGCCCTGCCCCCTCCCCCGCTGGGAGCCCAAC</t>
  </si>
  <si>
    <t>NM_021913.5 Homo sapiens AXL receptor tyrosine kinase (AXL), transcript variant 1, mRNA_413</t>
  </si>
  <si>
    <t>CACCCAGACCCAGGTGCCCC</t>
  </si>
  <si>
    <t>NM_021913.5 Homo sapiens AXL receptor tyrosine kinase (AXL), transcript variant 1, mRNA_561</t>
  </si>
  <si>
    <t>GGCTATGTTGGGCTGGAGGGCTTG</t>
  </si>
  <si>
    <t>NM_021913.5 Homo sapiens AXL receptor tyrosine kinase (AXL), transcript variant 1, mRNA_616</t>
  </si>
  <si>
    <t>-0.861</t>
  </si>
  <si>
    <t>CTGTGGCCGCCAACACCCCCTTCAACCTGAGCTGCC</t>
  </si>
  <si>
    <t>NM_021913.5 Homo sapiens AXL receptor tyrosine kinase (AXL), transcript variant 1, mRNA_655</t>
  </si>
  <si>
    <t>-0.704</t>
  </si>
  <si>
    <t>CTCAGGGACCCCCAGAGCCCGTGGACC</t>
  </si>
  <si>
    <t>NM_021913.5 Homo sapiens AXL receptor tyrosine kinase (AXL), transcript variant 1, mRNA_690</t>
  </si>
  <si>
    <t>-0.688</t>
  </si>
  <si>
    <t>CTCCAGGATGCTGTCCCCCTGGCCACGGCTCC</t>
  </si>
  <si>
    <t>NM_021913.5 Homo sapiens AXL receptor tyrosine kinase (AXL), transcript variant 1, mRNA_726</t>
  </si>
  <si>
    <t>CACGGCCCCCAGCGCAGCCTGC</t>
  </si>
  <si>
    <t>NM_021913.5 Homo sapiens AXL receptor tyrosine kinase (AXL), transcript variant 1, mRNA_811</t>
  </si>
  <si>
    <t>CCACATCCCGCACAGCCACCATCACAGTGCTCCCCCAGCAGCCCCGTAACCTCCACCTGGTCTCCCGCCAACCCAC</t>
  </si>
  <si>
    <t>NM_021913.5 Homo sapiens AXL receptor tyrosine kinase (AXL), transcript variant 1, mRNA_914</t>
  </si>
  <si>
    <t>CCTGAGCGGCATCTACCCCCTGACCCACTGCACCCTGC</t>
  </si>
  <si>
    <t>NM_021913.5 Homo sapiens AXL receptor tyrosine kinase (AXL), transcript variant 1, mRNA_972</t>
  </si>
  <si>
    <t>GGGATGGGCATCCAGGCGGGAG</t>
  </si>
  <si>
    <t>NM_021913.5 Homo sapiens AXL receptor tyrosine kinase (AXL), transcript variant 1, mRNA_996</t>
  </si>
  <si>
    <t>CCAGACCCCCCAGAGGAGCCCCTCACCTCGCAAGCATCCGTGCCCCCCCATCAGCTTCGGC</t>
  </si>
  <si>
    <t>NM_021913.5 Homo sapiens AXL receptor tyrosine kinase (AXL), transcript variant 1, mRNA_1061</t>
  </si>
  <si>
    <t>CAGCCTCCATCCTCACACCCCTTATCACATCCGC</t>
  </si>
  <si>
    <t>NM_021913.5 Homo sapiens AXL receptor tyrosine kinase (AXL), transcript variant 1, mRNA_1118</t>
  </si>
  <si>
    <t>-1.42</t>
  </si>
  <si>
    <t>CCCCTCATCCTGGACCCAC</t>
  </si>
  <si>
    <t>NM_021913.5 Homo sapiens AXL receptor tyrosine kinase (AXL), transcript variant 1, mRNA_1167</t>
  </si>
  <si>
    <t>-1.43</t>
  </si>
  <si>
    <t>CCCCTGGGCCCCCCTGAGAAC</t>
  </si>
  <si>
    <t>NM_021913.5 Homo sapiens AXL receptor tyrosine kinase (AXL), transcript variant 1, mRNA_1230</t>
  </si>
  <si>
    <t>CAAGAGCCCCGGGCGCCCCTGC</t>
  </si>
  <si>
    <t>NM_021913.5 Homo sapiens AXL receptor tyrosine kinase (AXL), transcript variant 1, mRNA_1343</t>
  </si>
  <si>
    <t>GGAGCTGCAGGGGGACGGGTCTGTG</t>
  </si>
  <si>
    <t>NM_021913.5 Homo sapiens AXL receptor tyrosine kinase (AXL), transcript variant 1, mRNA_1416</t>
  </si>
  <si>
    <t>CCCTGGAGCCTCCCAGTACCCCTGGAGGCC</t>
  </si>
  <si>
    <t>NM_021913.5 Homo sapiens AXL receptor tyrosine kinase (AXL), transcript variant 1, mRNA_1784</t>
  </si>
  <si>
    <t>GGGGAAGACTCTGGGAGAGGGAGAGTTTGGAG</t>
  </si>
  <si>
    <t>NM_021913.5 Homo sapiens AXL receptor tyrosine kinase (AXL), transcript variant 1, mRNA_2376</t>
  </si>
  <si>
    <t>GGGGTGACAATGTGGGAGATTG</t>
  </si>
  <si>
    <t>NM_021913.5 Homo sapiens AXL receptor tyrosine kinase (AXL), transcript variant 1, mRNA_2398</t>
  </si>
  <si>
    <t>CCACAAGAGGCCAAACCCC</t>
  </si>
  <si>
    <t>NM_021913.5 Homo sapiens AXL receptor tyrosine kinase (AXL), transcript variant 1, mRNA_2642</t>
  </si>
  <si>
    <t>1.47</t>
  </si>
  <si>
    <t>GGATGAGGGTGGAGG</t>
  </si>
  <si>
    <t>NM_021913.5 Homo sapiens AXL receptor tyrosine kinase (AXL), transcript variant 1, mRNA_2689</t>
  </si>
  <si>
    <t>-1.76</t>
  </si>
  <si>
    <t>CTGACCCCCCAACCCAGCCAGACCC</t>
  </si>
  <si>
    <t>NM_021913.5 Homo sapiens AXL receptor tyrosine kinase (AXL), transcript variant 1, mRNA_2771</t>
  </si>
  <si>
    <t>-1.36</t>
  </si>
  <si>
    <t>CCTCTGCCCTTCCACAACCCCTAGCCCCGCTCAGCCTGC</t>
  </si>
  <si>
    <t>NM_021913.5 Homo sapiens AXL receptor tyrosine kinase (AXL), transcript variant 1, mRNA_2819</t>
  </si>
  <si>
    <t>CTCCCCAGCAGCCCCAGGGC</t>
  </si>
  <si>
    <t>NM_021913.5 Homo sapiens AXL receptor tyrosine kinase (AXL), transcript variant 1, mRNA_2851</t>
  </si>
  <si>
    <t>CCTGAGACAACCCTCCACCTGGTACTCCCTC</t>
  </si>
  <si>
    <t>NM_021913.5 Homo sapiens AXL receptor tyrosine kinase (AXL), transcript variant 1, mRNA_2917</t>
  </si>
  <si>
    <t>-2.1</t>
  </si>
  <si>
    <t>CTCCACCTTCCCACTTTCCCACCCCACGCCTTATCCCCACTTGCAGCCCTGTCTTCCTACCTATCCCACCTCCATCCCAGACAGGTCCCTCCCCTTCTCTGTGC</t>
  </si>
  <si>
    <t>NM_021913.5 Homo sapiens AXL receptor tyrosine kinase (AXL), transcript variant 1, mRNA_3057</t>
  </si>
  <si>
    <t>GTAAAAGGAAGGGGTTGGATTG</t>
  </si>
  <si>
    <t>NM_021913.5 Homo sapiens AXL receptor tyrosine kinase (AXL), transcript variant 1, mRNA_3504</t>
  </si>
  <si>
    <t>-1.37</t>
  </si>
  <si>
    <t>CTGCCCACCTCAGCCTCCC</t>
  </si>
  <si>
    <t>NM_021913.5 Homo sapiens AXL receptor tyrosine kinase (AXL), transcript variant 1, mRNA_4487</t>
  </si>
  <si>
    <t>CCCCTCTCCTTCTTAGCTATCATTGCTTCCTCCTCCCCAAC</t>
  </si>
  <si>
    <t>NM_021913.5 Homo sapiens AXL receptor tyrosine kinase (AXL), transcript variant 1, mRNA_4540</t>
  </si>
  <si>
    <t>-1.28</t>
  </si>
  <si>
    <t>CCCCCTTCAAGCCTGTGC</t>
  </si>
  <si>
    <t>NM_021913.5 Homo sapiens AXL receptor tyrosine kinase (AXL), transcript variant 1, mRNA_4615</t>
  </si>
  <si>
    <t>-1.19</t>
  </si>
  <si>
    <t>CCATGTTGCCCCCGTGAGCCAATCCCTCACC</t>
  </si>
  <si>
    <t>NM_001212.4 Homo sapiens complement C1q binding protein (C1QBP), mRNA; nuclear gene for mitochondrial product_23</t>
  </si>
  <si>
    <t>NM_001212.4 Homo sapiens complement C1q binding protein (C1QBP), mRNA; nuclear gene for mitochondrial product</t>
  </si>
  <si>
    <t>GCGGGGCGCCTAGGCCTGGG</t>
  </si>
  <si>
    <t>NM_001212.4 Homo sapiens complement C1q binding protein (C1QBP), mRNA; nuclear gene for mitochondrial product_147</t>
  </si>
  <si>
    <t>CCGCGCCCGCCTCGCCTTTCC</t>
  </si>
  <si>
    <t>NM_001212.4 Homo sapiens complement C1q binding protein (C1QBP), mRNA; nuclear gene for mitochondrial product_173</t>
  </si>
  <si>
    <t>CTCCTGCAGCCGGCACCCCGGCTGTGCACCCGGCCC</t>
  </si>
  <si>
    <t>NM_001212.4 Homo sapiens complement C1q binding protein (C1QBP), mRNA; nuclear gene for mitochondrial product_397</t>
  </si>
  <si>
    <t>0.968</t>
  </si>
  <si>
    <t>GTCTGGAGGTTGGGAGCTGGAACTGAATGGG</t>
  </si>
  <si>
    <t>NM_001145033.2 Homo sapiens chromosome 11 open reading frame 96 (C11orf96), mRNA_41</t>
  </si>
  <si>
    <t>NM_001145033.2 Homo sapiens chromosome 11 open reading frame 96 (C11orf96), mRNA</t>
  </si>
  <si>
    <t>-2.6</t>
  </si>
  <si>
    <t>CGGAACAGCGCCCCCCGAGCCCCGTGCCCCCCGACGGGTCCGCCCGCCCGCCCGCCCTCCCGAGGAGCGCC</t>
  </si>
  <si>
    <t>NM_001145033.2 Homo sapiens chromosome 11 open reading frame 96 (C11orf96), mRNA_130</t>
  </si>
  <si>
    <t>CCGCCGCCACCCCGCAGCAGATTTGGATCCCCCGCCCGGCGAGCCCCCGGCTGCTGCCTCCC</t>
  </si>
  <si>
    <t>NM_001145033.2 Homo sapiens chromosome 11 open reading frame 96 (C11orf96), mRNA_198</t>
  </si>
  <si>
    <t>CCCCGGCGCAGCGGCCGCCCTCGGAGAGCCCCGGCGCCCCGCCGCCCGGCCCCGCAGACGCC</t>
  </si>
  <si>
    <t>NM_001145033.2 Homo sapiens chromosome 11 open reading frame 96 (C11orf96), mRNA_355</t>
  </si>
  <si>
    <t>CCCGCAGCCCGTGCGGCCC</t>
  </si>
  <si>
    <t>NM_001145033.2 Homo sapiens chromosome 11 open reading frame 96 (C11orf96), mRNA_388</t>
  </si>
  <si>
    <t>GGGCCGGGGCCGGCTGCGGCGG</t>
  </si>
  <si>
    <t>NM_001145033.2 Homo sapiens chromosome 11 open reading frame 96 (C11orf96), mRNA_460</t>
  </si>
  <si>
    <t>1.86</t>
  </si>
  <si>
    <t>GGAGGTGGAGGAGGAGGGGGTG</t>
  </si>
  <si>
    <t>NM_001145033.2 Homo sapiens chromosome 11 open reading frame 96 (C11orf96), mRNA_638</t>
  </si>
  <si>
    <t>0.853</t>
  </si>
  <si>
    <t>GGGGCGCCGCCCGCGGGGGGGACGCGCGCGTCCG</t>
  </si>
  <si>
    <t>NM_001145033.2 Homo sapiens chromosome 11 open reading frame 96 (C11orf96), mRNA_699</t>
  </si>
  <si>
    <t>CCCCGAGAGTGCCCGCGCCCTGCTCCC</t>
  </si>
  <si>
    <t>NM_001145033.2 Homo sapiens chromosome 11 open reading frame 96 (C11orf96), mRNA_762</t>
  </si>
  <si>
    <t>-0.867</t>
  </si>
  <si>
    <t>CGCGCTCGGACTCCCGCCCCGCTGCGAACC</t>
  </si>
  <si>
    <t>NM_001145033.2 Homo sapiens chromosome 11 open reading frame 96 (C11orf96), mRNA_800</t>
  </si>
  <si>
    <t>CGCCCCTCGCCGCGCTCGCCC</t>
  </si>
  <si>
    <t>NM_001145033.2 Homo sapiens chromosome 11 open reading frame 96 (C11orf96), mRNA_827</t>
  </si>
  <si>
    <t>GGGAGCGCCGGGAGCGGGGCCG</t>
  </si>
  <si>
    <t>NM_001145033.2 Homo sapiens chromosome 11 open reading frame 96 (C11orf96), mRNA_902</t>
  </si>
  <si>
    <t>0.962</t>
  </si>
  <si>
    <t>GCTGTGAGTGTGTGCGGGGAGGCGCG</t>
  </si>
  <si>
    <t>NM_001145033.2 Homo sapiens chromosome 11 open reading frame 96 (C11orf96), mRNA_995</t>
  </si>
  <si>
    <t>CACACCGCTCCACCGTGCCCCCCAGCGCACACCCATTCAC</t>
  </si>
  <si>
    <t>NM_001317177.2 Homo sapiens coiled-coil-helix-coiled-coil-helix domain containing 3 (CHCHD3), transcript variant 1, mRNA_21</t>
  </si>
  <si>
    <t>NM_001317177.2 Homo sapiens coiled-coil-helix-coiled-coil-helix domain containing 3 (CHCHD3), transcript variant 1, mRNA</t>
  </si>
  <si>
    <t>0.909</t>
  </si>
  <si>
    <t>GCTTCTGGGGGTCGTGGCCTTG</t>
  </si>
  <si>
    <t>NM_001317177.2 Homo sapiens coiled-coil-helix-coiled-coil-helix domain containing 3 (CHCHD3), transcript variant 1, mRNA_80</t>
  </si>
  <si>
    <t>1.63</t>
  </si>
  <si>
    <t>GCGCGTGTGGGTGCGGGGG</t>
  </si>
  <si>
    <t>NM_001317177.2 Homo sapiens coiled-coil-helix-coiled-coil-helix domain containing 3 (CHCHD3), transcript variant 1, mRNA_759</t>
  </si>
  <si>
    <t>CACCCACCAGACCCTCAAATGC</t>
  </si>
  <si>
    <t>NM_001317177.2 Homo sapiens coiled-coil-helix-coiled-coil-helix domain containing 3 (CHCHD3), transcript variant 1, mRNA_1219</t>
  </si>
  <si>
    <t>GTAGGATGGGGTTGGGGGCTAAATTAATTGGAGTGGGGCGAGGAGAGAGCCAG</t>
  </si>
  <si>
    <t>NM_001317177.2 Homo sapiens coiled-coil-helix-coiled-coil-helix domain containing 3 (CHCHD3), transcript variant 1, mRNA_1285</t>
  </si>
  <si>
    <t>GAGGGCAGCAGTGCTGGGTGGAG</t>
  </si>
  <si>
    <t>NM_020751.3 Homo sapiens component of oligomeric golgi complex 6 (COG6), transcript variant 1, mRNA_29</t>
  </si>
  <si>
    <t>NM_020751.3 Homo sapiens component of oligomeric golgi complex 6 (COG6), transcript variant 1, mRNA</t>
  </si>
  <si>
    <t>1.03</t>
  </si>
  <si>
    <t>GGCTGAGGTGGCAGCAGGGGGCGGGACGCGCAGCGCTATGGCAGAGGGCAGCGGGGAAGTGGTCGCAGTG</t>
  </si>
  <si>
    <t>NM_020751.3 Homo sapiens component of oligomeric golgi complex 6 (COG6), transcript variant 1, mRNA_132</t>
  </si>
  <si>
    <t>GGGGCAGGCGGGACCTCGGCG</t>
  </si>
  <si>
    <t>NM_020751.3 Homo sapiens component of oligomeric golgi complex 6 (COG6), transcript variant 1, mRNA_912</t>
  </si>
  <si>
    <t>GATGCGCTCACAAGAGGGGG</t>
  </si>
  <si>
    <t>NM_020751.3 Homo sapiens component of oligomeric golgi complex 6 (COG6), transcript variant 1, mRNA_1830</t>
  </si>
  <si>
    <t>CTGTCAGCCCCAGACAACC</t>
  </si>
  <si>
    <t>NM_020751.3 Homo sapiens component of oligomeric golgi complex 6 (COG6), transcript variant 1, mRNA_2508</t>
  </si>
  <si>
    <t>CCTATGTCTCTGTCCCCAAAATAGCTGCCC</t>
  </si>
  <si>
    <t>NM_016057.3 Homo sapiens COPI coat complex subunit zeta 1 (COPZ1), transcript variant 1, mRNA_21</t>
  </si>
  <si>
    <t>NM_016057.3 Homo sapiens COPI coat complex subunit zeta 1 (COPZ1), transcript variant 1, mRNA</t>
  </si>
  <si>
    <t>0.96</t>
  </si>
  <si>
    <t>GCTGCGGGGCAAGATGGAGGCGCTG</t>
  </si>
  <si>
    <t>NM_016057.3 Homo sapiens COPI coat complex subunit zeta 1 (COPZ1), transcript variant 1, mRNA_123</t>
  </si>
  <si>
    <t>-0.8</t>
  </si>
  <si>
    <t>CTATGACGACACCTACCCCAGTGTC</t>
  </si>
  <si>
    <t>NM_016057.3 Homo sapiens COPI coat complex subunit zeta 1 (COPZ1), transcript variant 1, mRNA_375</t>
  </si>
  <si>
    <t>0.886</t>
  </si>
  <si>
    <t>GCTGGAGAACATGGAGGGGCTGTTCTTGGCTGTGG</t>
  </si>
  <si>
    <t>NM_016057.3 Homo sapiens COPI coat complex subunit zeta 1 (COPZ1), transcript variant 1, mRNA_412</t>
  </si>
  <si>
    <t>0.719</t>
  </si>
  <si>
    <t>GAAATTGTAGATGGAGGGGTGATCCTAGAGAG</t>
  </si>
  <si>
    <t>NM_016057.3 Homo sapiens COPI coat complex subunit zeta 1 (COPZ1), transcript variant 1, mRNA_467</t>
  </si>
  <si>
    <t>GGGTGGCATTAAGGGGTGAAGATG</t>
  </si>
  <si>
    <t>NM_016057.3 Homo sapiens COPI coat complex subunit zeta 1 (COPZ1), transcript variant 1, mRNA_492</t>
  </si>
  <si>
    <t>CCCCCTTACGGAGCAGACC</t>
  </si>
  <si>
    <t>NM_016057.3 Homo sapiens COPI coat complex subunit zeta 1 (COPZ1), transcript variant 1, mRNA_657</t>
  </si>
  <si>
    <t>GGGTCATCTCGGGGATCACAGGG</t>
  </si>
  <si>
    <t>NM_016057.3 Homo sapiens COPI coat complex subunit zeta 1 (COPZ1), transcript variant 1, mRNA_710</t>
  </si>
  <si>
    <t>CCCCCTCAACCTCCCCTACACCCTTCCTATTC</t>
  </si>
  <si>
    <t>NM_016057.3 Homo sapiens COPI coat complex subunit zeta 1 (COPZ1), transcript variant 1, mRNA_790</t>
  </si>
  <si>
    <t>GATAATAGGGCAGGGGAAG</t>
  </si>
  <si>
    <t>NM_016057.3 Homo sapiens COPI coat complex subunit zeta 1 (COPZ1), transcript variant 1, mRNA_838</t>
  </si>
  <si>
    <t>CTCACATGCTCCCTTGCCC</t>
  </si>
  <si>
    <t>NM_016057.3 Homo sapiens COPI coat complex subunit zeta 1 (COPZ1), transcript variant 1, mRNA_937</t>
  </si>
  <si>
    <t>CCTCCCTTTGCCTCTACCTGGCCCTCATCCCAACAGCCCAGC</t>
  </si>
  <si>
    <t>NM_016057.3 Homo sapiens COPI coat complex subunit zeta 1 (COPZ1), transcript variant 1, mRNA_977</t>
  </si>
  <si>
    <t>GCAAGGGGAGAGAGAAAGAG</t>
  </si>
  <si>
    <t>NM_016057.3 Homo sapiens COPI coat complex subunit zeta 1 (COPZ1), transcript variant 1, mRNA_1011</t>
  </si>
  <si>
    <t>1.96</t>
  </si>
  <si>
    <t>2.65</t>
  </si>
  <si>
    <t>GAACGAGTGGGGGCGGGGATGGGTAGGG</t>
  </si>
  <si>
    <t>NM_016057.3 Homo sapiens COPI coat complex subunit zeta 1 (COPZ1), transcript variant 1, mRNA_1045</t>
  </si>
  <si>
    <t>CCAATCTAAGCCCTAACCCCACTTAGTGACCTC</t>
  </si>
  <si>
    <t>NM_016057.3 Homo sapiens COPI coat complex subunit zeta 1 (COPZ1), transcript variant 1, mRNA_1133</t>
  </si>
  <si>
    <t>0.882</t>
  </si>
  <si>
    <t>GGGAATAGTTCATAGGGAAGGGACAACATGGAAG</t>
  </si>
  <si>
    <t>NM_016057.3 Homo sapiens COPI coat complex subunit zeta 1 (COPZ1), transcript variant 1, mRNA_1402</t>
  </si>
  <si>
    <t>GAACTGGGGAAGGAGTGGAACTTATG</t>
  </si>
  <si>
    <t>NM_016057.3 Homo sapiens COPI coat complex subunit zeta 1 (COPZ1), transcript variant 1, mRNA_1447</t>
  </si>
  <si>
    <t>CTCTGTCCCCTCAGCTCCCCGACATGC</t>
  </si>
  <si>
    <t>NM_016057.3 Homo sapiens COPI coat complex subunit zeta 1 (COPZ1), transcript variant 1, mRNA_1506</t>
  </si>
  <si>
    <t>CAACCTACCCTCTCTCTGCCTC</t>
  </si>
  <si>
    <t>NM_016057.3 Homo sapiens COPI coat complex subunit zeta 1 (COPZ1), transcript variant 1, mRNA_1659</t>
  </si>
  <si>
    <t>CTAATCTTTCCCCTTGACCCAGAACTTCCTCCCCACAAAAATGCC</t>
  </si>
  <si>
    <t>NM_016057.3 Homo sapiens COPI coat complex subunit zeta 1 (COPZ1), transcript variant 1, mRNA_1733</t>
  </si>
  <si>
    <t>CTGCCCCACTTACTAACTGCC</t>
  </si>
  <si>
    <t>NM_016057.3 Homo sapiens COPI coat complex subunit zeta 1 (COPZ1), transcript variant 1, mRNA_1763</t>
  </si>
  <si>
    <t>GCACTGAGGTGGGGCAGATAACGGGGCATATTTAAGGGGGCATCTTTGTG</t>
  </si>
  <si>
    <t>NM_016207.4 Homo sapiens cleavage and polyadenylation specific factor 3 (CPSF3), transcript variant 1, mRNA_8</t>
  </si>
  <si>
    <t>NM_016207.4 Homo sapiens cleavage and polyadenylation specific factor 3 (CPSF3), transcript variant 1, mRNA</t>
  </si>
  <si>
    <t>GTGCTCTTGGTGAATGGGG</t>
  </si>
  <si>
    <t>NM_016207.4 Homo sapiens cleavage and polyadenylation specific factor 3 (CPSF3), transcript variant 1, mRNA_74</t>
  </si>
  <si>
    <t>CCCCGGCGACCTGTTCCTCACCCCCGCTTCGCCCTCACAC</t>
  </si>
  <si>
    <t>NM_016207.4 Homo sapiens cleavage and polyadenylation specific factor 3 (CPSF3), transcript variant 1, mRNA_150</t>
  </si>
  <si>
    <t>CCAGCTGCTGATCCGACCCC</t>
  </si>
  <si>
    <t>NM_016207.4 Homo sapiens cleavage and polyadenylation specific factor 3 (CPSF3), transcript variant 1, mRNA_808</t>
  </si>
  <si>
    <t>GTAAACAGAGGAGGCAGGGG</t>
  </si>
  <si>
    <t>NM_016207.4 Homo sapiens cleavage and polyadenylation specific factor 3 (CPSF3), transcript variant 1, mRNA_1185</t>
  </si>
  <si>
    <t>GGGATACTGTGTAGAAGGG</t>
  </si>
  <si>
    <t>NM_001904.4 Homo sapiens catenin beta 1 (CTNNB1), transcript variant 1, mRNA_40</t>
  </si>
  <si>
    <t>NM_001904.4 Homo sapiens catenin beta 1 (CTNNB1), transcript variant 1, mRNA</t>
  </si>
  <si>
    <t>GGGAGCGGAGAGCGAGGGGAGGCGGAGACGGAGGAAGG</t>
  </si>
  <si>
    <t>NM_001904.4 Homo sapiens catenin beta 1 (CTNNB1), transcript variant 1, mRNA_90</t>
  </si>
  <si>
    <t>CTTCAGTCCCCGCCGAGCCGCCACCGC</t>
  </si>
  <si>
    <t>NM_001904.4 Homo sapiens catenin beta 1 (CTNNB1), transcript variant 1, mRNA_403</t>
  </si>
  <si>
    <t>GTATGAGTGGGAACAGGG</t>
  </si>
  <si>
    <t>NM_001904.4 Homo sapiens catenin beta 1 (CTNNB1), transcript variant 1, mRNA_1399</t>
  </si>
  <si>
    <t>GGAAGGGATGGAAGG</t>
  </si>
  <si>
    <t>NM_001904.4 Homo sapiens catenin beta 1 (CTNNB1), transcript variant 1, mRNA_1572</t>
  </si>
  <si>
    <t>GGGCTGGTGACAGGGAAG</t>
  </si>
  <si>
    <t>NM_001904.4 Homo sapiens catenin beta 1 (CTNNB1), transcript variant 1, mRNA_1703</t>
  </si>
  <si>
    <t>CTCTTACACCCACCATCCCACTGGCCTC</t>
  </si>
  <si>
    <t>NM_001904.4 Homo sapiens catenin beta 1 (CTNNB1), transcript variant 1, mRNA_1885</t>
  </si>
  <si>
    <t>0.812</t>
  </si>
  <si>
    <t>GCAGCAATTTGTGGAGGGGGTCCGCATGGAAG</t>
  </si>
  <si>
    <t>NM_001904.4 Homo sapiens catenin beta 1 (CTNNB1), transcript variant 1, mRNA_2468</t>
  </si>
  <si>
    <t>GGGCTGCCAGATCTGGGG</t>
  </si>
  <si>
    <t>NM_001904.4 Homo sapiens catenin beta 1 (CTNNB1), transcript variant 1, mRNA_2637</t>
  </si>
  <si>
    <t>GACTTGGTTGGTAGGGTGGGAGTGGTTTAGG</t>
  </si>
  <si>
    <t>NM_001904.4 Homo sapiens catenin beta 1 (CTNNB1), transcript variant 1, mRNA_2919</t>
  </si>
  <si>
    <t>GCTGAGAGGGCTCGAGGGGTGGGCTGGTATCTCAG</t>
  </si>
  <si>
    <t>NM_001904.4 Homo sapiens catenin beta 1 (CTNNB1), transcript variant 1, mRNA_3492</t>
  </si>
  <si>
    <t>GGGATATGTATGGGTAGGG</t>
  </si>
  <si>
    <t>NM_014063.7 Homo sapiens drebrin like (DBNL), transcript variant 1, mRNA_11</t>
  </si>
  <si>
    <t>NM_014063.7 Homo sapiens drebrin like (DBNL), transcript variant 1, mRNA</t>
  </si>
  <si>
    <t>0.971</t>
  </si>
  <si>
    <t>GCGGCGCGGAGACTGCGGGGCGGGCCATGGCGGCG</t>
  </si>
  <si>
    <t>NM_014063.7 Homo sapiens drebrin like (DBNL), transcript variant 1, mRNA_96</t>
  </si>
  <si>
    <t>CACCGAGAAGTCCCCGACCGAC</t>
  </si>
  <si>
    <t>NM_014063.7 Homo sapiens drebrin like (DBNL), transcript variant 1, mRNA_158</t>
  </si>
  <si>
    <t>GCGTGGCTGGCACAGGGGAGGGTGGCCTGGAGGAGATGGTGGAGGAG</t>
  </si>
  <si>
    <t>NM_014063.7 Homo sapiens drebrin like (DBNL), transcript variant 1, mRNA_249</t>
  </si>
  <si>
    <t>CCCCAACTCTGGACTGCCC</t>
  </si>
  <si>
    <t>NM_014063.7 Homo sapiens drebrin like (DBNL), transcript variant 1, mRNA_389</t>
  </si>
  <si>
    <t>GGGCCGAGGAGGATGTGGAG</t>
  </si>
  <si>
    <t>NM_014063.7 Homo sapiens drebrin like (DBNL), transcript variant 1, mRNA_496</t>
  </si>
  <si>
    <t>CCCCAGGCCCCAGTGGGCTC</t>
  </si>
  <si>
    <t>NM_014063.7 Homo sapiens drebrin like (DBNL), transcript variant 1, mRNA_608</t>
  </si>
  <si>
    <t>GGCTGGAGGAAAAGCGGCGGG</t>
  </si>
  <si>
    <t>NM_014063.7 Homo sapiens drebrin like (DBNL), transcript variant 1, mRNA_711</t>
  </si>
  <si>
    <t>GGAGCAGGGTGGCGAGG</t>
  </si>
  <si>
    <t>NM_014063.7 Homo sapiens drebrin like (DBNL), transcript variant 1, mRNA_839</t>
  </si>
  <si>
    <t>CCATGTCCACCACCTCCATCTCCAGTCC</t>
  </si>
  <si>
    <t>NM_014063.7 Homo sapiens drebrin like (DBNL), transcript variant 1, mRNA_907</t>
  </si>
  <si>
    <t>CTCACCCAACCAGAGACCCAC</t>
  </si>
  <si>
    <t>NM_014063.7 Homo sapiens drebrin like (DBNL), transcript variant 1, mRNA_1064</t>
  </si>
  <si>
    <t>CCTTCTACGAGCAGCCCCCAC</t>
  </si>
  <si>
    <t>NM_014063.7 Homo sapiens drebrin like (DBNL), transcript variant 1, mRNA_1134</t>
  </si>
  <si>
    <t>GGGCCAGGGGCTCAGTGGGCAAGGG</t>
  </si>
  <si>
    <t>NM_014063.7 Homo sapiens drebrin like (DBNL), transcript variant 1, mRNA_1209</t>
  </si>
  <si>
    <t>CTCCTTTGACCCCGAGAACCTCATCAC</t>
  </si>
  <si>
    <t>NM_014063.7 Homo sapiens drebrin like (DBNL), transcript variant 1, mRNA_1258</t>
  </si>
  <si>
    <t>GGCTGGTGGCGTGGCTATGGG</t>
  </si>
  <si>
    <t>NM_014063.7 Homo sapiens drebrin like (DBNL), transcript variant 1, mRNA_1342</t>
  </si>
  <si>
    <t>CACATCTTGCCCTTCCCCTCTCAGAC</t>
  </si>
  <si>
    <t>NM_014063.7 Homo sapiens drebrin like (DBNL), transcript variant 1, mRNA_1475</t>
  </si>
  <si>
    <t>-0.724</t>
  </si>
  <si>
    <t>CAGACTCAGCCTGTCACCCCAAATGCAGC</t>
  </si>
  <si>
    <t>NM_014063.7 Homo sapiens drebrin like (DBNL), transcript variant 1, mRNA_1519</t>
  </si>
  <si>
    <t>CCCACACATCCTTCCTGCATCCCCCGACCCTCCCAGACAGC</t>
  </si>
  <si>
    <t>NM_014063.7 Homo sapiens drebrin like (DBNL), transcript variant 1, mRNA_1626</t>
  </si>
  <si>
    <t>0.98</t>
  </si>
  <si>
    <t>GCCAAGCTGCGGGGAAGGGTCCTGAGCAGGGGCATCTGGGAGGCTCTGG</t>
  </si>
  <si>
    <t>NM_014063.7 Homo sapiens drebrin like (DBNL), transcript variant 1, mRNA_1714</t>
  </si>
  <si>
    <t>GCTTCTAAGGGGTGGTGG</t>
  </si>
  <si>
    <t>NM_014063.7 Homo sapiens drebrin like (DBNL), transcript variant 1, mRNA_1819</t>
  </si>
  <si>
    <t>GGTGGTTTGGCAGCAGGG</t>
  </si>
  <si>
    <t>NM_014063.7 Homo sapiens drebrin like (DBNL), transcript variant 1, mRNA_1854</t>
  </si>
  <si>
    <t>CCTGCTCTGTGCTCCCCACTCCATTTCTCTGTCCC</t>
  </si>
  <si>
    <t>NM_014063.7 Homo sapiens drebrin like (DBNL), transcript variant 1, mRNA_1892</t>
  </si>
  <si>
    <t>GCCTGGGCTATGGGAAGTGGGGATGCAGATGG</t>
  </si>
  <si>
    <t>NM_014063.7 Homo sapiens drebrin like (DBNL), transcript variant 1, mRNA_2067</t>
  </si>
  <si>
    <t>CTTCCCCTATTTTCTGTCCCAGC</t>
  </si>
  <si>
    <t>NM_014063.7 Homo sapiens drebrin like (DBNL), transcript variant 1, mRNA_2208</t>
  </si>
  <si>
    <t>CACCCCACCACCTGCCCAGTGTC</t>
  </si>
  <si>
    <t>NM_014063.7 Homo sapiens drebrin like (DBNL), transcript variant 1, mRNA_2474</t>
  </si>
  <si>
    <t>CCCTCCTGTGCCCCAGAGCTGC</t>
  </si>
  <si>
    <t>NM_014063.7 Homo sapiens drebrin like (DBNL), transcript variant 1, mRNA_2544</t>
  </si>
  <si>
    <t>GGGGTGAAGGCTGCATGGAG</t>
  </si>
  <si>
    <t>NM_014063.7 Homo sapiens drebrin like (DBNL), transcript variant 1, mRNA_2591</t>
  </si>
  <si>
    <t>CTCAGGCCTCTCCCCTTTTCGCC</t>
  </si>
  <si>
    <t>NM_014063.7 Homo sapiens drebrin like (DBNL), transcript variant 1, mRNA_2648</t>
  </si>
  <si>
    <t>CTTCCCCTCCACTCCCATGGAAGACCC</t>
  </si>
  <si>
    <t>NM_014063.7 Homo sapiens drebrin like (DBNL), transcript variant 1, mRNA_2713</t>
  </si>
  <si>
    <t>CTTGCCTGTCCCAACCC</t>
  </si>
  <si>
    <t>NM_014063.7 Homo sapiens drebrin like (DBNL), transcript variant 1, mRNA_2756</t>
  </si>
  <si>
    <t>GGGGGTTGCAAGGACAGCAG</t>
  </si>
  <si>
    <t>NM_014063.7 Homo sapiens drebrin like (DBNL), transcript variant 1, mRNA_2845</t>
  </si>
  <si>
    <t>GGGGAGAGCTGGGTCACTTGG</t>
  </si>
  <si>
    <t>NM_014063.7 Homo sapiens drebrin like (DBNL), transcript variant 1, mRNA_3034</t>
  </si>
  <si>
    <t>1.31</t>
  </si>
  <si>
    <t>GACACACGTATGGAGTGGGGGAGGGTGGGTGGCTG</t>
  </si>
  <si>
    <t>NM_014063.7 Homo sapiens drebrin like (DBNL), transcript variant 1, mRNA_3071</t>
  </si>
  <si>
    <t>CCCCTGGTTCTGGAGTCCCC</t>
  </si>
  <si>
    <t>NM_014063.7 Homo sapiens drebrin like (DBNL), transcript variant 1, mRNA_3132</t>
  </si>
  <si>
    <t>0.735</t>
  </si>
  <si>
    <t>GGACTCCAGGCTGTTGGGGGAGGTGCCTTTATTG</t>
  </si>
  <si>
    <t>NM_014063.7 Homo sapiens drebrin like (DBNL), transcript variant 1, mRNA_3157</t>
  </si>
  <si>
    <t>CCTTTATTGCCCAAGCCCACCCCTCACTTGGCCTTGCCC</t>
  </si>
  <si>
    <t>NM_014063.7 Homo sapiens drebrin like (DBNL), transcript variant 1, mRNA_3251</t>
  </si>
  <si>
    <t>GCATGGGCTTGGTGGGCTTCAG</t>
  </si>
  <si>
    <t>NM_014063.7 Homo sapiens drebrin like (DBNL), transcript variant 1, mRNA_3369</t>
  </si>
  <si>
    <t>CCTTAGCCCCTCTGTCCCCAGCCTGTTTACACAGC</t>
  </si>
  <si>
    <t>NM_014063.7 Homo sapiens drebrin like (DBNL), transcript variant 1, mRNA_3427</t>
  </si>
  <si>
    <t>-0.896</t>
  </si>
  <si>
    <t>CCACAGAGCCAGTTCCCCTGGCACCAATTCCTTCCCAGCCCTGAGAAC</t>
  </si>
  <si>
    <t>NM_014063.7 Homo sapiens drebrin like (DBNL), transcript variant 1, mRNA_3546</t>
  </si>
  <si>
    <t>GTGGTGAAAAAAATGGGG</t>
  </si>
  <si>
    <t>NM_014063.7 Homo sapiens drebrin like (DBNL), transcript variant 1, mRNA_3565</t>
  </si>
  <si>
    <t>CTTCAGCCCCACCCAAGTGGC</t>
  </si>
  <si>
    <t>NM_014063.7 Homo sapiens drebrin like (DBNL), transcript variant 1, mRNA_3607</t>
  </si>
  <si>
    <t>CCATAGTTCCCTCAGCCC</t>
  </si>
  <si>
    <t>NM_014063.7 Homo sapiens drebrin like (DBNL), transcript variant 1, mRNA_3645</t>
  </si>
  <si>
    <t>GAAGTTGAGGGTCAGGAAGGG</t>
  </si>
  <si>
    <t>NM_014063.7 Homo sapiens drebrin like (DBNL), transcript variant 1, mRNA_3937</t>
  </si>
  <si>
    <t>CTGCCTGCCTCAGCCTCCC</t>
  </si>
  <si>
    <t>NM_014063.7 Homo sapiens drebrin like (DBNL), transcript variant 1, mRNA_3981</t>
  </si>
  <si>
    <t>CCACCGTGCCCAGCACCC</t>
  </si>
  <si>
    <t>NM_014063.7 Homo sapiens drebrin like (DBNL), transcript variant 1, mRNA_4053</t>
  </si>
  <si>
    <t>GGAATGGAGCTGGAGGAGGGACAGGGAGGCCGAG</t>
  </si>
  <si>
    <t>NM_014063.7 Homo sapiens drebrin like (DBNL), transcript variant 1, mRNA_4098</t>
  </si>
  <si>
    <t>CCTGACCCTGCCTGCCTCCTGCAGCCCCTGAGC</t>
  </si>
  <si>
    <t>NM_014063.7 Homo sapiens drebrin like (DBNL), transcript variant 1, mRNA_4159</t>
  </si>
  <si>
    <t>CGCGCCACTCCACCCCTGCTCCGTGC</t>
  </si>
  <si>
    <t>NM_014063.7 Homo sapiens drebrin like (DBNL), transcript variant 1, mRNA_4240</t>
  </si>
  <si>
    <t>CCACCAAAAGTGCGTCCCCTTTCCCCAAACCAGGC</t>
  </si>
  <si>
    <t>NM_014063.7 Homo sapiens drebrin like (DBNL), transcript variant 1, mRNA_4272</t>
  </si>
  <si>
    <t>GGCTGTGGGAGGGTCATGGGGCTGCATGAAG</t>
  </si>
  <si>
    <t>NM_014063.7 Homo sapiens drebrin like (DBNL), transcript variant 1, mRNA_4308</t>
  </si>
  <si>
    <t>GGAAGGGAGAGGAGGCAGGTGG</t>
  </si>
  <si>
    <t>NM_014063.7 Homo sapiens drebrin like (DBNL), transcript variant 1, mRNA_4331</t>
  </si>
  <si>
    <t>CCTTCCCTCTGCCTGGCCCCAGTGCC</t>
  </si>
  <si>
    <t>NM_014063.7 Homo sapiens drebrin like (DBNL), transcript variant 1, mRNA_4374</t>
  </si>
  <si>
    <t>GTTTGGAGCGGGCAGGCTTGGGGCTGGCTGGGTCTCCGGGGCCTGCCGGTCTGGGTG</t>
  </si>
  <si>
    <t>NM_014063.7 Homo sapiens drebrin like (DBNL), transcript variant 1, mRNA_4457</t>
  </si>
  <si>
    <t>GGAGCAGGAGGTCTGGGG</t>
  </si>
  <si>
    <t>NM_014063.7 Homo sapiens drebrin like (DBNL), transcript variant 1, mRNA_4560</t>
  </si>
  <si>
    <t>GGTGGGAGGCGGAGCGGAGGTG</t>
  </si>
  <si>
    <t>NM_014063.7 Homo sapiens drebrin like (DBNL), transcript variant 1, mRNA_4682</t>
  </si>
  <si>
    <t>CCACTCCATAGTCCTGCACCCCTC</t>
  </si>
  <si>
    <t>NM_014063.7 Homo sapiens drebrin like (DBNL), transcript variant 1, mRNA_4731</t>
  </si>
  <si>
    <t>GAGAGGGGCTCCAGAGGGAGATAGGTGGTGAAG</t>
  </si>
  <si>
    <t>NM_014063.7 Homo sapiens drebrin like (DBNL), transcript variant 1, mRNA_4780</t>
  </si>
  <si>
    <t>GAGGACCTGATGGGGGAGGGCCCTGCGAGGGG</t>
  </si>
  <si>
    <t>NM_014063.7 Homo sapiens drebrin like (DBNL), transcript variant 1, mRNA_4830</t>
  </si>
  <si>
    <t>GGAATTCAGTACCAGGGGG</t>
  </si>
  <si>
    <t>NM_014063.7 Homo sapiens drebrin like (DBNL), transcript variant 1, mRNA_4851</t>
  </si>
  <si>
    <t>-2.64</t>
  </si>
  <si>
    <t>CTCCCCACCACCCC</t>
  </si>
  <si>
    <t>NM_014063.7 Homo sapiens drebrin like (DBNL), transcript variant 1, mRNA_4939</t>
  </si>
  <si>
    <t>CTCTAAGCCCAGCCCTTCCGTTTCC</t>
  </si>
  <si>
    <t>NM_014063.7 Homo sapiens drebrin like (DBNL), transcript variant 1, mRNA_4988</t>
  </si>
  <si>
    <t>CCACCTTTGGAGCCTGCCCCACC</t>
  </si>
  <si>
    <t>NM_014063.7 Homo sapiens drebrin like (DBNL), transcript variant 1, mRNA_5140</t>
  </si>
  <si>
    <t>CCCCACGCCTAGAAAGCC</t>
  </si>
  <si>
    <t>NM_014063.7 Homo sapiens drebrin like (DBNL), transcript variant 1, mRNA_5204</t>
  </si>
  <si>
    <t>CTGCTGCCCACCCACCCTGCCCAGGCTCC</t>
  </si>
  <si>
    <t>NM_014063.7 Homo sapiens drebrin like (DBNL), transcript variant 1, mRNA_5268</t>
  </si>
  <si>
    <t>CCCCGCAGGCTGTTCCC</t>
  </si>
  <si>
    <t>NM_014063.7 Homo sapiens drebrin like (DBNL), transcript variant 1, mRNA_5348</t>
  </si>
  <si>
    <t>GGGCAGGGCCCGGGCAATGG</t>
  </si>
  <si>
    <t>NM_014063.7 Homo sapiens drebrin like (DBNL), transcript variant 1, mRNA_5375</t>
  </si>
  <si>
    <t>GAGGCTCTCGCAGGTGGGGAG</t>
  </si>
  <si>
    <t>NM_014063.7 Homo sapiens drebrin like (DBNL), transcript variant 1, mRNA_5431</t>
  </si>
  <si>
    <t>GGGGGACACAGGCACGCTG</t>
  </si>
  <si>
    <t>NM_014063.7 Homo sapiens drebrin like (DBNL), transcript variant 1, mRNA_5443</t>
  </si>
  <si>
    <t>CACGCTGCTTTCCCTCCCAAGCCAGTGGGCCCCCACCCGACTCCCCACTCTGCAGCTTCCC</t>
  </si>
  <si>
    <t>NM_014063.7 Homo sapiens drebrin like (DBNL), transcript variant 1, mRNA_5541</t>
  </si>
  <si>
    <t>GGAGTTGTAGTAGGGGTG</t>
  </si>
  <si>
    <t>NM_014063.7 Homo sapiens drebrin like (DBNL), transcript variant 1, mRNA_5565</t>
  </si>
  <si>
    <t>GTCCATCGGGGGCGGCGGGATGTCGAAGGAG</t>
  </si>
  <si>
    <t>NM_014063.7 Homo sapiens drebrin like (DBNL), transcript variant 1, mRNA_5607</t>
  </si>
  <si>
    <t>CTTCACCTGCTCCTCCCCGTGC</t>
  </si>
  <si>
    <t>NM_014063.7 Homo sapiens drebrin like (DBNL), transcript variant 1, mRNA_5665</t>
  </si>
  <si>
    <t>CCCCCGTAATGCCGCTC</t>
  </si>
  <si>
    <t>NM_014063.7 Homo sapiens drebrin like (DBNL), transcript variant 1, mRNA_5822</t>
  </si>
  <si>
    <t>-0.95</t>
  </si>
  <si>
    <t>CTCCCCGCTTGGCCTCCTCGGTCCCCTTTTCACTCAGCTC</t>
  </si>
  <si>
    <t>NM_014063.7 Homo sapiens drebrin like (DBNL), transcript variant 1, mRNA_5965</t>
  </si>
  <si>
    <t>GAGGACTCTGGACGGGGACGGCTG</t>
  </si>
  <si>
    <t>NM_014063.7 Homo sapiens drebrin like (DBNL), transcript variant 1, mRNA_5986</t>
  </si>
  <si>
    <t>-2.65</t>
  </si>
  <si>
    <t>CTGCTTCCCAACACTCCCAGCTTTATAATAGTGTCTTCCCAGCCCCCACCCACCCCAGCCAACTGCCAATC</t>
  </si>
  <si>
    <t>NM_014063.7 Homo sapiens drebrin like (DBNL), transcript variant 1, mRNA_6084</t>
  </si>
  <si>
    <t>GTAGCTGAGCTGCTGGGGGCTGGGGGCCAGGGGAGTGTGCAGG</t>
  </si>
  <si>
    <t>NM_014063.7 Homo sapiens drebrin like (DBNL), transcript variant 1, mRNA_6150</t>
  </si>
  <si>
    <t>CCCCACGCATCCACCAGCTCC</t>
  </si>
  <si>
    <t>NM_014063.7 Homo sapiens drebrin like (DBNL), transcript variant 1, mRNA_6221</t>
  </si>
  <si>
    <t>GACTGAGTGGGGCTGCTGGTCAGGGATGGGCGTGAAGGGCAGAAGTCTGGGCCAGGGGAGATGGGGATAGCAGGGACAGAGGGGCTCTCCAGGG</t>
  </si>
  <si>
    <t>NM_014063.7 Homo sapiens drebrin like (DBNL), transcript variant 1, mRNA_6358</t>
  </si>
  <si>
    <t>CACAAACAAAATCCCAACCCCTTTCTCC</t>
  </si>
  <si>
    <t>NM_014063.7 Homo sapiens drebrin like (DBNL), transcript variant 1, mRNA_6510</t>
  </si>
  <si>
    <t>GCAGAATGGGCAAGGGCTGGGGCTGAGCCGGGTTTCCAGGACAAAGGGGGAAAGGG</t>
  </si>
  <si>
    <t>NM_014063.7 Homo sapiens drebrin like (DBNL), transcript variant 1, mRNA_6601</t>
  </si>
  <si>
    <t>CTCATCCATACATGCCCCATGCTCCCACCCTATCTGCCCTCACCCAAGCCACGCTC</t>
  </si>
  <si>
    <t>NM_014063.7 Homo sapiens drebrin like (DBNL), transcript variant 1, mRNA_6686</t>
  </si>
  <si>
    <t>GAGAAATCCAAGGGGGTTTGGGGGCAGGACTGAGGACTG</t>
  </si>
  <si>
    <t>NM_014063.7 Homo sapiens drebrin like (DBNL), transcript variant 1, mRNA_6779</t>
  </si>
  <si>
    <t>GGCTGAAGGGTGGCACGGAG</t>
  </si>
  <si>
    <t>NM_014063.7 Homo sapiens drebrin like (DBNL), transcript variant 1, mRNA_6822</t>
  </si>
  <si>
    <t>GCATTCAGGTTTGGGGGATGAGAG</t>
  </si>
  <si>
    <t>NM_014063.7 Homo sapiens drebrin like (DBNL), transcript variant 1, mRNA_6889</t>
  </si>
  <si>
    <t>GGGGCCCTAATGAAGGGG</t>
  </si>
  <si>
    <t>NM_014063.7 Homo sapiens drebrin like (DBNL), transcript variant 1, mRNA_6932</t>
  </si>
  <si>
    <t>CCCCATCCAGGGCCTCCCATTTCCTCCCACCCCAGTGACCACACTGTC</t>
  </si>
  <si>
    <t>NM_014063.7 Homo sapiens drebrin like (DBNL), transcript variant 1, mRNA_7002</t>
  </si>
  <si>
    <t>GGAGCGGGTAGGTGAGAGG</t>
  </si>
  <si>
    <t>NM_014063.7 Homo sapiens drebrin like (DBNL), transcript variant 1, mRNA_7070</t>
  </si>
  <si>
    <t>CCCTCGACAGGCCTCCCTCCATCCCTGCTGGCC</t>
  </si>
  <si>
    <t>NM_014063.7 Homo sapiens drebrin like (DBNL), transcript variant 1, mRNA_7096</t>
  </si>
  <si>
    <t>GCTGGCCTACCTGGGGAGGGGCTCCTGGCTTGGGG</t>
  </si>
  <si>
    <t>NM_014063.7 Homo sapiens drebrin like (DBNL), transcript variant 1, mRNA_7228</t>
  </si>
  <si>
    <t>CCCATCCCTCCTAGCAGTGCC</t>
  </si>
  <si>
    <t>NM_014063.7 Homo sapiens drebrin like (DBNL), transcript variant 1, mRNA_7487</t>
  </si>
  <si>
    <t>GTACTGGGAGAGATGGGAAAGGAGAGGCCGGGGACAG</t>
  </si>
  <si>
    <t>NM_014063.7 Homo sapiens drebrin like (DBNL), transcript variant 1, mRNA_7592</t>
  </si>
  <si>
    <t>0.862</t>
  </si>
  <si>
    <t>GAGCAATTCAGGTAGAGGGGTTGGCAAAG</t>
  </si>
  <si>
    <t>NM_014063.7 Homo sapiens drebrin like (DBNL), transcript variant 1, mRNA_7650</t>
  </si>
  <si>
    <t>GGGGCAGCGACCATCAGGGGCACATGGCAGAGAGGTGGG</t>
  </si>
  <si>
    <t>NM_014063.7 Homo sapiens drebrin like (DBNL), transcript variant 1, mRNA_7903</t>
  </si>
  <si>
    <t>GGTGTCAAAAAGGAAAGGGGAG</t>
  </si>
  <si>
    <t>NM_014063.7 Homo sapiens drebrin like (DBNL), transcript variant 1, mRNA_7931</t>
  </si>
  <si>
    <t>GAAGGGCTGGACTTCGGGGAAG</t>
  </si>
  <si>
    <t>NM_014063.7 Homo sapiens drebrin like (DBNL), transcript variant 1, mRNA_7953</t>
  </si>
  <si>
    <t>CAAGCCCCTGCTTCTGACCC</t>
  </si>
  <si>
    <t>NM_014063.7 Homo sapiens drebrin like (DBNL), transcript variant 1, mRNA_8038</t>
  </si>
  <si>
    <t>1.34</t>
  </si>
  <si>
    <t>GAGCTTTCTTGGAGGGGTACAGGGGTAGG</t>
  </si>
  <si>
    <t>NM_014063.7 Homo sapiens drebrin like (DBNL), transcript variant 1, mRNA_8100</t>
  </si>
  <si>
    <t>GGAAGGCATAGCATGGTGGGCGGCGAGGAAGGCTG</t>
  </si>
  <si>
    <t>NM_014063.7 Homo sapiens drebrin like (DBNL), transcript variant 1, mRNA_8157</t>
  </si>
  <si>
    <t>GGAAGGTGGAGGGAG</t>
  </si>
  <si>
    <t>NM_014063.7 Homo sapiens drebrin like (DBNL), transcript variant 1, mRNA_8172</t>
  </si>
  <si>
    <t>-0.846</t>
  </si>
  <si>
    <t>CATCTTCCCATGTCTCTCCCACTGAC</t>
  </si>
  <si>
    <t>NM_014063.7 Homo sapiens drebrin like (DBNL), transcript variant 1, mRNA_8394</t>
  </si>
  <si>
    <t>GAAGTCAGTGAGTTGGGGG</t>
  </si>
  <si>
    <t>NM_014063.7 Homo sapiens drebrin like (DBNL), transcript variant 1, mRNA_8429</t>
  </si>
  <si>
    <t>CTTTTCTTCTCTACCCCAGCTCC</t>
  </si>
  <si>
    <t>NM_014063.7 Homo sapiens drebrin like (DBNL), transcript variant 1, mRNA_8453</t>
  </si>
  <si>
    <t>GGGCAGTAACATGGAGGTGG</t>
  </si>
  <si>
    <t>NM_014063.7 Homo sapiens drebrin like (DBNL), transcript variant 1, mRNA_8587</t>
  </si>
  <si>
    <t>CTGCAGCTCCTTTCTGCCCCCCTGCGCTGGGCCC</t>
  </si>
  <si>
    <t>NM_014063.7 Homo sapiens drebrin like (DBNL), transcript variant 1, mRNA_8635</t>
  </si>
  <si>
    <t>GGGAGTATGCAGCAGGGTAGGTAGGGAAAGAG</t>
  </si>
  <si>
    <t>NM_014063.7 Homo sapiens drebrin like (DBNL), transcript variant 1, mRNA_8679</t>
  </si>
  <si>
    <t>0.944</t>
  </si>
  <si>
    <t>GGCTGGAGGTCTTGGTAGGGATGTTGCAGGGAGCTG</t>
  </si>
  <si>
    <t>NM_014063.7 Homo sapiens drebrin like (DBNL), transcript variant 1, mRNA_8725</t>
  </si>
  <si>
    <t>GGGAGAGTACAGAGAAGGG</t>
  </si>
  <si>
    <t>NM_014063.7 Homo sapiens drebrin like (DBNL), transcript variant 1, mRNA_9578</t>
  </si>
  <si>
    <t>0.824</t>
  </si>
  <si>
    <t>GAAGAGATTACTGGGGGCAATTCAAAACTTTGGG</t>
  </si>
  <si>
    <t>NM_014063.7 Homo sapiens drebrin like (DBNL), transcript variant 1, mRNA_9754</t>
  </si>
  <si>
    <t>GAACATGAGGGGAGAAGGGTGAAGGGACCTAGATGG</t>
  </si>
  <si>
    <t>NM_004398.4 Homo sapiens DEAD-box helicase 10 (DDX10), mRNA_38</t>
  </si>
  <si>
    <t>NM_004398.4 Homo sapiens DEAD-box helicase 10 (DDX10), mRNA</t>
  </si>
  <si>
    <t>GGTGTCTCGTGTCTGGGG</t>
  </si>
  <si>
    <t>NM_004398.4 Homo sapiens DEAD-box helicase 10 (DDX10), mRNA_120</t>
  </si>
  <si>
    <t>CCCGACCCGACCCGGTGC</t>
  </si>
  <si>
    <t>NM_004398.4 Homo sapiens DEAD-box helicase 10 (DDX10), mRNA_503</t>
  </si>
  <si>
    <t>2.23</t>
  </si>
  <si>
    <t>GATGGGCTGGGGG</t>
  </si>
  <si>
    <t>NM_004398.4 Homo sapiens DEAD-box helicase 10 (DDX10), mRNA_924</t>
  </si>
  <si>
    <t>CAAAATATAGCACCCCTGCCAC</t>
  </si>
  <si>
    <t>NM_004398.4 Homo sapiens DEAD-box helicase 10 (DDX10), mRNA_1695</t>
  </si>
  <si>
    <t>CTCCCTCCCTCACCAATGAC</t>
  </si>
  <si>
    <t>NM_004398.4 Homo sapiens DEAD-box helicase 10 (DDX10), mRNA_1890</t>
  </si>
  <si>
    <t>CTCAAGCCCCATCTCTTCCTAACACC</t>
  </si>
  <si>
    <t>NM_004398.4 Homo sapiens DEAD-box helicase 10 (DDX10), mRNA_2159</t>
  </si>
  <si>
    <t>GATGAAGGGGAGTTGGTTCAGCAGTGG</t>
  </si>
  <si>
    <t>NM_004398.4 Homo sapiens DEAD-box helicase 10 (DDX10), mRNA_2545</t>
  </si>
  <si>
    <t>GAAGAAGCAGGGGATGAAGAAGAGGAG</t>
  </si>
  <si>
    <t>NM_004398.4 Homo sapiens DEAD-box helicase 10 (DDX10), mRNA_2782</t>
  </si>
  <si>
    <t>GTTGATTTGGGGGCACTTAGG</t>
  </si>
  <si>
    <t>NM_004398.4 Homo sapiens DEAD-box helicase 10 (DDX10), mRNA_2805</t>
  </si>
  <si>
    <t>CCATATGCCCCATTCCC</t>
  </si>
  <si>
    <t>NM_004398.4 Homo sapiens DEAD-box helicase 10 (DDX10), mRNA_2924</t>
  </si>
  <si>
    <t>CCATTTCCTGACCCCGTTTTCCAGC</t>
  </si>
  <si>
    <t>NM_014388.7 Homo sapiens UTP25 small subunit processome component (UTP25), mRNA_504</t>
  </si>
  <si>
    <t>NM_014388.7 Homo sapiens UTP25 small subunit processome component (UTP25), mRNA</t>
  </si>
  <si>
    <t>0.969</t>
  </si>
  <si>
    <t>GAGGGAAAAGAAGATGGGGAAGAGCCACCGGG</t>
  </si>
  <si>
    <t>NM_014388.7 Homo sapiens UTP25 small subunit processome component (UTP25), mRNA_536</t>
  </si>
  <si>
    <t>CACATCACAAACATCCCCCGAAGAGTTCAC</t>
  </si>
  <si>
    <t>NM_014388.7 Homo sapiens UTP25 small subunit processome component (UTP25), mRNA_712</t>
  </si>
  <si>
    <t>CCACAAATCCCAAAACTACCCAC</t>
  </si>
  <si>
    <t>NM_014388.7 Homo sapiens UTP25 small subunit processome component (UTP25), mRNA_878</t>
  </si>
  <si>
    <t>-0.951</t>
  </si>
  <si>
    <t>CCAGTTCCTATCTGGTCCCCAAAAATCAAGCAGCCCATTCACCCCCCTCCAGAAAGAACTC</t>
  </si>
  <si>
    <t>NM_014388.7 Homo sapiens UTP25 small subunit processome component (UTP25), mRNA_1177</t>
  </si>
  <si>
    <t>GGGAAGCTGCTTTGCGGGTGG</t>
  </si>
  <si>
    <t>NM_014388.7 Homo sapiens UTP25 small subunit processome component (UTP25), mRNA_1397</t>
  </si>
  <si>
    <t>CATCCGACTCTATGCCCCGTTTTACTCCTC</t>
  </si>
  <si>
    <t>NM_014388.7 Homo sapiens UTP25 small subunit processome component (UTP25), mRNA_1433</t>
  </si>
  <si>
    <t>-1.71</t>
  </si>
  <si>
    <t>CCTCATTGCTTCCCCCC</t>
  </si>
  <si>
    <t>NM_014388.7 Homo sapiens UTP25 small subunit processome component (UTP25), mRNA_1590</t>
  </si>
  <si>
    <t>CACATGAACCTACTACCCCTGGACTCAC</t>
  </si>
  <si>
    <t>NM_014388.7 Homo sapiens UTP25 small subunit processome component (UTP25), mRNA_1931</t>
  </si>
  <si>
    <t>-0.765</t>
  </si>
  <si>
    <t>CACGCTCATCTATATCCCCTCCTACTTTGACTTC</t>
  </si>
  <si>
    <t>NM_014388.7 Homo sapiens UTP25 small subunit processome component (UTP25), mRNA_2286</t>
  </si>
  <si>
    <t>GTGGTTGGTGTGGAGCGGGCGG</t>
  </si>
  <si>
    <t>NM_014388.7 Homo sapiens UTP25 small subunit processome component (UTP25), mRNA_2373</t>
  </si>
  <si>
    <t>GGGCAGGAAGTGGTATTTGG</t>
  </si>
  <si>
    <t>NM_014388.7 Homo sapiens UTP25 small subunit processome component (UTP25), mRNA_2572</t>
  </si>
  <si>
    <t>0.903</t>
  </si>
  <si>
    <t>GAAGTGAAGAGGGGGCTAGAAGGACTCTGAG</t>
  </si>
  <si>
    <t>NM_014388.7 Homo sapiens UTP25 small subunit processome component (UTP25), mRNA_2836</t>
  </si>
  <si>
    <t>CTTATTCTGCCCCAGCCAAAC</t>
  </si>
  <si>
    <t>NM_014388.7 Homo sapiens UTP25 small subunit processome component (UTP25), mRNA_3513</t>
  </si>
  <si>
    <t>-0.957</t>
  </si>
  <si>
    <t>CTTTTGACATGTCCCCCATCTAC</t>
  </si>
  <si>
    <t>NM_014388.7 Homo sapiens UTP25 small subunit processome component (UTP25), mRNA_4380</t>
  </si>
  <si>
    <t>CTCGTGCCTCCGCCTCCC</t>
  </si>
  <si>
    <t>NM_014388.7 Homo sapiens UTP25 small subunit processome component (UTP25), mRNA_4455</t>
  </si>
  <si>
    <t>GTAGAGATGGGGTTTTG</t>
  </si>
  <si>
    <t>NM_014388.7 Homo sapiens UTP25 small subunit processome component (UTP25), mRNA_4515</t>
  </si>
  <si>
    <t>NM_014388.7 Homo sapiens UTP25 small subunit processome component (UTP25), mRNA_4741</t>
  </si>
  <si>
    <t>CCATTTTATTAAGCACCCC</t>
  </si>
  <si>
    <t>NM_014388.7 Homo sapiens UTP25 small subunit processome component (UTP25), mRNA_5393</t>
  </si>
  <si>
    <t>GGTCCTAGTGGAGATGGGGAATGTG</t>
  </si>
  <si>
    <t>NM_014388.7 Homo sapiens UTP25 small subunit processome component (UTP25), mRNA_5419</t>
  </si>
  <si>
    <t>-0.967</t>
  </si>
  <si>
    <t>CCCTGCTGACTCCTCATACCCCAGAGGACC</t>
  </si>
  <si>
    <t>NM_014388.7 Homo sapiens UTP25 small subunit processome component (UTP25), mRNA_5442</t>
  </si>
  <si>
    <t>GAGGACCAAGGGGGGCTCATGAAGG</t>
  </si>
  <si>
    <t>NM_014388.7 Homo sapiens UTP25 small subunit processome component (UTP25), mRNA_5514</t>
  </si>
  <si>
    <t>GAAGGAGGAAAGGGAAAGGCAGGTGGGGCCAG</t>
  </si>
  <si>
    <t>NM_014388.7 Homo sapiens UTP25 small subunit processome component (UTP25), mRNA_5556</t>
  </si>
  <si>
    <t>CCATCTGACCAGCCTTCCCAAGCCCAC</t>
  </si>
  <si>
    <t>NM_014388.7 Homo sapiens UTP25 small subunit processome component (UTP25), mRNA_5612</t>
  </si>
  <si>
    <t>GAAGGCCTGGGGTGAGGGAGCAAGAGTTGG</t>
  </si>
  <si>
    <t>NM_014388.7 Homo sapiens UTP25 small subunit processome component (UTP25), mRNA_5760</t>
  </si>
  <si>
    <t>GGCTTCTGAGGAGCGTGGGG</t>
  </si>
  <si>
    <t>NM_014388.7 Homo sapiens UTP25 small subunit processome component (UTP25), mRNA_5780</t>
  </si>
  <si>
    <t>CCACCACAGCTAGCCCTCCCTCCGTCTAGCCATCCTCTCCTTCCAGTCCCTTTCCCATCTTTTCTC</t>
  </si>
  <si>
    <t>NM_014388.7 Homo sapiens UTP25 small subunit processome component (UTP25), mRNA_6007</t>
  </si>
  <si>
    <t>GATGTAAGCATTGGAAGGGGAAAGAGGGAACG</t>
  </si>
  <si>
    <t>NM_014388.7 Homo sapiens UTP25 small subunit processome component (UTP25), mRNA_6061</t>
  </si>
  <si>
    <t>CATTTCCTCCCAAGCAAACCCCGCGAC</t>
  </si>
  <si>
    <t>NM_014388.7 Homo sapiens UTP25 small subunit processome component (UTP25), mRNA_6221</t>
  </si>
  <si>
    <t>-1.92</t>
  </si>
  <si>
    <t>CCTTCCCCTCCTC</t>
  </si>
  <si>
    <t>NM_014388.7 Homo sapiens UTP25 small subunit processome component (UTP25), mRNA_6286</t>
  </si>
  <si>
    <t>CCTAGGCTCCCCTTACACCTCTGGTCAC</t>
  </si>
  <si>
    <t>NM_014388.7 Homo sapiens UTP25 small subunit processome component (UTP25), mRNA_6331</t>
  </si>
  <si>
    <t>GGTAGATAAAGGGGATGAGAAAGAACAGAG</t>
  </si>
  <si>
    <t>NM_014388.7 Homo sapiens UTP25 small subunit processome component (UTP25), mRNA_6735</t>
  </si>
  <si>
    <t>CCTGCCCATCTGTTCTCCC</t>
  </si>
  <si>
    <t>NM_014388.7 Homo sapiens UTP25 small subunit processome component (UTP25), mRNA_6831</t>
  </si>
  <si>
    <t>CATCTGCCCCAGTGCCCTGCCACCTTCGTCCTC</t>
  </si>
  <si>
    <t>NM_014388.7 Homo sapiens UTP25 small subunit processome component (UTP25), mRNA_7090</t>
  </si>
  <si>
    <t>-1.82</t>
  </si>
  <si>
    <t>CCCCACTAGCC</t>
  </si>
  <si>
    <t>NM_014388.7 Homo sapiens UTP25 small subunit processome component (UTP25), mRNA_7106</t>
  </si>
  <si>
    <t>GAGGGACTGTGTGAGAAGGG</t>
  </si>
  <si>
    <t>NM_014388.7 Homo sapiens UTP25 small subunit processome component (UTP25), mRNA_7145</t>
  </si>
  <si>
    <t>CCCTATATCCACCTACTTCCCTAGTTCC</t>
  </si>
  <si>
    <t>NM_014388.7 Homo sapiens UTP25 small subunit processome component (UTP25), mRNA_7218</t>
  </si>
  <si>
    <t>CTGCATCATTTTCCATCCCCCACCCCTTGC</t>
  </si>
  <si>
    <t>NM_014388.7 Homo sapiens UTP25 small subunit processome component (UTP25), mRNA_7286</t>
  </si>
  <si>
    <t>GAGCAGGACTTCTAGGGGAG</t>
  </si>
  <si>
    <t>NM_014388.7 Homo sapiens UTP25 small subunit processome component (UTP25), mRNA_7692</t>
  </si>
  <si>
    <t>GGTGGCGTGAGGAGTGGG</t>
  </si>
  <si>
    <t>NM_014388.7 Homo sapiens UTP25 small subunit processome component (UTP25), mRNA_8053</t>
  </si>
  <si>
    <t>GGATGGGGTGCTCATTGTGG</t>
  </si>
  <si>
    <t>NM_014388.7 Homo sapiens UTP25 small subunit processome component (UTP25), mRNA_8298</t>
  </si>
  <si>
    <t>CAACCCATGCCCATTCCAC</t>
  </si>
  <si>
    <t>NM_006730.4 Homo sapiens deoxyribonuclease 1 like 1 (DNASE1L1), transcript variant 1, mRNA_31</t>
  </si>
  <si>
    <t>NM_006730.4 Homo sapiens deoxyribonuclease 1 like 1 (DNASE1L1), transcript variant 1, mRNA</t>
  </si>
  <si>
    <t>CCTCTTCCTCTTTTTTTTCCCCTCCTAGCCCTATTC</t>
  </si>
  <si>
    <t>NM_006730.4 Homo sapiens deoxyribonuclease 1 like 1 (DNASE1L1), transcript variant 1, mRNA_159</t>
  </si>
  <si>
    <t>1.62</t>
  </si>
  <si>
    <t>GGGGAGACGGAAGAAGGGAGG</t>
  </si>
  <si>
    <t>NM_006730.4 Homo sapiens deoxyribonuclease 1 like 1 (DNASE1L1), transcript variant 1, mRNA_192</t>
  </si>
  <si>
    <t>GCCTGGGGAGGGTTTGAGAGGGAGAGGGAAGCCTAGGG</t>
  </si>
  <si>
    <t>NM_006730.4 Homo sapiens deoxyribonuclease 1 like 1 (DNASE1L1), transcript variant 1, mRNA_250</t>
  </si>
  <si>
    <t>GACAGCCAGGGTTTGGGGCTGAAGCCAGG</t>
  </si>
  <si>
    <t>NM_006730.4 Homo sapiens deoxyribonuclease 1 like 1 (DNASE1L1), transcript variant 1, mRNA_369</t>
  </si>
  <si>
    <t>CCCACATACCCATGTATATCCC</t>
  </si>
  <si>
    <t>NM_006730.4 Homo sapiens deoxyribonuclease 1 like 1 (DNASE1L1), transcript variant 1, mRNA_657</t>
  </si>
  <si>
    <t>GGACAGGGCGTGGAGCAAGG</t>
  </si>
  <si>
    <t>NM_006730.4 Homo sapiens deoxyribonuclease 1 like 1 (DNASE1L1), transcript variant 1, mRNA_739</t>
  </si>
  <si>
    <t>GGGGCAGCCTGGATTCCTGGGG</t>
  </si>
  <si>
    <t>NM_006730.4 Homo sapiens deoxyribonuclease 1 like 1 (DNASE1L1), transcript variant 1, mRNA_764</t>
  </si>
  <si>
    <t>CCCCGGCAGCCACACACAGCC</t>
  </si>
  <si>
    <t>NM_006730.4 Homo sapiens deoxyribonuclease 1 like 1 (DNASE1L1), transcript variant 1, mRNA_793</t>
  </si>
  <si>
    <t>CCCAACTGCACTCCTCTTCC</t>
  </si>
  <si>
    <t>NM_006730.4 Homo sapiens deoxyribonuclease 1 like 1 (DNASE1L1), transcript variant 1, mRNA_943</t>
  </si>
  <si>
    <t>GGTGCTGCAGGAGGTGGTGG</t>
  </si>
  <si>
    <t>NM_006730.4 Homo sapiens deoxyribonuclease 1 like 1 (DNASE1L1), transcript variant 1, mRNA_1030</t>
  </si>
  <si>
    <t>CAGCACCCTGAGCAGCCCCCAGC</t>
  </si>
  <si>
    <t>NM_006730.4 Homo sapiens deoxyribonuclease 1 like 1 (DNASE1L1), transcript variant 1, mRNA_1187</t>
  </si>
  <si>
    <t>CCCAGCAATGTCCTTCCC</t>
  </si>
  <si>
    <t>NM_006730.4 Homo sapiens deoxyribonuclease 1 like 1 (DNASE1L1), transcript variant 1, mRNA_1407</t>
  </si>
  <si>
    <t>GGGTGATTGCCGATGGGGAGG</t>
  </si>
  <si>
    <t>NM_006730.4 Homo sapiens deoxyribonuclease 1 like 1 (DNASE1L1), transcript variant 1, mRNA_1515</t>
  </si>
  <si>
    <t>CTGCCTTTGACTTCCCCACGAGCTTCCAGCTC</t>
  </si>
  <si>
    <t>NM_006730.4 Homo sapiens deoxyribonuclease 1 like 1 (DNASE1L1), transcript variant 1, mRNA_1567</t>
  </si>
  <si>
    <t>CATCAGTGACCACTACCCC</t>
  </si>
  <si>
    <t>NM_006730.4 Homo sapiens deoxyribonuclease 1 like 1 (DNASE1L1), transcript variant 1, mRNA_1652</t>
  </si>
  <si>
    <t>CTGCTATCACTCCTGTCCCCTCAGCTGTGCCCTGCTGCCTGAGCGTCCCCCTACCCCCCCAGGGCCTGCTGCC</t>
  </si>
  <si>
    <t>NM_006730.4 Homo sapiens deoxyribonuclease 1 like 1 (DNASE1L1), transcript variant 1, mRNA_1733</t>
  </si>
  <si>
    <t>CTTAAACCCCAGCCTCCCCCGTCCATCCAGCCC</t>
  </si>
  <si>
    <t>NM_006730.4 Homo sapiens deoxyribonuclease 1 like 1 (DNASE1L1), transcript variant 1, mRNA_1762</t>
  </si>
  <si>
    <t>GCCCTGGGGCTGGGGGGCTTCAACTATAG</t>
  </si>
  <si>
    <t>NM_006730.4 Homo sapiens deoxyribonuclease 1 like 1 (DNASE1L1), transcript variant 1, mRNA_1794</t>
  </si>
  <si>
    <t>CCCTGTGACTGTAGTCCACCCCTGCCTGCC</t>
  </si>
  <si>
    <t>NM_006730.4 Homo sapiens deoxyribonuclease 1 like 1 (DNASE1L1), transcript variant 1, mRNA_1871</t>
  </si>
  <si>
    <t>GGAGAGGAAGCCAGGGG</t>
  </si>
  <si>
    <t>NM_006730.4 Homo sapiens deoxyribonuclease 1 like 1 (DNASE1L1), transcript variant 1, mRNA_1940</t>
  </si>
  <si>
    <t>2.5</t>
  </si>
  <si>
    <t>GTGGGCTCTGGGTTGGGGTAGGGGAAGGGAGGGTTCAGAAAGAGG</t>
  </si>
  <si>
    <t>NM_006730.4 Homo sapiens deoxyribonuclease 1 like 1 (DNASE1L1), transcript variant 1, mRNA_2411</t>
  </si>
  <si>
    <t>GGAAAGGGGCTGCAGG</t>
  </si>
  <si>
    <t>NM_006730.4 Homo sapiens deoxyribonuclease 1 like 1 (DNASE1L1), transcript variant 1, mRNA_2444</t>
  </si>
  <si>
    <t>CAGCATGCCGGACCCCTCCCTTCCATCCTCCTCTCC</t>
  </si>
  <si>
    <t>NM_006730.4 Homo sapiens deoxyribonuclease 1 like 1 (DNASE1L1), transcript variant 1, mRNA_2506</t>
  </si>
  <si>
    <t>GGCTGGGACGCTAGAAGGG</t>
  </si>
  <si>
    <t>NM_006730.4 Homo sapiens deoxyribonuclease 1 like 1 (DNASE1L1), transcript variant 1, mRNA_2686</t>
  </si>
  <si>
    <t>GGGAGCCACAGGCTGGGGGCTGGGG</t>
  </si>
  <si>
    <t>NM_006730.4 Homo sapiens deoxyribonuclease 1 like 1 (DNASE1L1), transcript variant 1, mRNA_2776</t>
  </si>
  <si>
    <t>-0.922</t>
  </si>
  <si>
    <t>CCACCCACCTAGCACTCCTCTCATTTTTGCTGCTCCCCCAAAAGCCAGCGC</t>
  </si>
  <si>
    <t>NM_006730.4 Homo sapiens deoxyribonuclease 1 like 1 (DNASE1L1), transcript variant 1, mRNA_2861</t>
  </si>
  <si>
    <t>CCCCAGGCCAAACCATGCCAC</t>
  </si>
  <si>
    <t>NM_006730.4 Homo sapiens deoxyribonuclease 1 like 1 (DNASE1L1), transcript variant 1, mRNA_2964</t>
  </si>
  <si>
    <t>2.6</t>
  </si>
  <si>
    <t>GCAGGTTCTAGAAGGGGTGGGGGCATGGGGCCCAGGAGGTTGCTAGAGATAGGAAATGGGGCAAATCGCAGG</t>
  </si>
  <si>
    <t>NM_000122.2 Homo sapiens ERCC excision repair 3, TFIIH core complex helicase subunit (ERCC3), transcript variant 1, mRNA_13</t>
  </si>
  <si>
    <t>NM_000122.2 Homo sapiens ERCC excision repair 3, TFIIH core complex helicase subunit (ERCC3), transcript variant 1, mRNA</t>
  </si>
  <si>
    <t>GCGGCGGGCCTGTGGGAGCGGGG</t>
  </si>
  <si>
    <t>NM_000122.2 Homo sapiens ERCC excision repair 3, TFIIH core complex helicase subunit (ERCC3), transcript variant 1, mRNA_183</t>
  </si>
  <si>
    <t>GGCGGCGGGGAAGCAGGTGGATGAG</t>
  </si>
  <si>
    <t>NM_000122.2 Homo sapiens ERCC excision repair 3, TFIIH core complex helicase subunit (ERCC3), transcript variant 1, mRNA_270</t>
  </si>
  <si>
    <t>CGACCACACCTCCAGGCCCCTC</t>
  </si>
  <si>
    <t>NM_000122.2 Homo sapiens ERCC excision repair 3, TFIIH core complex helicase subunit (ERCC3), transcript variant 1, mRNA_662</t>
  </si>
  <si>
    <t>GAAACTCTGAAGGGGAGG</t>
  </si>
  <si>
    <t>NM_000122.2 Homo sapiens ERCC excision repair 3, TFIIH core complex helicase subunit (ERCC3), transcript variant 1, mRNA_751</t>
  </si>
  <si>
    <t>CCCTCCACTTCCCGAGTGAC</t>
  </si>
  <si>
    <t>NM_000122.2 Homo sapiens ERCC excision repair 3, TFIIH core complex helicase subunit (ERCC3), transcript variant 1, mRNA_1054</t>
  </si>
  <si>
    <t>GGGCGTGCACGTTCGGGGG</t>
  </si>
  <si>
    <t>NM_000122.2 Homo sapiens ERCC excision repair 3, TFIIH core complex helicase subunit (ERCC3), transcript variant 1, mRNA_1660</t>
  </si>
  <si>
    <t>CTGTACACCATGAACCCCAAC</t>
  </si>
  <si>
    <t>NM_000122.2 Homo sapiens ERCC excision repair 3, TFIIH core complex helicase subunit (ERCC3), transcript variant 1, mRNA_1815</t>
  </si>
  <si>
    <t>GTCTCAGGGGGAAAGGATG</t>
  </si>
  <si>
    <t>NM_000122.2 Homo sapiens ERCC excision repair 3, TFIIH core complex helicase subunit (ERCC3), transcript variant 1, mRNA_1855</t>
  </si>
  <si>
    <t>CACAACCCCAAAATTAACACCATC</t>
  </si>
  <si>
    <t>NM_000122.2 Homo sapiens ERCC excision repair 3, TFIIH core complex helicase subunit (ERCC3), transcript variant 1, mRNA_1979</t>
  </si>
  <si>
    <t>GGCTAGGGCGGGTGCTTCG</t>
  </si>
  <si>
    <t>NM_000122.2 Homo sapiens ERCC excision repair 3, TFIIH core complex helicase subunit (ERCC3), transcript variant 1, mRNA_2236</t>
  </si>
  <si>
    <t>GAGGAGGAGGTGGTGGCTGGGGAATTTGG</t>
  </si>
  <si>
    <t>NM_000122.2 Homo sapiens ERCC excision repair 3, TFIIH core complex helicase subunit (ERCC3), transcript variant 1, mRNA_2492</t>
  </si>
  <si>
    <t>CCACCTCTTTGACCTTCCCTCC</t>
  </si>
  <si>
    <t>NM_000122.2 Homo sapiens ERCC excision repair 3, TFIIH core complex helicase subunit (ERCC3), transcript variant 1, mRNA_2580</t>
  </si>
  <si>
    <t>GGGTTTTATAAAGGAGGAGG</t>
  </si>
  <si>
    <t>NM_000122.2 Homo sapiens ERCC excision repair 3, TFIIH core complex helicase subunit (ERCC3), transcript variant 1, mRNA_2624</t>
  </si>
  <si>
    <t>GGGGAGTGGGGTCATTTCTG</t>
  </si>
  <si>
    <t>NM_031452.4 Homo sapiens RNA guanine-7 methyltransferase activating subunit (RAMAC), mRNA_122</t>
  </si>
  <si>
    <t>NM_031452.4 Homo sapiens RNA guanine-7 methyltransferase activating subunit (RAMAC), mRNA</t>
  </si>
  <si>
    <t>GGGGTTCGGCCTGAGCTGG</t>
  </si>
  <si>
    <t>NM_031452.4 Homo sapiens RNA guanine-7 methyltransferase activating subunit (RAMAC), mRNA_312</t>
  </si>
  <si>
    <t>CGCCCTCCTGAGTCTCCTCC</t>
  </si>
  <si>
    <t>NM_031452.4 Homo sapiens RNA guanine-7 methyltransferase activating subunit (RAMAC), mRNA_412</t>
  </si>
  <si>
    <t>GAGGCAGGGACAACAGATGGGGGTGGCCAAGTG</t>
  </si>
  <si>
    <t>NM_031452.4 Homo sapiens RNA guanine-7 methyltransferase activating subunit (RAMAC), mRNA_504</t>
  </si>
  <si>
    <t>CAAGAACCTTACTATCCCCAGC</t>
  </si>
  <si>
    <t>NM_031452.4 Homo sapiens RNA guanine-7 methyltransferase activating subunit (RAMAC), mRNA_1203</t>
  </si>
  <si>
    <t>GATCTGGTGGTGGTTGGGATAAGGG</t>
  </si>
  <si>
    <t>NM_024513.4 Homo sapiens FYVE and coiled-coil domain autophagy adaptor 1 (FYCO1), transcript variant 1, mRNA_34</t>
  </si>
  <si>
    <t>NM_024513.4 Homo sapiens FYVE and coiled-coil domain autophagy adaptor 1 (FYCO1), transcript variant 1, mRNA</t>
  </si>
  <si>
    <t>CCGCGTTCCCGTCCTCTTCCGCTTGGCCCC</t>
  </si>
  <si>
    <t>NM_024513.4 Homo sapiens FYVE and coiled-coil domain autophagy adaptor 1 (FYCO1), transcript variant 1, mRNA_294</t>
  </si>
  <si>
    <t>GAATTTCAGGAAGCAGGGG</t>
  </si>
  <si>
    <t>NM_024513.4 Homo sapiens FYVE and coiled-coil domain autophagy adaptor 1 (FYCO1), transcript variant 1, mRNA_518</t>
  </si>
  <si>
    <t>GGGGAAAGGAAGAG</t>
  </si>
  <si>
    <t>NM_024513.4 Homo sapiens FYVE and coiled-coil domain autophagy adaptor 1 (FYCO1), transcript variant 1, mRNA_632</t>
  </si>
  <si>
    <t>CCCCTTTCTGCAGCCAAAGC</t>
  </si>
  <si>
    <t>NM_024513.4 Homo sapiens FYVE and coiled-coil domain autophagy adaptor 1 (FYCO1), transcript variant 1, mRNA_710</t>
  </si>
  <si>
    <t>GTCGAGGGGCTTTGACTTGGATG</t>
  </si>
  <si>
    <t>NM_024513.4 Homo sapiens FYVE and coiled-coil domain autophagy adaptor 1 (FYCO1), transcript variant 1, mRNA_781</t>
  </si>
  <si>
    <t>-0.771</t>
  </si>
  <si>
    <t>CTTACCTGTGGAAACCCCCTAGCCGCAGCTCCAGC</t>
  </si>
  <si>
    <t>NM_024513.4 Homo sapiens FYVE and coiled-coil domain autophagy adaptor 1 (FYCO1), transcript variant 1, mRNA_866</t>
  </si>
  <si>
    <t>-0.893</t>
  </si>
  <si>
    <t>CTTTGACCTGAACAGCCCCCTAAACAAC</t>
  </si>
  <si>
    <t>NM_024513.4 Homo sapiens FYVE and coiled-coil domain autophagy adaptor 1 (FYCO1), transcript variant 1, mRNA_938</t>
  </si>
  <si>
    <t>GTTGGAGGTGCGGGAGAAG</t>
  </si>
  <si>
    <t>NM_024513.4 Homo sapiens FYVE and coiled-coil domain autophagy adaptor 1 (FYCO1), transcript variant 1, mRNA_1037</t>
  </si>
  <si>
    <t>GCAGACAGAGAGGGAGAGGGGGCGCACTGCAGCGGAGG</t>
  </si>
  <si>
    <t>NM_024513.4 Homo sapiens FYVE and coiled-coil domain autophagy adaptor 1 (FYCO1), transcript variant 1, mRNA_1409</t>
  </si>
  <si>
    <t>GGAGATGCAGGAGCTAGGGGAGAAG</t>
  </si>
  <si>
    <t>NM_024513.4 Homo sapiens FYVE and coiled-coil domain autophagy adaptor 1 (FYCO1), transcript variant 1, mRNA_1583</t>
  </si>
  <si>
    <t>GGAGGAGTTGTCTGGGAAGGGACAGGAGGCAG</t>
  </si>
  <si>
    <t>NM_024513.4 Homo sapiens FYVE and coiled-coil domain autophagy adaptor 1 (FYCO1), transcript variant 1, mRNA_1954</t>
  </si>
  <si>
    <t>GTCTGCAAGAGGCCTGGGGGAAGCCAGAGGAGGAGCAGAGGGGCCTGCAGGAGG</t>
  </si>
  <si>
    <t>NM_024513.4 Homo sapiens FYVE and coiled-coil domain autophagy adaptor 1 (FYCO1), transcript variant 1, mRNA_2345</t>
  </si>
  <si>
    <t>0.852</t>
  </si>
  <si>
    <t>GCAGCTGCGGGAGGAGGTGGAGCAGTG</t>
  </si>
  <si>
    <t>NM_024513.4 Homo sapiens FYVE and coiled-coil domain autophagy adaptor 1 (FYCO1), transcript variant 1, mRNA_2546</t>
  </si>
  <si>
    <t>0.676</t>
  </si>
  <si>
    <t>GCTGGAAGTCCATCAGGGGGAGGTCCAACGGCTG</t>
  </si>
  <si>
    <t>NM_024513.4 Homo sapiens FYVE and coiled-coil domain autophagy adaptor 1 (FYCO1), transcript variant 1, mRNA_2758</t>
  </si>
  <si>
    <t>0.867</t>
  </si>
  <si>
    <t>GCTCGGAGCGTGAAGGGGCACTGCAGGAGGAGAGGGCCGATGAGG</t>
  </si>
  <si>
    <t>NM_024513.4 Homo sapiens FYVE and coiled-coil domain autophagy adaptor 1 (FYCO1), transcript variant 1, mRNA_2810</t>
  </si>
  <si>
    <t>GAGGGAGGAGGAGCTGCGGG</t>
  </si>
  <si>
    <t>NM_024513.4 Homo sapiens FYVE and coiled-coil domain autophagy adaptor 1 (FYCO1), transcript variant 1, mRNA_3040</t>
  </si>
  <si>
    <t>GGGAGCGAGAGGGCCTGGAG</t>
  </si>
  <si>
    <t>NM_024513.4 Homo sapiens FYVE and coiled-coil domain autophagy adaptor 1 (FYCO1), transcript variant 1, mRNA_3437</t>
  </si>
  <si>
    <t>GCTGAGGAAGGACAAGGAGGGGGCTG</t>
  </si>
  <si>
    <t>NM_024513.4 Homo sapiens FYVE and coiled-coil domain autophagy adaptor 1 (FYCO1), transcript variant 1, mRNA_3914</t>
  </si>
  <si>
    <t>CCCTGGCTCCCCTGATAGC</t>
  </si>
  <si>
    <t>NM_024513.4 Homo sapiens FYVE and coiled-coil domain autophagy adaptor 1 (FYCO1), transcript variant 1, mRNA_3960</t>
  </si>
  <si>
    <t>CCCAGCCCTGCACTGTCACC</t>
  </si>
  <si>
    <t>NM_024513.4 Homo sapiens FYVE and coiled-coil domain autophagy adaptor 1 (FYCO1), transcript variant 1, mRNA_4209</t>
  </si>
  <si>
    <t>GTGGGGCAGGATTCGG</t>
  </si>
  <si>
    <t>NM_024513.4 Homo sapiens FYVE and coiled-coil domain autophagy adaptor 1 (FYCO1), transcript variant 1, mRNA_4287</t>
  </si>
  <si>
    <t>0.941</t>
  </si>
  <si>
    <t>GCCAGCTTCGGGGAGGGTAGCAGGGAGCTGTTTG</t>
  </si>
  <si>
    <t>NM_024513.4 Homo sapiens FYVE and coiled-coil domain autophagy adaptor 1 (FYCO1), transcript variant 1, mRNA_4331</t>
  </si>
  <si>
    <t>CACCTACAGCCTGATCCCCATCAC</t>
  </si>
  <si>
    <t>NM_024513.4 Homo sapiens FYVE and coiled-coil domain autophagy adaptor 1 (FYCO1), transcript variant 1, mRNA_4388</t>
  </si>
  <si>
    <t>CTTCTCCTCTGACCCCAAGAGCATCTCCTTC</t>
  </si>
  <si>
    <t>NM_024513.4 Homo sapiens FYVE and coiled-coil domain autophagy adaptor 1 (FYCO1), transcript variant 1, mRNA_4469</t>
  </si>
  <si>
    <t>CCTCATTCCCACGACCCGATGCAACTCCC</t>
  </si>
  <si>
    <t>NM_024513.4 Homo sapiens FYVE and coiled-coil domain autophagy adaptor 1 (FYCO1), transcript variant 1, mRNA_4757</t>
  </si>
  <si>
    <t>CTCAGCCCCTGGGCTGCCCCTC</t>
  </si>
  <si>
    <t>NM_024513.4 Homo sapiens FYVE and coiled-coil domain autophagy adaptor 1 (FYCO1), transcript variant 1, mRNA_4780</t>
  </si>
  <si>
    <t>GAGGCGGTGTCTGGGGAGGACTTTGTGCTCAG</t>
  </si>
  <si>
    <t>NM_024513.4 Homo sapiens FYVE and coiled-coil domain autophagy adaptor 1 (FYCO1), transcript variant 1, mRNA_4819</t>
  </si>
  <si>
    <t>CACCGGCCACTCTTAGCCCCCGAGGC</t>
  </si>
  <si>
    <t>NM_024513.4 Homo sapiens FYVE and coiled-coil domain autophagy adaptor 1 (FYCO1), transcript variant 1, mRNA_4983</t>
  </si>
  <si>
    <t>GGAGAGTTTCACGGGCAGGGGTG</t>
  </si>
  <si>
    <t>NM_024513.4 Homo sapiens FYVE and coiled-coil domain autophagy adaptor 1 (FYCO1), transcript variant 1, mRNA_5035</t>
  </si>
  <si>
    <t>CTGCCCTGCCCCACCAGGGCCCTGC</t>
  </si>
  <si>
    <t>NM_024513.4 Homo sapiens FYVE and coiled-coil domain autophagy adaptor 1 (FYCO1), transcript variant 1, mRNA_5178</t>
  </si>
  <si>
    <t>CCCCCCGGAGATCCTGACC</t>
  </si>
  <si>
    <t>NM_024513.4 Homo sapiens FYVE and coiled-coil domain autophagy adaptor 1 (FYCO1), transcript variant 1, mRNA_5213</t>
  </si>
  <si>
    <t>-0.963</t>
  </si>
  <si>
    <t>CTCTTGTCCCTCACTGCCCCAGTAAGC</t>
  </si>
  <si>
    <t>NM_024513.4 Homo sapiens FYVE and coiled-coil domain autophagy adaptor 1 (FYCO1), transcript variant 1, mRNA_5261</t>
  </si>
  <si>
    <t>GCAGTGTTGGAGGGG</t>
  </si>
  <si>
    <t>NM_024513.4 Homo sapiens FYVE and coiled-coil domain autophagy adaptor 1 (FYCO1), transcript variant 1, mRNA_5569</t>
  </si>
  <si>
    <t>CTTCTGCCCCACCTGCAGAC</t>
  </si>
  <si>
    <t>NM_024513.4 Homo sapiens FYVE and coiled-coil domain autophagy adaptor 1 (FYCO1), transcript variant 1, mRNA_5707</t>
  </si>
  <si>
    <t>CCCTGGGCCCCACTCCCCTCCTGACAGGTTCCCCAACAGCCCATTTGCCCACTTCCCACTGCTCAGCCCACACCAGACCTCCAGGAGACATCCCCCCTTGAGGC</t>
  </si>
  <si>
    <t>NM_024513.4 Homo sapiens FYVE and coiled-coil domain autophagy adaptor 1 (FYCO1), transcript variant 1, mRNA_5819</t>
  </si>
  <si>
    <t>CCTGTTCCCTATTCCCAGAC</t>
  </si>
  <si>
    <t>NM_024513.4 Homo sapiens FYVE and coiled-coil domain autophagy adaptor 1 (FYCO1), transcript variant 1, mRNA_5872</t>
  </si>
  <si>
    <t>CCTTTTCTTCCCCAACAAC</t>
  </si>
  <si>
    <t>NM_024513.4 Homo sapiens FYVE and coiled-coil domain autophagy adaptor 1 (FYCO1), transcript variant 1, mRNA_6000</t>
  </si>
  <si>
    <t>GTTTGGCCAGGGGTGAGGGAGAGAG</t>
  </si>
  <si>
    <t>NM_024513.4 Homo sapiens FYVE and coiled-coil domain autophagy adaptor 1 (FYCO1), transcript variant 1, mRNA_6137</t>
  </si>
  <si>
    <t>GGTCTGGCTGGTTTTGAGGGCTTGAGAATGGGTCAGGG</t>
  </si>
  <si>
    <t>NM_024513.4 Homo sapiens FYVE and coiled-coil domain autophagy adaptor 1 (FYCO1), transcript variant 1, mRNA_6183</t>
  </si>
  <si>
    <t>-1.02</t>
  </si>
  <si>
    <t>CCAAGTCCAACAGAGACCCCAAACCCACCACACACCAGCAGCC</t>
  </si>
  <si>
    <t>NM_024513.4 Homo sapiens FYVE and coiled-coil domain autophagy adaptor 1 (FYCO1), transcript variant 1, mRNA_6246</t>
  </si>
  <si>
    <t>GAGGACTTTTGTGGGG</t>
  </si>
  <si>
    <t>NM_024513.4 Homo sapiens FYVE and coiled-coil domain autophagy adaptor 1 (FYCO1), transcript variant 1, mRNA_6339</t>
  </si>
  <si>
    <t>GCAAGGCATGGGGAACAGGGAATAG</t>
  </si>
  <si>
    <t>NM_024513.4 Homo sapiens FYVE and coiled-coil domain autophagy adaptor 1 (FYCO1), transcript variant 1, mRNA_6512</t>
  </si>
  <si>
    <t>CCAGGCCCCCAGCGACTCTTC</t>
  </si>
  <si>
    <t>NM_024513.4 Homo sapiens FYVE and coiled-coil domain autophagy adaptor 1 (FYCO1), transcript variant 1, mRNA_6801</t>
  </si>
  <si>
    <t>GAGTAGCTAATGGGTTTGGGGCCTGGG</t>
  </si>
  <si>
    <t>NM_024513.4 Homo sapiens FYVE and coiled-coil domain autophagy adaptor 1 (FYCO1), transcript variant 1, mRNA_6886</t>
  </si>
  <si>
    <t>CTTACCCAGAACCACTCCTCC</t>
  </si>
  <si>
    <t>NM_024513.4 Homo sapiens FYVE and coiled-coil domain autophagy adaptor 1 (FYCO1), transcript variant 1, mRNA_7195</t>
  </si>
  <si>
    <t>GAGAATTAAGGACTGGGG</t>
  </si>
  <si>
    <t>NM_024513.4 Homo sapiens FYVE and coiled-coil domain autophagy adaptor 1 (FYCO1), transcript variant 1, mRNA_8302</t>
  </si>
  <si>
    <t>GGCCTTACGGGATGGTGGGTCTGGG</t>
  </si>
  <si>
    <t>NM_024513.4 Homo sapiens FYVE and coiled-coil domain autophagy adaptor 1 (FYCO1), transcript variant 1, mRNA_8369</t>
  </si>
  <si>
    <t>CATCAAATACCAGCACCCCACCTGCTC</t>
  </si>
  <si>
    <t>NM_024513.4 Homo sapiens FYVE and coiled-coil domain autophagy adaptor 1 (FYCO1), transcript variant 1, mRNA_8392</t>
  </si>
  <si>
    <t>GCTCAATGGGGGTGGAAAACTTTTG</t>
  </si>
  <si>
    <t>NM_015949.3 Homo sapiens guided entry of tail-anchored proteins factor 4 (GET4), mRNA_5</t>
  </si>
  <si>
    <t>NM_015949.3 Homo sapiens guided entry of tail-anchored proteins factor 4 (GET4), mRNA</t>
  </si>
  <si>
    <t>GGGCGTCGGGCGGCCGTCGGGACGGAAGCCGGGAGGCG</t>
  </si>
  <si>
    <t>NM_015949.3 Homo sapiens guided entry of tail-anchored proteins factor 4 (GET4), mRNA_95</t>
  </si>
  <si>
    <t>GGCGGCGGCGGCGGCGATGG</t>
  </si>
  <si>
    <t>NM_015949.3 Homo sapiens guided entry of tail-anchored proteins factor 4 (GET4), mRNA_371</t>
  </si>
  <si>
    <t>GGAGAAGGCGGAAGTGGAGGTGGCTG</t>
  </si>
  <si>
    <t>NM_015949.3 Homo sapiens guided entry of tail-anchored proteins factor 4 (GET4), mRNA_440</t>
  </si>
  <si>
    <t>CCCCAACTCTCCTGAGCGC</t>
  </si>
  <si>
    <t>NM_015949.3 Homo sapiens guided entry of tail-anchored proteins factor 4 (GET4), mRNA_482</t>
  </si>
  <si>
    <t>GAAGTGGTCCAGTGGGGGCTCCGGGAAGCTGGG</t>
  </si>
  <si>
    <t>NM_015949.3 Homo sapiens guided entry of tail-anchored proteins factor 4 (GET4), mRNA_515</t>
  </si>
  <si>
    <t>CCACCCCCGGCTGCACCAGCTGC</t>
  </si>
  <si>
    <t>NM_015949.3 Homo sapiens guided entry of tail-anchored proteins factor 4 (GET4), mRNA_593</t>
  </si>
  <si>
    <t>GCACTCAGCGGACGGGGAGGGCTGTG</t>
  </si>
  <si>
    <t>NM_015949.3 Homo sapiens guided entry of tail-anchored proteins factor 4 (GET4), mRNA_749</t>
  </si>
  <si>
    <t>CACCCAGAAGCACCCGTCCATC</t>
  </si>
  <si>
    <t>NM_015949.3 Homo sapiens guided entry of tail-anchored proteins factor 4 (GET4), mRNA_824</t>
  </si>
  <si>
    <t>0.828</t>
  </si>
  <si>
    <t>GCTGGCTGTGGACGGTGGGAAGCTGACGG</t>
  </si>
  <si>
    <t>NM_015949.3 Homo sapiens guided entry of tail-anchored proteins factor 4 (GET4), mRNA_975</t>
  </si>
  <si>
    <t>GGGGGCCTGCTCGGG</t>
  </si>
  <si>
    <t>NM_015949.3 Homo sapiens guided entry of tail-anchored proteins factor 4 (GET4), mRNA_1020</t>
  </si>
  <si>
    <t>GAGCAGGAGGATGGGGAGGAGAG</t>
  </si>
  <si>
    <t>NM_015949.3 Homo sapiens guided entry of tail-anchored proteins factor 4 (GET4), mRNA_1043</t>
  </si>
  <si>
    <t>CCCCAGCGACGGCAGCCCCATC</t>
  </si>
  <si>
    <t>NM_015949.3 Homo sapiens guided entry of tail-anchored proteins factor 4 (GET4), mRNA_1221</t>
  </si>
  <si>
    <t>GGCGGCTCAGGGTGGCGCGG</t>
  </si>
  <si>
    <t>NM_015949.3 Homo sapiens guided entry of tail-anchored proteins factor 4 (GET4), mRNA_1283</t>
  </si>
  <si>
    <t>CCCCTGCTGGCCGCCGCGTCCCCCGAGATTGACCCAC</t>
  </si>
  <si>
    <t>NM_015949.3 Homo sapiens guided entry of tail-anchored proteins factor 4 (GET4), mRNA_1338</t>
  </si>
  <si>
    <t>CCGCGGCGTCACCCTCTCCCACTCCTTTGTTC</t>
  </si>
  <si>
    <t>NM_015949.3 Homo sapiens guided entry of tail-anchored proteins factor 4 (GET4), mRNA_1371</t>
  </si>
  <si>
    <t>GGGTCCTTTCGGGAGGGCTGATGGGCAGCACAGG</t>
  </si>
  <si>
    <t>NM_015949.3 Homo sapiens guided entry of tail-anchored proteins factor 4 (GET4), mRNA_1417</t>
  </si>
  <si>
    <t>GGGGGGCTGCGCACATCACG</t>
  </si>
  <si>
    <t>NM_015949.3 Homo sapiens guided entry of tail-anchored proteins factor 4 (GET4), mRNA_1631</t>
  </si>
  <si>
    <t>GGTGGAGGGACGCGTGCGGCGGGACGGTGCCTACGGG</t>
  </si>
  <si>
    <t>NM_015949.3 Homo sapiens guided entry of tail-anchored proteins factor 4 (GET4), mRNA_1984</t>
  </si>
  <si>
    <t>0.839</t>
  </si>
  <si>
    <t>GCAGTTGTGCATGGGAAGGGGAAACGCACAG</t>
  </si>
  <si>
    <t>NM_018841.6 Homo sapiens G protein subunit gamma 12 (GNG12), mRNA_22</t>
  </si>
  <si>
    <t>NM_018841.6 Homo sapiens G protein subunit gamma 12 (GNG12), mRNA</t>
  </si>
  <si>
    <t>GGAGGAGCAAGAGGAGGAGGAGGAGGAGAGGTCGGAG</t>
  </si>
  <si>
    <t>NM_018841.6 Homo sapiens G protein subunit gamma 12 (GNG12), mRNA_91</t>
  </si>
  <si>
    <t>GGCGGCGACGGCGGGGCAGCG</t>
  </si>
  <si>
    <t>NM_018841.6 Homo sapiens G protein subunit gamma 12 (GNG12), mRNA_436</t>
  </si>
  <si>
    <t>CTCCTCGCCTCTTCCCAACAAC</t>
  </si>
  <si>
    <t>NM_018841.6 Homo sapiens G protein subunit gamma 12 (GNG12), mRNA_847</t>
  </si>
  <si>
    <t>GTATATAAGAGAGAGGGGTGTTTGTGTG</t>
  </si>
  <si>
    <t>NM_018841.6 Homo sapiens G protein subunit gamma 12 (GNG12), mRNA_931</t>
  </si>
  <si>
    <t>CCCTCTCTCCATACCATC</t>
  </si>
  <si>
    <t>NM_018841.6 Homo sapiens G protein subunit gamma 12 (GNG12), mRNA_1209</t>
  </si>
  <si>
    <t>GCTGAGTCTGGAAAAGGGGAGGAGACCCTTGGGAGG</t>
  </si>
  <si>
    <t>NM_018841.6 Homo sapiens G protein subunit gamma 12 (GNG12), mRNA_1490</t>
  </si>
  <si>
    <t>CATTACCTTCCCCAGCCAC</t>
  </si>
  <si>
    <t>NM_018841.6 Homo sapiens G protein subunit gamma 12 (GNG12), mRNA_1694</t>
  </si>
  <si>
    <t>GCAGCTGGATATGGGG</t>
  </si>
  <si>
    <t>NM_018841.6 Homo sapiens G protein subunit gamma 12 (GNG12), mRNA_1730</t>
  </si>
  <si>
    <t>CCCAAATATAGCCCTCACAC</t>
  </si>
  <si>
    <t>NM_018841.6 Homo sapiens G protein subunit gamma 12 (GNG12), mRNA_1754</t>
  </si>
  <si>
    <t>GGAATTTCCAGGTATGGGGGTAG</t>
  </si>
  <si>
    <t>NM_018841.6 Homo sapiens G protein subunit gamma 12 (GNG12), mRNA_3882</t>
  </si>
  <si>
    <t>CCCTTCCTGTTCCCAGATGCCTTGGTCCAAAGACCCCACCCCTCTGCTGGTCCTGCC</t>
  </si>
  <si>
    <t>NM_002101.5 Homo sapiens glycophorin C (Gerbich blood group) (GYPC), transcript variant 1, mRNA_25</t>
  </si>
  <si>
    <t>NM_002101.5 Homo sapiens glycophorin C (Gerbich blood group) (GYPC), transcript variant 1, mRNA</t>
  </si>
  <si>
    <t>-0.894</t>
  </si>
  <si>
    <t>CCCGGGAGCGCGACCCTCCCCCGGCCCGGCCTGGCCCGGCCTGGCCAGTCCCCGCGGTCTCTGCCC</t>
  </si>
  <si>
    <t>NM_002101.5 Homo sapiens glycophorin C (Gerbich blood group) (GYPC), transcript variant 1, mRNA_258</t>
  </si>
  <si>
    <t>CCTCCACCCCCACCATAATGGAC</t>
  </si>
  <si>
    <t>NM_002101.5 Homo sapiens glycophorin C (Gerbich blood group) (GYPC), transcript variant 1, mRNA_442</t>
  </si>
  <si>
    <t>CCCTGCCCTCCAAGATGC</t>
  </si>
  <si>
    <t>NM_002101.5 Homo sapiens glycophorin C (Gerbich blood group) (GYPC), transcript variant 1, mRNA_508</t>
  </si>
  <si>
    <t>CACTTCCCTGAATGCCTCCCCCATCTCCATCAGGAAAAATACACCCCATCGCCCAGCACCCCTGCTGATACCACC</t>
  </si>
  <si>
    <t>NM_002101.5 Homo sapiens glycophorin C (Gerbich blood group) (GYPC), transcript variant 1, mRNA_649</t>
  </si>
  <si>
    <t>1.41</t>
  </si>
  <si>
    <t>GGGAGGAACGGAGGAGG</t>
  </si>
  <si>
    <t>NM_002101.5 Homo sapiens glycophorin C (Gerbich blood group) (GYPC), transcript variant 1, mRNA_712</t>
  </si>
  <si>
    <t>CCACCCCAGAGGCCACC</t>
  </si>
  <si>
    <t>NM_002101.5 Homo sapiens glycophorin C (Gerbich blood group) (GYPC), transcript variant 1, mRNA_740</t>
  </si>
  <si>
    <t>GGAGGTGGGAGAAAATCTGGGCACATGGGG</t>
  </si>
  <si>
    <t>NM_002101.5 Homo sapiens glycophorin C (Gerbich blood group) (GYPC), transcript variant 1, mRNA_813</t>
  </si>
  <si>
    <t>GTCCTTGTTGAGGGTGAGGGGGTGCTGGGGTACCCGGGGGCTGGGGAAGCAAGGAAATAAG</t>
  </si>
  <si>
    <t>NM_002101.5 Homo sapiens glycophorin C (Gerbich blood group) (GYPC), transcript variant 1, mRNA_884</t>
  </si>
  <si>
    <t>GCTGACTGGGGATAATGG</t>
  </si>
  <si>
    <t>NM_002101.5 Homo sapiens glycophorin C (Gerbich blood group) (GYPC), transcript variant 1, mRNA_914</t>
  </si>
  <si>
    <t>0.647</t>
  </si>
  <si>
    <t>GTCCTTGACATTTGGGGGGAACAGCAGGTGCCAG</t>
  </si>
  <si>
    <t>NM_004712.5 Homo sapiens hepatocyte growth factor-regulated tyrosine kinase substrate (HGS), mRNA_28</t>
  </si>
  <si>
    <t>NM_004712.5 Homo sapiens hepatocyte growth factor-regulated tyrosine kinase substrate (HGS), mRNA</t>
  </si>
  <si>
    <t>1.02</t>
  </si>
  <si>
    <t>GCGGCGTCGGGTTTGGGCTGGAGGTCGCCATGGGGCGAGGCAGCGG</t>
  </si>
  <si>
    <t>NM_004712.5 Homo sapiens hepatocyte growth factor-regulated tyrosine kinase substrate (HGS), mRNA_455</t>
  </si>
  <si>
    <t>GATCATGAAGGTGGAGGGGCACG</t>
  </si>
  <si>
    <t>NM_004712.5 Homo sapiens hepatocyte growth factor-regulated tyrosine kinase substrate (HGS), mRNA_559</t>
  </si>
  <si>
    <t>GCTGCAGGGTGCAGTTCGGGGTGATG</t>
  </si>
  <si>
    <t>NM_004712.5 Homo sapiens hepatocyte growth factor-regulated tyrosine kinase substrate (HGS), mRNA_640</t>
  </si>
  <si>
    <t>CCAAGTACTCCACCATCCCCAAGTTTGGC</t>
  </si>
  <si>
    <t>NM_004712.5 Homo sapiens hepatocyte growth factor-regulated tyrosine kinase substrate (HGS), mRNA_718</t>
  </si>
  <si>
    <t>GGAAAGCGGAGGGAAAGG</t>
  </si>
  <si>
    <t>NM_004712.5 Homo sapiens hepatocyte growth factor-regulated tyrosine kinase substrate (HGS), mRNA_739</t>
  </si>
  <si>
    <t>CTTCCACCACTGAGCTGCCCCCCGAGTACCTGACCAGCCCCCTGTCTCAGCAGTCCCAGCTGCCCCCC</t>
  </si>
  <si>
    <t>NM_004712.5 Homo sapiens hepatocyte growth factor-regulated tyrosine kinase substrate (HGS), mRNA_873</t>
  </si>
  <si>
    <t>GAGGCGGAGGAGAAGGAGAGG</t>
  </si>
  <si>
    <t>NM_004712.5 Homo sapiens hepatocyte growth factor-regulated tyrosine kinase substrate (HGS), mRNA_907</t>
  </si>
  <si>
    <t>CCACGTACACTTCGTACCCC</t>
  </si>
  <si>
    <t>NM_004712.5 Homo sapiens hepatocyte growth factor-regulated tyrosine kinase substrate (HGS), mRNA_936</t>
  </si>
  <si>
    <t>CCCATGCCCTCGGCCTCCTCAGCGCCCCCCGCCAGCAGCCTGTAC</t>
  </si>
  <si>
    <t>NM_004712.5 Homo sapiens hepatocyte growth factor-regulated tyrosine kinase substrate (HGS), mRNA_1060</t>
  </si>
  <si>
    <t>GGGAGAAGAAGCAGGAGGAGG</t>
  </si>
  <si>
    <t>NM_004712.5 Homo sapiens hepatocyte growth factor-regulated tyrosine kinase substrate (HGS), mRNA_1081</t>
  </si>
  <si>
    <t>-0.913</t>
  </si>
  <si>
    <t>CTCGCAAGAGCCCCACGCCATCTGCGCCCGTGCCCCTGACGGAGCC</t>
  </si>
  <si>
    <t>NM_004712.5 Homo sapiens hepatocyte growth factor-regulated tyrosine kinase substrate (HGS), mRNA_1131</t>
  </si>
  <si>
    <t>GCACAGCCTGGGGAAGGGCACGCAG</t>
  </si>
  <si>
    <t>NM_004712.5 Homo sapiens hepatocyte growth factor-regulated tyrosine kinase substrate (HGS), mRNA_1149</t>
  </si>
  <si>
    <t>-1.44</t>
  </si>
  <si>
    <t>CACGCAGCCCCCACCAAC</t>
  </si>
  <si>
    <t>NM_004712.5 Homo sapiens hepatocyte growth factor-regulated tyrosine kinase substrate (HGS), mRNA_1178</t>
  </si>
  <si>
    <t>CCCCCTCCCGGAGACAGACTCTCAGCCCATTCCTCCCTCTGGTGGCCCC</t>
  </si>
  <si>
    <t>NM_004712.5 Homo sapiens hepatocyte growth factor-regulated tyrosine kinase substrate (HGS), mRNA_1444</t>
  </si>
  <si>
    <t>0.722</t>
  </si>
  <si>
    <t>GCAGGCTGTACTATGAGGGGCTGCAGGACAAGCTGG</t>
  </si>
  <si>
    <t>NM_004712.5 Homo sapiens hepatocyte growth factor-regulated tyrosine kinase substrate (HGS), mRNA_1729</t>
  </si>
  <si>
    <t>CGCAGATGCCCGCCTTCCCCCTGCCCTACGCCCAGCTCCAGGCCATGCCC</t>
  </si>
  <si>
    <t>NM_004712.5 Homo sapiens hepatocyte growth factor-regulated tyrosine kinase substrate (HGS), mRNA_1812</t>
  </si>
  <si>
    <t>CCAGCCAGCTTCCCCAGCACCTTCAGCCCTGCC</t>
  </si>
  <si>
    <t>NM_004712.5 Homo sapiens hepatocyte growth factor-regulated tyrosine kinase substrate (HGS), mRNA_1886</t>
  </si>
  <si>
    <t>CCAGCCGGCCCCTGCCGCTGGCCCCTACCCCAGCATGCCCAGCACTGC</t>
  </si>
  <si>
    <t>NM_004712.5 Homo sapiens hepatocyte growth factor-regulated tyrosine kinase substrate (HGS), mRNA_1971</t>
  </si>
  <si>
    <t>GCAGGGGCCACTGGGGCGCAGGCGG</t>
  </si>
  <si>
    <t>NM_004712.5 Homo sapiens hepatocyte growth factor-regulated tyrosine kinase substrate (HGS), mRNA_1987</t>
  </si>
  <si>
    <t>-1.01</t>
  </si>
  <si>
    <t>CGCAGGCGGCCCCCCAGGCCCAGGCCGGACCCACCGCCAGCCCCGCTTACTCATCCTACCAGCCTACTCCCAC</t>
  </si>
  <si>
    <t>NM_004712.5 Homo sapiens hepatocyte growth factor-regulated tyrosine kinase substrate (HGS), mRNA_2075</t>
  </si>
  <si>
    <t>CGTGGCCTCCCAGGCCCCACAGAGCCTCCCGGCC</t>
  </si>
  <si>
    <t>NM_004712.5 Homo sapiens hepatocyte growth factor-regulated tyrosine kinase substrate (HGS), mRNA_2138</t>
  </si>
  <si>
    <t>GGGCTACATGGGGAGCCAG</t>
  </si>
  <si>
    <t>NM_004712.5 Homo sapiens hepatocyte growth factor-regulated tyrosine kinase substrate (HGS), mRNA_2196</t>
  </si>
  <si>
    <t>-0.881</t>
  </si>
  <si>
    <t>CTCATGACCACCCTCCCAAGCCAGGATGCGTCTCTGCCACCCCAGCAGCCCTACATCGC</t>
  </si>
  <si>
    <t>NM_004712.5 Homo sapiens hepatocyte growth factor-regulated tyrosine kinase substrate (HGS), mRNA_2284</t>
  </si>
  <si>
    <t>CACCCTCTGGCGGTCCCCCCCAGCAGCAGCCCCCCGTGGCCCAGCAACCGC</t>
  </si>
  <si>
    <t>NM_004712.5 Homo sapiens hepatocyte growth factor-regulated tyrosine kinase substrate (HGS), mRNA_2462</t>
  </si>
  <si>
    <t>-0.889</t>
  </si>
  <si>
    <t>CGTCCTGCCTCCCTGTCCTCTACTGCC</t>
  </si>
  <si>
    <t>NM_004712.5 Homo sapiens hepatocyte growth factor-regulated tyrosine kinase substrate (HGS), mRNA_2506</t>
  </si>
  <si>
    <t>2.07</t>
  </si>
  <si>
    <t>GCGAGTGAGGGGGGG</t>
  </si>
  <si>
    <t>NM_004712.5 Homo sapiens hepatocyte growth factor-regulated tyrosine kinase substrate (HGS), mRNA_2521</t>
  </si>
  <si>
    <t>CCTTCACCCCAAGCCCACCTCCCTTGTCCTCAGCC</t>
  </si>
  <si>
    <t>NM_004712.5 Homo sapiens hepatocyte growth factor-regulated tyrosine kinase substrate (HGS), mRNA_2595</t>
  </si>
  <si>
    <t>GGGCTGGGCCATGGGGAGGGAAGG</t>
  </si>
  <si>
    <t>NM_004712.5 Homo sapiens hepatocyte growth factor-regulated tyrosine kinase substrate (HGS), mRNA_2662</t>
  </si>
  <si>
    <t>GTGAGAGGTGGCAGGAATGGGG</t>
  </si>
  <si>
    <t>NM_004712.5 Homo sapiens hepatocyte growth factor-regulated tyrosine kinase substrate (HGS), mRNA_2685</t>
  </si>
  <si>
    <t>CCCTCACCCCCCAAGCAGCCTGTGCCCTC</t>
  </si>
  <si>
    <t>NM_004712.5 Homo sapiens hepatocyte growth factor-regulated tyrosine kinase substrate (HGS), mRNA_2731</t>
  </si>
  <si>
    <t>0.907</t>
  </si>
  <si>
    <t>GGCTGTGGTGTCTGGGTGTGGCCTGGGGCTCCCTCTGCAGGGG</t>
  </si>
  <si>
    <t>NM_004712.5 Homo sapiens hepatocyte growth factor-regulated tyrosine kinase substrate (HGS), mRNA_2836</t>
  </si>
  <si>
    <t>CTGCCATCTCCAGTGCCCC</t>
  </si>
  <si>
    <t>NM_001556.3 Homo sapiens inhibitor of nuclear factor kappa B kinase subunit beta (IKBKB), transcript variant 1, mRNA_72</t>
  </si>
  <si>
    <t>NM_001556.3 Homo sapiens inhibitor of nuclear factor kappa B kinase subunit beta (IKBKB), transcript variant 1, mRNA</t>
  </si>
  <si>
    <t>GTTTTCAGGGGGGTGTCATAG</t>
  </si>
  <si>
    <t>NM_001556.3 Homo sapiens inhibitor of nuclear factor kappa B kinase subunit beta (IKBKB), transcript variant 1, mRNA_93</t>
  </si>
  <si>
    <t>-2.45</t>
  </si>
  <si>
    <t>CCCCGGGTTTGGCCGCCCCAGCCCCGCCTTCCCCGCCCCGGGGAGCCCGCCCCCTGCCCCGCGTCCCTGCCGAC</t>
  </si>
  <si>
    <t>NM_001556.3 Homo sapiens inhibitor of nuclear factor kappa B kinase subunit beta (IKBKB), transcript variant 1, mRNA_213</t>
  </si>
  <si>
    <t>0.915</t>
  </si>
  <si>
    <t>GCAGACATGTGGGGCCTGGGAAATGAAAGAGCGCCTTGGGACAGGGGGATTTGGAAATG</t>
  </si>
  <si>
    <t>NM_001556.3 Homo sapiens inhibitor of nuclear factor kappa B kinase subunit beta (IKBKB), transcript variant 1, mRNA_388</t>
  </si>
  <si>
    <t>-2.08</t>
  </si>
  <si>
    <t>CTGACCCACCCC</t>
  </si>
  <si>
    <t>NM_001556.3 Homo sapiens inhibitor of nuclear factor kappa B kinase subunit beta (IKBKB), transcript variant 1, mRNA_427</t>
  </si>
  <si>
    <t>GAGGGGATGCAGAACTTGGCG</t>
  </si>
  <si>
    <t>NM_001556.3 Homo sapiens inhibitor of nuclear factor kappa B kinase subunit beta (IKBKB), transcript variant 1, mRNA_446</t>
  </si>
  <si>
    <t>CGCCCAATGACCTGCCCCTGC</t>
  </si>
  <si>
    <t>NM_001556.3 Homo sapiens inhibitor of nuclear factor kappa B kinase subunit beta (IKBKB), transcript variant 1, mRNA_740</t>
  </si>
  <si>
    <t>CCCTGCAGTACCTGGCCCC</t>
  </si>
  <si>
    <t>NM_001556.3 Homo sapiens inhibitor of nuclear factor kappa B kinase subunit beta (IKBKB), transcript variant 1, mRNA_840</t>
  </si>
  <si>
    <t>CTTCCGGCCCTTCCTCCCCAACTGGCAGCCCGTGC</t>
  </si>
  <si>
    <t>NM_001556.3 Homo sapiens inhibitor of nuclear factor kappa B kinase subunit beta (IKBKB), transcript variant 1, mRNA_953</t>
  </si>
  <si>
    <t>-0.906</t>
  </si>
  <si>
    <t>CAAGCTCTTTACCCTACCCCAATAATCTTAAC</t>
  </si>
  <si>
    <t>NM_001556.3 Homo sapiens inhibitor of nuclear factor kappa B kinase subunit beta (IKBKB), transcript variant 1, mRNA_1146</t>
  </si>
  <si>
    <t>CACCATCCACACCTACCC</t>
  </si>
  <si>
    <t>NM_001556.3 Homo sapiens inhibitor of nuclear factor kappa B kinase subunit beta (IKBKB), transcript variant 1, mRNA_1272</t>
  </si>
  <si>
    <t>CCCCGATAAGCCTGCCACTC</t>
  </si>
  <si>
    <t>NM_001556.3 Homo sapiens inhibitor of nuclear factor kappa B kinase subunit beta (IKBKB), transcript variant 1, mRNA_1382</t>
  </si>
  <si>
    <t>CTCAGATCTCCCCACGGCCCCAACC</t>
  </si>
  <si>
    <t>NM_001556.3 Homo sapiens inhibitor of nuclear factor kappa B kinase subunit beta (IKBKB), transcript variant 1, mRNA_1461</t>
  </si>
  <si>
    <t>GCTGAGGAAGGTGTGGGGCCAGGTCTGG</t>
  </si>
  <si>
    <t>NM_001556.3 Homo sapiens inhibitor of nuclear factor kappa B kinase subunit beta (IKBKB), transcript variant 1, mRNA_1727</t>
  </si>
  <si>
    <t>GGAGGGAAATGGAGCAGGCTGTGGAGCTCTGTGGGCGGGAGAACGAAGTG</t>
  </si>
  <si>
    <t>NM_001556.3 Homo sapiens inhibitor of nuclear factor kappa B kinase subunit beta (IKBKB), transcript variant 1, mRNA_1842</t>
  </si>
  <si>
    <t>GGGCCGGAAGCAGGGGGGAACGCTGGACG</t>
  </si>
  <si>
    <t>NM_001556.3 Homo sapiens inhibitor of nuclear factor kappa B kinase subunit beta (IKBKB), transcript variant 1, mRNA_2448</t>
  </si>
  <si>
    <t>GGCCTCATGATGTGGGGGGACTCG</t>
  </si>
  <si>
    <t>NM_001556.3 Homo sapiens inhibitor of nuclear factor kappa B kinase subunit beta (IKBKB), transcript variant 1, mRNA_2500</t>
  </si>
  <si>
    <t>GGCCTTGTGCAGTGGGGGGACTCG</t>
  </si>
  <si>
    <t>NM_001556.3 Homo sapiens inhibitor of nuclear factor kappa B kinase subunit beta (IKBKB), transcript variant 1, mRNA_2536</t>
  </si>
  <si>
    <t>GGGGCTGCCTGGAGCAGG</t>
  </si>
  <si>
    <t>NM_001556.3 Homo sapiens inhibitor of nuclear factor kappa B kinase subunit beta (IKBKB), transcript variant 1, mRNA_2938</t>
  </si>
  <si>
    <t>CCCTGCTCCCTGTCCTCTCTC</t>
  </si>
  <si>
    <t>NM_001556.3 Homo sapiens inhibitor of nuclear factor kappa B kinase subunit beta (IKBKB), transcript variant 1, mRNA_3025</t>
  </si>
  <si>
    <t>CCTGGCCCCATCCTCACTTCCTC</t>
  </si>
  <si>
    <t>NM_001556.3 Homo sapiens inhibitor of nuclear factor kappa B kinase subunit beta (IKBKB), transcript variant 1, mRNA_3225</t>
  </si>
  <si>
    <t>GGGGGTGATTGTCACAGAGGAGGGACAGAAAGGG</t>
  </si>
  <si>
    <t>NM_001556.3 Homo sapiens inhibitor of nuclear factor kappa B kinase subunit beta (IKBKB), transcript variant 1, mRNA_3269</t>
  </si>
  <si>
    <t>CCACCAGCCTGCCTACCCATGCCCATGTCTCCATTCC</t>
  </si>
  <si>
    <t>NM_001556.3 Homo sapiens inhibitor of nuclear factor kappa B kinase subunit beta (IKBKB), transcript variant 1, mRNA_3313</t>
  </si>
  <si>
    <t>GCGTGTGTGCTGGGCCGGGGAG</t>
  </si>
  <si>
    <t>NM_002319.5 Homo sapiens leucine rich repeats and calponin homology domain containing 4 (LRCH4), transcript variant 1, mRNA_57</t>
  </si>
  <si>
    <t>NM_002319.5 Homo sapiens leucine rich repeats and calponin homology domain containing 4 (LRCH4), transcript variant 1, mRNA</t>
  </si>
  <si>
    <t>GCCGCCGGGGGTGAGGAGGCGGCAG</t>
  </si>
  <si>
    <t>NM_002319.5 Homo sapiens leucine rich repeats and calponin homology domain containing 4 (LRCH4), transcript variant 1, mRNA_366</t>
  </si>
  <si>
    <t>CTCACAGCCCTCACCTACCTCAACCTC</t>
  </si>
  <si>
    <t>NM_002319.5 Homo sapiens leucine rich repeats and calponin homology domain containing 4 (LRCH4), transcript variant 1, mRNA_420</t>
  </si>
  <si>
    <t>CCCTACATCTGCCAGCTGCCCC</t>
  </si>
  <si>
    <t>NM_002319.5 Homo sapiens leucine rich repeats and calponin homology domain containing 4 (LRCH4), transcript variant 1, mRNA_478</t>
  </si>
  <si>
    <t>CCCTGCCCCCTGACATCGGCACCC</t>
  </si>
  <si>
    <t>NM_002319.5 Homo sapiens leucine rich repeats and calponin homology domain containing 4 (LRCH4), transcript variant 1, mRNA_536</t>
  </si>
  <si>
    <t>CGAGCTCCAATCCCTGCCCTC</t>
  </si>
  <si>
    <t>NM_002319.5 Homo sapiens leucine rich repeats and calponin homology domain containing 4 (LRCH4), transcript variant 1, mRNA_671</t>
  </si>
  <si>
    <t>-0.914</t>
  </si>
  <si>
    <t>CCGCGTCTCCCGAATCCCAGTCTCCTTCTGCCGCC</t>
  </si>
  <si>
    <t>NM_002319.5 Homo sapiens leucine rich repeats and calponin homology domain containing 4 (LRCH4), transcript variant 1, mRNA_812</t>
  </si>
  <si>
    <t>GGCCGGGCAGCGTGGGTCGGCCCTGGGGG</t>
  </si>
  <si>
    <t>NM_002319.5 Homo sapiens leucine rich repeats and calponin homology domain containing 4 (LRCH4), transcript variant 1, mRNA_842</t>
  </si>
  <si>
    <t>CCTGGCCCCTTCTCGGCCCCCGAGTTTCAGTCCCTGCCC</t>
  </si>
  <si>
    <t>NM_002319.5 Homo sapiens leucine rich repeats and calponin homology domain containing 4 (LRCH4), transcript variant 1, mRNA_1097</t>
  </si>
  <si>
    <t>CATCGACAGCCATGTCCCC</t>
  </si>
  <si>
    <t>NM_002319.5 Homo sapiens leucine rich repeats and calponin homology domain containing 4 (LRCH4), transcript variant 1, mRNA_1116</t>
  </si>
  <si>
    <t>GGGGAGGATGAAGAGCGAGG</t>
  </si>
  <si>
    <t>NM_002319.5 Homo sapiens leucine rich repeats and calponin homology domain containing 4 (LRCH4), transcript variant 1, mRNA_1152</t>
  </si>
  <si>
    <t>CGACCACCCGAATTAAGCCC</t>
  </si>
  <si>
    <t>NM_002319.5 Homo sapiens leucine rich repeats and calponin homology domain containing 4 (LRCH4), transcript variant 1, mRNA_1168</t>
  </si>
  <si>
    <t>GCCCTGGGGCAGGGGACAGGGAGAGGG</t>
  </si>
  <si>
    <t>NM_002319.5 Homo sapiens leucine rich repeats and calponin homology domain containing 4 (LRCH4), transcript variant 1, mRNA_1207</t>
  </si>
  <si>
    <t>GGCGGGAGGAGCCGGCAGGGGAGGAGCGGCGGCG</t>
  </si>
  <si>
    <t>NM_002319.5 Homo sapiens leucine rich repeats and calponin homology domain containing 4 (LRCH4), transcript variant 1, mRNA_1259</t>
  </si>
  <si>
    <t>GTGGCAGGAGCGGGAACGGCGG</t>
  </si>
  <si>
    <t>NM_002319.5 Homo sapiens leucine rich repeats and calponin homology domain containing 4 (LRCH4), transcript variant 1, mRNA_1286</t>
  </si>
  <si>
    <t>GCAGCAGAGCGGGGCGTGGGGGGCCCCGAGG</t>
  </si>
  <si>
    <t>NM_002319.5 Homo sapiens leucine rich repeats and calponin homology domain containing 4 (LRCH4), transcript variant 1, mRNA_1338</t>
  </si>
  <si>
    <t>GGGCTCAGGGCTGTTGTGGGAGGGGCCGCCG</t>
  </si>
  <si>
    <t>NM_002319.5 Homo sapiens leucine rich repeats and calponin homology domain containing 4 (LRCH4), transcript variant 1, mRNA_1422</t>
  </si>
  <si>
    <t>GCAGGGGCTGCAGCGGGGCAGGGAG</t>
  </si>
  <si>
    <t>NM_002319.5 Homo sapiens leucine rich repeats and calponin homology domain containing 4 (LRCH4), transcript variant 1, mRNA_1440</t>
  </si>
  <si>
    <t>CAGGGAGCCCCCGCCCCTGCCCCTGCCTCCCAAGAGCCCCTTCCCATAGCTGGACC</t>
  </si>
  <si>
    <t>NM_002319.5 Homo sapiens leucine rich repeats and calponin homology domain containing 4 (LRCH4), transcript variant 1, mRNA_1713</t>
  </si>
  <si>
    <t>GAGGCTCTGGCCAGTGGGG</t>
  </si>
  <si>
    <t>NM_002319.5 Homo sapiens leucine rich repeats and calponin homology domain containing 4 (LRCH4), transcript variant 1, mRNA_1776</t>
  </si>
  <si>
    <t>CCCTTCATCCATGTGCCCTCCCCTGCTGTGCCAAAACTC</t>
  </si>
  <si>
    <t>NM_002319.5 Homo sapiens leucine rich repeats and calponin homology domain containing 4 (LRCH4), transcript variant 1, mRNA_1864</t>
  </si>
  <si>
    <t>0.958</t>
  </si>
  <si>
    <t>GAAAAATGGGGGTGCCTGAGGCTG</t>
  </si>
  <si>
    <t>NM_002319.5 Homo sapiens leucine rich repeats and calponin homology domain containing 4 (LRCH4), transcript variant 1, mRNA_1927</t>
  </si>
  <si>
    <t>GGGGGCTGCGGACCGCGCTGGAGGCCGTGAAGCGGGTGGGGGGCAAGG</t>
  </si>
  <si>
    <t>NM_002319.5 Homo sapiens leucine rich repeats and calponin homology domain containing 4 (LRCH4), transcript variant 1, mRNA_1970</t>
  </si>
  <si>
    <t>CAAGGCCCTACCGCCCCTCTGGCCCCCCTCTGGTC</t>
  </si>
  <si>
    <t>NM_002319.5 Homo sapiens leucine rich repeats and calponin homology domain containing 4 (LRCH4), transcript variant 1, mRNA_2077</t>
  </si>
  <si>
    <t>-2.2</t>
  </si>
  <si>
    <t>CCTAGGCCCCAAAATCGGCCCTCCCTCACCCCTTTCCCTTCCTCTC</t>
  </si>
  <si>
    <t>NM_002319.5 Homo sapiens leucine rich repeats and calponin homology domain containing 4 (LRCH4), transcript variant 1, mRNA_2135</t>
  </si>
  <si>
    <t>CCCTGCTCCACCCGACCCCACCTGCGGTGCCTTCAGCCCCAACCAAAGACACTAGTGCACCCCCTTCACAGACACTGACC</t>
  </si>
  <si>
    <t>NM_002319.5 Homo sapiens leucine rich repeats and calponin homology domain containing 4 (LRCH4), transcript variant 1, mRNA_2222</t>
  </si>
  <si>
    <t>CCCCACTCTGGTGCCCCCAGACCCTGGGCCCCCAGCCTCTGGCCTCCCTCCAGTAGCCCCACGAGTCCCCACCTCTCAGTGCTGAC</t>
  </si>
  <si>
    <t>NM_002319.5 Homo sapiens leucine rich repeats and calponin homology domain containing 4 (LRCH4), transcript variant 1, mRNA_2312</t>
  </si>
  <si>
    <t>CCTTCATGTCCCCGCCGGCCCTGCCCCTGCCCTCTGTACCCC</t>
  </si>
  <si>
    <t>NM_002319.5 Homo sapiens leucine rich repeats and calponin homology domain containing 4 (LRCH4), transcript variant 1, mRNA_2354</t>
  </si>
  <si>
    <t>GTGAGGGGTGGCAGGAGCTGGAG</t>
  </si>
  <si>
    <t>NM_002319.5 Homo sapiens leucine rich repeats and calponin homology domain containing 4 (LRCH4), transcript variant 1, mRNA_2371</t>
  </si>
  <si>
    <t>-2.85</t>
  </si>
  <si>
    <t>CTGGAGTCTCCCCCTTCCTCCTGTGCCCTCCCCTTCCCCCCCCAACAGCTGC</t>
  </si>
  <si>
    <t>NM_002319.5 Homo sapiens leucine rich repeats and calponin homology domain containing 4 (LRCH4), transcript variant 1, mRNA_2418</t>
  </si>
  <si>
    <t>GCTGCTATGGGGGGG</t>
  </si>
  <si>
    <t>NM_002319.5 Homo sapiens leucine rich repeats and calponin homology domain containing 4 (LRCH4), transcript variant 1, mRNA_2458</t>
  </si>
  <si>
    <t>0.946</t>
  </si>
  <si>
    <t>GGATCTATATTTGTAGGGGTTCGGGGCCCAGGCCGGG</t>
  </si>
  <si>
    <t>NM_002319.5 Homo sapiens leucine rich repeats and calponin homology domain containing 4 (LRCH4), transcript variant 1, mRNA_2609</t>
  </si>
  <si>
    <t>CCCACCAGCATCTCCCTCC</t>
  </si>
  <si>
    <t>NM_002319.5 Homo sapiens leucine rich repeats and calponin homology domain containing 4 (LRCH4), transcript variant 1, mRNA_2650</t>
  </si>
  <si>
    <t>CCCGGAGCGTCCGCCAACCCCCCGTGTCACCTCCCTTC</t>
  </si>
  <si>
    <t>NM_002319.5 Homo sapiens leucine rich repeats and calponin homology domain containing 4 (LRCH4), transcript variant 1, mRNA_2749</t>
  </si>
  <si>
    <t>CTCGGGTCTGCCCCCGACCCCCTGCCACAGGCC</t>
  </si>
  <si>
    <t>NM_002319.5 Homo sapiens leucine rich repeats and calponin homology domain containing 4 (LRCH4), transcript variant 1, mRNA_2778</t>
  </si>
  <si>
    <t>GGCCGGAAGCCGCAGGGGGCACCGTGGGGAAG</t>
  </si>
  <si>
    <t>NM_002319.5 Homo sapiens leucine rich repeats and calponin homology domain containing 4 (LRCH4), transcript variant 1, mRNA_2810</t>
  </si>
  <si>
    <t>CTAACCCGGCCCCTTCCCCCAGGAGTCACTGTGCCAGCCCCACCACATCC</t>
  </si>
  <si>
    <t>NM_002319.5 Homo sapiens leucine rich repeats and calponin homology domain containing 4 (LRCH4), transcript variant 1, mRNA_2861</t>
  </si>
  <si>
    <t>GGAAGAGGAGGGGGCCCCGGGAAGGGG</t>
  </si>
  <si>
    <t>NM_002319.5 Homo sapiens leucine rich repeats and calponin homology domain containing 4 (LRCH4), transcript variant 1, mRNA_2888</t>
  </si>
  <si>
    <t>CCTCCCCTACATCGCTGC</t>
  </si>
  <si>
    <t>NM_002319.5 Homo sapiens leucine rich repeats and calponin homology domain containing 4 (LRCH4), transcript variant 1, mRNA_2929</t>
  </si>
  <si>
    <t>GGCCTTAGGGGTGAAGGTGGGGGCACAGGG</t>
  </si>
  <si>
    <t>NM_002319.5 Homo sapiens leucine rich repeats and calponin homology domain containing 4 (LRCH4), transcript variant 1, mRNA_2952</t>
  </si>
  <si>
    <t>CACAGGGCCCACCCCGCCCGGGACCCC</t>
  </si>
  <si>
    <t>NM_002319.5 Homo sapiens leucine rich repeats and calponin homology domain containing 4 (LRCH4), transcript variant 1, mRNA_3023</t>
  </si>
  <si>
    <t>GTGGTGAGGGTGGCCTGGGCCTGGG</t>
  </si>
  <si>
    <t>NM_002319.5 Homo sapiens leucine rich repeats and calponin homology domain containing 4 (LRCH4), transcript variant 1, mRNA_3068</t>
  </si>
  <si>
    <t>GGCTGCCTCTGGGGTCGAGGGTCTGGGTGGAAGGACCGCGGGTG</t>
  </si>
  <si>
    <t>NM_014874.4 Homo sapiens mitofusin 2 (MFN2), transcript variant 1, mRNA_320</t>
  </si>
  <si>
    <t>NM_014874.4 Homo sapiens mitofusin 2 (MFN2), transcript variant 1, mRNA</t>
  </si>
  <si>
    <t>GAGCAGCTGGGGG</t>
  </si>
  <si>
    <t>NM_014874.4 Homo sapiens mitofusin 2 (MFN2), transcript variant 1, mRNA_592</t>
  </si>
  <si>
    <t>GCGGGTAGAGGGCACAGATGG</t>
  </si>
  <si>
    <t>NM_014874.4 Homo sapiens mitofusin 2 (MFN2), transcript variant 1, mRNA_673</t>
  </si>
  <si>
    <t>-0.786</t>
  </si>
  <si>
    <t>CCAGCTGGCCCATGCCCTCCACCAGGAC</t>
  </si>
  <si>
    <t>NM_014874.4 Homo sapiens mitofusin 2 (MFN2), transcript variant 1, mRNA_1045</t>
  </si>
  <si>
    <t>GGTGGATGAGCTGGGCGTGGTGG</t>
  </si>
  <si>
    <t>NM_014874.4 Homo sapiens mitofusin 2 (MFN2), transcript variant 1, mRNA_1144</t>
  </si>
  <si>
    <t>GGGCATGCCTGAAGGAGGGGGCGCTCTCGCAGAAGG</t>
  </si>
  <si>
    <t>NM_014874.4 Homo sapiens mitofusin 2 (MFN2), transcript variant 1, mRNA_1459</t>
  </si>
  <si>
    <t>GGAGGAAGTGGAGAGGCAGG</t>
  </si>
  <si>
    <t>NM_014874.4 Homo sapiens mitofusin 2 (MFN2), transcript variant 1, mRNA_1546</t>
  </si>
  <si>
    <t>CCACCCTTCTCCAGTAGTCC</t>
  </si>
  <si>
    <t>NM_014874.4 Homo sapiens mitofusin 2 (MFN2), transcript variant 1, mRNA_1690</t>
  </si>
  <si>
    <t>CTTGAAACCCCTCCTTCCTGTGTC</t>
  </si>
  <si>
    <t>NM_014874.4 Homo sapiens mitofusin 2 (MFN2), transcript variant 1, mRNA_1741</t>
  </si>
  <si>
    <t>CCCACGCCAGTGCTTCTCCC</t>
  </si>
  <si>
    <t>NM_014874.4 Homo sapiens mitofusin 2 (MFN2), transcript variant 1, mRNA_1909</t>
  </si>
  <si>
    <t>CCAGCGTCCCATCCCTCTGACGCCAGCCAACCCCAGCATGCCCCCACTGCCAC</t>
  </si>
  <si>
    <t>NM_014874.4 Homo sapiens mitofusin 2 (MFN2), transcript variant 1, mRNA_2054</t>
  </si>
  <si>
    <t>GGAGGAGTGGTGTGGAAGGCAGTGGGCTGGCGG</t>
  </si>
  <si>
    <t>NM_014874.4 Homo sapiens mitofusin 2 (MFN2), transcript variant 1, mRNA_2479</t>
  </si>
  <si>
    <t>0.844</t>
  </si>
  <si>
    <t>GGAGTCTGCGTGGAGAGGGGCGGTGCTGCCAG</t>
  </si>
  <si>
    <t>NM_014874.4 Homo sapiens mitofusin 2 (MFN2), transcript variant 1, mRNA_2541</t>
  </si>
  <si>
    <t>-0.774</t>
  </si>
  <si>
    <t>CACGTGTGGCTCCTGCCCCCTGGCCACTGCC</t>
  </si>
  <si>
    <t>NM_014874.4 Homo sapiens mitofusin 2 (MFN2), transcript variant 1, mRNA_2612</t>
  </si>
  <si>
    <t>CCAGCACTACTTATTTTCCCCCACCTTTGCCTGC</t>
  </si>
  <si>
    <t>NM_014874.4 Homo sapiens mitofusin 2 (MFN2), transcript variant 1, mRNA_2664</t>
  </si>
  <si>
    <t>CTCATACCCCCAAAGGACAC</t>
  </si>
  <si>
    <t>NM_014874.4 Homo sapiens mitofusin 2 (MFN2), transcript variant 1, mRNA_2824</t>
  </si>
  <si>
    <t>CACACAGACACCCCCACCTTCCTCCAGCC</t>
  </si>
  <si>
    <t>NM_014874.4 Homo sapiens mitofusin 2 (MFN2), transcript variant 1, mRNA_2859</t>
  </si>
  <si>
    <t>CACCTGCCCTCCTTGCAGCCCAGCAC</t>
  </si>
  <si>
    <t>NM_014874.4 Homo sapiens mitofusin 2 (MFN2), transcript variant 1, mRNA_3039</t>
  </si>
  <si>
    <t>GGGCTTAGGCTGAGGCGGGCCCTGTGCTGGGGGTGGTAGAAAGGATGCTG</t>
  </si>
  <si>
    <t>NM_014874.4 Homo sapiens mitofusin 2 (MFN2), transcript variant 1, mRNA_3091</t>
  </si>
  <si>
    <t>GAGGCAGCTGGAGGAGTGGGAGTAGCTCAGAGGGGAGGGCTGTTGGATGTATGGGGAGCTGGCAGAGCAGGTGG</t>
  </si>
  <si>
    <t>NM_014874.4 Homo sapiens mitofusin 2 (MFN2), transcript variant 1, mRNA_3167</t>
  </si>
  <si>
    <t>GTCACTGGGACAAGGAGGGACTTG</t>
  </si>
  <si>
    <t>NM_014874.4 Homo sapiens mitofusin 2 (MFN2), transcript variant 1, mRNA_3308</t>
  </si>
  <si>
    <t>GAAGGATGGATGGTGGAAGGTGGGGACGTTGGTGGCTGGCTGAGGTGCATGGG</t>
  </si>
  <si>
    <t>NM_014874.4 Homo sapiens mitofusin 2 (MFN2), transcript variant 1, mRNA_3404</t>
  </si>
  <si>
    <t>GTTCTGCGAGGGGCTCATGGGTCTGAGAG</t>
  </si>
  <si>
    <t>NM_014874.4 Homo sapiens mitofusin 2 (MFN2), transcript variant 1, mRNA_3426</t>
  </si>
  <si>
    <t>CTGAGAGCCCCCACCCACTAGGC</t>
  </si>
  <si>
    <t>NM_014874.4 Homo sapiens mitofusin 2 (MFN2), transcript variant 1, mRNA_3481</t>
  </si>
  <si>
    <t>-1.51</t>
  </si>
  <si>
    <t>CATGTTTCCACCCCACCCCCAACCTTGTCCCAAGTGCCC</t>
  </si>
  <si>
    <t>NM_014874.4 Homo sapiens mitofusin 2 (MFN2), transcript variant 1, mRNA_3583</t>
  </si>
  <si>
    <t>CCATCTTTCCACCCTCCCTGATCTCCAGAACCTTCGACTGACCCCCTTGTC</t>
  </si>
  <si>
    <t>NM_014874.4 Homo sapiens mitofusin 2 (MFN2), transcript variant 1, mRNA_3661</t>
  </si>
  <si>
    <t>GTTACTGGTTGAAGTGGGGGCAGATGCCTG</t>
  </si>
  <si>
    <t>NM_014874.4 Homo sapiens mitofusin 2 (MFN2), transcript variant 1, mRNA_3780</t>
  </si>
  <si>
    <t>CCTCTCCCAAAAAGCAGCCC</t>
  </si>
  <si>
    <t>NM_014874.4 Homo sapiens mitofusin 2 (MFN2), transcript variant 1, mRNA_3812</t>
  </si>
  <si>
    <t>CCCAGCAGCCCAGCCATCAC</t>
  </si>
  <si>
    <t>NM_014874.4 Homo sapiens mitofusin 2 (MFN2), transcript variant 1, mRNA_3941</t>
  </si>
  <si>
    <t>GTTGTGTGGGGCGAAGTGATGG</t>
  </si>
  <si>
    <t>NM_014874.4 Homo sapiens mitofusin 2 (MFN2), transcript variant 1, mRNA_3972</t>
  </si>
  <si>
    <t>GGTGGACATGCTGTGGGTGG</t>
  </si>
  <si>
    <t>NM_014874.4 Homo sapiens mitofusin 2 (MFN2), transcript variant 1, mRNA_4010</t>
  </si>
  <si>
    <t>GGGCCTGAATGGACAGGGG</t>
  </si>
  <si>
    <t>NM_032339.5 Homo sapiens migration and invasion enhancer 1 (MIEN1), transcript variant 1, mRNA_35</t>
  </si>
  <si>
    <t>NM_032339.5 Homo sapiens migration and invasion enhancer 1 (MIEN1), transcript variant 1, mRNA</t>
  </si>
  <si>
    <t>GCGATGAGCGGGGAGCCGGGGCAGACG</t>
  </si>
  <si>
    <t>NM_032339.5 Homo sapiens migration and invasion enhancer 1 (MIEN1), transcript variant 1, mRNA_56</t>
  </si>
  <si>
    <t>-0.697</t>
  </si>
  <si>
    <t>CAGACGTCCGTAGCGCCCCCTCCCGAGGAGGTC</t>
  </si>
  <si>
    <t>NM_032339.5 Homo sapiens migration and invasion enhancer 1 (MIEN1), transcript variant 1, mRNA_82</t>
  </si>
  <si>
    <t>0.895</t>
  </si>
  <si>
    <t>GGAGGTCGAGCCGGGCAGTGGGGTCCGCATCGTGGTGG</t>
  </si>
  <si>
    <t>NM_032339.5 Homo sapiens migration and invasion enhancer 1 (MIEN1), transcript variant 1, mRNA_215</t>
  </si>
  <si>
    <t>GGGGGCACAGGTGCCTTTG</t>
  </si>
  <si>
    <t>NM_032339.5 Homo sapiens migration and invasion enhancer 1 (MIEN1), transcript variant 1, mRNA_268</t>
  </si>
  <si>
    <t>1.67</t>
  </si>
  <si>
    <t>GCTGGAGAATGGGGG</t>
  </si>
  <si>
    <t>NM_032339.5 Homo sapiens migration and invasion enhancer 1 (MIEN1), transcript variant 1, mRNA_352</t>
  </si>
  <si>
    <t>-0.862</t>
  </si>
  <si>
    <t>CACCAACAGCCGTCCTCCCTGCGTCATCC</t>
  </si>
  <si>
    <t>NM_032339.5 Homo sapiens migration and invasion enhancer 1 (MIEN1), transcript variant 1, mRNA_457</t>
  </si>
  <si>
    <t>CTCCCCCTGCCTCTTTCCCCTACTTAGCTCCTTAGC</t>
  </si>
  <si>
    <t>NM_032339.5 Homo sapiens migration and invasion enhancer 1 (MIEN1), transcript variant 1, mRNA_500</t>
  </si>
  <si>
    <t>CCCTGGCCTCCACTTTGCCC</t>
  </si>
  <si>
    <t>NM_032339.5 Homo sapiens migration and invasion enhancer 1 (MIEN1), transcript variant 1, mRNA_550</t>
  </si>
  <si>
    <t>GTGGCCTTGGGGGCAGGAGAGAG</t>
  </si>
  <si>
    <t>NM_032339.5 Homo sapiens migration and invasion enhancer 1 (MIEN1), transcript variant 1, mRNA_592</t>
  </si>
  <si>
    <t>-1.62</t>
  </si>
  <si>
    <t>CTCCAGCCACCTCATACCCCCTTCCC</t>
  </si>
  <si>
    <t>NM_032339.5 Homo sapiens migration and invasion enhancer 1 (MIEN1), transcript variant 1, mRNA_628</t>
  </si>
  <si>
    <t>CCCACGAAAGCCCAGTCCAC</t>
  </si>
  <si>
    <t>NM_032339.5 Homo sapiens migration and invasion enhancer 1 (MIEN1), transcript variant 1, mRNA_694</t>
  </si>
  <si>
    <t>-2.17</t>
  </si>
  <si>
    <t>CTCCCCTAACCC</t>
  </si>
  <si>
    <t>NM_032339.5 Homo sapiens migration and invasion enhancer 1 (MIEN1), transcript variant 1, mRNA_782</t>
  </si>
  <si>
    <t>GTCTGGGAATGTGGGGGGCACAGAAGTCCGG</t>
  </si>
  <si>
    <t>NM_032339.5 Homo sapiens migration and invasion enhancer 1 (MIEN1), transcript variant 1, mRNA_836</t>
  </si>
  <si>
    <t>GGGTGGCTGTGCTGGCTGGGTGGGCTTTCTGGACAG</t>
  </si>
  <si>
    <t>NM_032339.5 Homo sapiens migration and invasion enhancer 1 (MIEN1), transcript variant 1, mRNA_926</t>
  </si>
  <si>
    <t>CCCACAGTAGACCCTGCCTCGTCTTTCCCCCACCCTACCCACCACTCTCCTCACTCAC</t>
  </si>
  <si>
    <t>NM_032339.5 Homo sapiens migration and invasion enhancer 1 (MIEN1), transcript variant 1, mRNA_1079</t>
  </si>
  <si>
    <t>CCAGCTTCCCGATCTCCCCCAACCCTGAAGC</t>
  </si>
  <si>
    <t>NM_032339.5 Homo sapiens migration and invasion enhancer 1 (MIEN1), transcript variant 1, mRNA_1155</t>
  </si>
  <si>
    <t>CCCAGCCACTCCCTCC</t>
  </si>
  <si>
    <t>NM_032339.5 Homo sapiens migration and invasion enhancer 1 (MIEN1), transcript variant 1, mRNA_1194</t>
  </si>
  <si>
    <t>GGTGAGCAGGAAGGGATGG</t>
  </si>
  <si>
    <t>NM_032339.5 Homo sapiens migration and invasion enhancer 1 (MIEN1), transcript variant 1, mRNA_1213</t>
  </si>
  <si>
    <t>-0.923</t>
  </si>
  <si>
    <t>CACAGAGCCACCCCCAGACATAGGCC</t>
  </si>
  <si>
    <t>NM_032339.5 Homo sapiens migration and invasion enhancer 1 (MIEN1), transcript variant 1, mRNA_1281</t>
  </si>
  <si>
    <t>GTGGGTGTGGAGAAGG</t>
  </si>
  <si>
    <t>NM_032339.5 Homo sapiens migration and invasion enhancer 1 (MIEN1), transcript variant 1, mRNA_1298</t>
  </si>
  <si>
    <t>CCCCCCACACTTGCCTCCCCATACAACACCCATTCTCCCCCTGGGTC</t>
  </si>
  <si>
    <t>NM_005006.7 Homo sapiens NADH:ubiquinone oxidoreductase core subunit S1 (NDUFS1), transcript variant 1, mRNA; nuclear gene for mitochondrial product_47</t>
  </si>
  <si>
    <t>NM_005006.7 Homo sapiens NADH:ubiquinone oxidoreductase core subunit S1 (NDUFS1), transcript variant 1, mRNA; nuclear gene for mitochondrial product</t>
  </si>
  <si>
    <t>GGGGGTCGTCGTGGTCCAG</t>
  </si>
  <si>
    <t>NM_005006.7 Homo sapiens NADH:ubiquinone oxidoreductase core subunit S1 (NDUFS1), transcript variant 1, mRNA; nuclear gene for mitochondrial product_446</t>
  </si>
  <si>
    <t>GGGAAGGTGTGATGGAG</t>
  </si>
  <si>
    <t>NM_005006.7 Homo sapiens NADH:ubiquinone oxidoreductase core subunit S1 (NDUFS1), transcript variant 1, mRNA; nuclear gene for mitochondrial product_571</t>
  </si>
  <si>
    <t>GAGGGGAAGCGTGCTGTGGAAG</t>
  </si>
  <si>
    <t>NM_005006.7 Homo sapiens NADH:ubiquinone oxidoreductase core subunit S1 (NDUFS1), transcript variant 1, mRNA; nuclear gene for mitochondrial product_797</t>
  </si>
  <si>
    <t>CCCTAACCTCTAAGCCCTATGCCTTTACTGCCC</t>
  </si>
  <si>
    <t>NM_005006.7 Homo sapiens NADH:ubiquinone oxidoreductase core subunit S1 (NDUFS1), transcript variant 1, mRNA; nuclear gene for mitochondrial product_1449</t>
  </si>
  <si>
    <t>CTCCCCCAAAATTCTTCAAGAC</t>
  </si>
  <si>
    <t>NM_005006.7 Homo sapiens NADH:ubiquinone oxidoreductase core subunit S1 (NDUFS1), transcript variant 1, mRNA; nuclear gene for mitochondrial product_1693</t>
  </si>
  <si>
    <t>0.727</t>
  </si>
  <si>
    <t>GGCTATAAGCCTGGGGTGGAAGCAATTCGGAAG</t>
  </si>
  <si>
    <t>NM_005006.7 Homo sapiens NADH:ubiquinone oxidoreductase core subunit S1 (NDUFS1), transcript variant 1, mRNA; nuclear gene for mitochondrial product_1825</t>
  </si>
  <si>
    <t>GGTGATGTTGGGG</t>
  </si>
  <si>
    <t>NM_005006.7 Homo sapiens NADH:ubiquinone oxidoreductase core subunit S1 (NDUFS1), transcript variant 1, mRNA; nuclear gene for mitochondrial product_3443</t>
  </si>
  <si>
    <t>GGTTGGGTGTGGTGG</t>
  </si>
  <si>
    <t>NM_005006.7 Homo sapiens NADH:ubiquinone oxidoreductase core subunit S1 (NDUFS1), transcript variant 1, mRNA; nuclear gene for mitochondrial product_3482</t>
  </si>
  <si>
    <t>1.61</t>
  </si>
  <si>
    <t>GGGGGGCCAAGGTGGGTGGATCG</t>
  </si>
  <si>
    <t>NM_005006.7 Homo sapiens NADH:ubiquinone oxidoreductase core subunit S1 (NDUFS1), transcript variant 1, mRNA; nuclear gene for mitochondrial product_3618</t>
  </si>
  <si>
    <t>GGAAGGCTGAGGTGGGAGG</t>
  </si>
  <si>
    <t>NM_005006.7 Homo sapiens NADH:ubiquinone oxidoreductase core subunit S1 (NDUFS1), transcript variant 1, mRNA; nuclear gene for mitochondrial product_3904</t>
  </si>
  <si>
    <t>CACTGCAATCACCACCTCCC</t>
  </si>
  <si>
    <t>NM_005006.7 Homo sapiens NADH:ubiquinone oxidoreductase core subunit S1 (NDUFS1), transcript variant 1, mRNA; nuclear gene for mitochondrial product_3938</t>
  </si>
  <si>
    <t>CTCCTGCCTCAGCCTCCCCGGTAGC</t>
  </si>
  <si>
    <t>NM_005006.7 Homo sapiens NADH:ubiquinone oxidoreductase core subunit S1 (NDUFS1), transcript variant 1, mRNA; nuclear gene for mitochondrial product_4236</t>
  </si>
  <si>
    <t>GCATTTTGGGGGTTCAAGGCAGGAAG</t>
  </si>
  <si>
    <t>NM_005006.7 Homo sapiens NADH:ubiquinone oxidoreductase core subunit S1 (NDUFS1), transcript variant 1, mRNA; nuclear gene for mitochondrial product_4893</t>
  </si>
  <si>
    <t>GCTACTGGGGAGGCTGAAGCAGG</t>
  </si>
  <si>
    <t>NM_005006.7 Homo sapiens NADH:ubiquinone oxidoreductase core subunit S1 (NDUFS1), transcript variant 1, mRNA; nuclear gene for mitochondrial product_5864</t>
  </si>
  <si>
    <t>CCAGATACCCTGATACCC</t>
  </si>
  <si>
    <t>NM_005006.7 Homo sapiens NADH:ubiquinone oxidoreductase core subunit S1 (NDUFS1), transcript variant 1, mRNA; nuclear gene for mitochondrial product_6120</t>
  </si>
  <si>
    <t>CCCTCCAGATTCTTCCAACCTCTGCCTGTTACCC</t>
  </si>
  <si>
    <t>NM_005006.7 Homo sapiens NADH:ubiquinone oxidoreductase core subunit S1 (NDUFS1), transcript variant 1, mRNA; nuclear gene for mitochondrial product_6415</t>
  </si>
  <si>
    <t>GGGAGCAAGAGAGAGGAGG</t>
  </si>
  <si>
    <t>NM_005006.7 Homo sapiens NADH:ubiquinone oxidoreductase core subunit S1 (NDUFS1), transcript variant 1, mRNA; nuclear gene for mitochondrial product_6525</t>
  </si>
  <si>
    <t>CCCCATGATTCTATACCTCCCACGAGGCCCTACCTCC</t>
  </si>
  <si>
    <t>NM_005006.7 Homo sapiens NADH:ubiquinone oxidoreductase core subunit S1 (NDUFS1), transcript variant 1, mRNA; nuclear gene for mitochondrial product_6623</t>
  </si>
  <si>
    <t>CAACATAACAAGACCCCCAACTC</t>
  </si>
  <si>
    <t>NM_005006.7 Homo sapiens NADH:ubiquinone oxidoreductase core subunit S1 (NDUFS1), transcript variant 1, mRNA; nuclear gene for mitochondrial product_6689</t>
  </si>
  <si>
    <t>CCATATGGAAAGCCTCCCCCCTC</t>
  </si>
  <si>
    <t>NM_005006.7 Homo sapiens NADH:ubiquinone oxidoreductase core subunit S1 (NDUFS1), transcript variant 1, mRNA; nuclear gene for mitochondrial product_6803</t>
  </si>
  <si>
    <t>GGGAGGCCGAGGCAGGCGG</t>
  </si>
  <si>
    <t>NM_005006.7 Homo sapiens NADH:ubiquinone oxidoreductase core subunit S1 (NDUFS1), transcript variant 1, mRNA; nuclear gene for mitochondrial product_7546</t>
  </si>
  <si>
    <t>0.794</t>
  </si>
  <si>
    <t>GTTTTTAGTAGAGGCGGGGTTTCACCATGTTGGG</t>
  </si>
  <si>
    <t>NM_005006.7 Homo sapiens NADH:ubiquinone oxidoreductase core subunit S1 (NDUFS1), transcript variant 1, mRNA; nuclear gene for mitochondrial product_7613</t>
  </si>
  <si>
    <t>CCACCCGCCTCAACCTCCC</t>
  </si>
  <si>
    <t>NM_005006.7 Homo sapiens NADH:ubiquinone oxidoreductase core subunit S1 (NDUFS1), transcript variant 1, mRNA; nuclear gene for mitochondrial product_7750</t>
  </si>
  <si>
    <t>CACCCGCCTCAGCCTCCC</t>
  </si>
  <si>
    <t>NM_005006.7 Homo sapiens NADH:ubiquinone oxidoreductase core subunit S1 (NDUFS1), transcript variant 1, mRNA; nuclear gene for mitochondrial product_7936</t>
  </si>
  <si>
    <t>CCATCCTCCCACTTCAGTCTCCC</t>
  </si>
  <si>
    <t>NM_005006.7 Homo sapiens NADH:ubiquinone oxidoreductase core subunit S1 (NDUFS1), transcript variant 1, mRNA; nuclear gene for mitochondrial product_8075</t>
  </si>
  <si>
    <t>CCACCTGCCTCAGCCTCCC</t>
  </si>
  <si>
    <t>NM_005006.7 Homo sapiens NADH:ubiquinone oxidoreductase core subunit S1 (NDUFS1), transcript variant 1, mRNA; nuclear gene for mitochondrial product_8119</t>
  </si>
  <si>
    <t>CCACTGTACCCGGCCCC</t>
  </si>
  <si>
    <t>NM_005006.7 Homo sapiens NADH:ubiquinone oxidoreductase core subunit S1 (NDUFS1), transcript variant 1, mRNA; nuclear gene for mitochondrial product_8673</t>
  </si>
  <si>
    <t>GAGGCAAGTTAGGGGCAGATCTTGGGTTTGG</t>
  </si>
  <si>
    <t>NM_005006.7 Homo sapiens NADH:ubiquinone oxidoreductase core subunit S1 (NDUFS1), transcript variant 1, mRNA; nuclear gene for mitochondrial product_8950</t>
  </si>
  <si>
    <t>NM_005006.7 Homo sapiens NADH:ubiquinone oxidoreductase core subunit S1 (NDUFS1), transcript variant 1, mRNA; nuclear gene for mitochondrial product_9259</t>
  </si>
  <si>
    <t>GACTGGGTGATGGGTTGATTG</t>
  </si>
  <si>
    <t>NM_005006.7 Homo sapiens NADH:ubiquinone oxidoreductase core subunit S1 (NDUFS1), transcript variant 1, mRNA; nuclear gene for mitochondrial product_9310</t>
  </si>
  <si>
    <t>GGCTGGGGTTCAGTGGCATG</t>
  </si>
  <si>
    <t>NM_005006.7 Homo sapiens NADH:ubiquinone oxidoreductase core subunit S1 (NDUFS1), transcript variant 1, mRNA; nuclear gene for mitochondrial product_9416</t>
  </si>
  <si>
    <t>CCACCATGCCCCAC</t>
  </si>
  <si>
    <t>NM_005006.7 Homo sapiens NADH:ubiquinone oxidoreductase core subunit S1 (NDUFS1), transcript variant 1, mRNA; nuclear gene for mitochondrial product_9514</t>
  </si>
  <si>
    <t>CACTGCAACCTCCACCTCCC</t>
  </si>
  <si>
    <t>NM_005006.7 Homo sapiens NADH:ubiquinone oxidoreductase core subunit S1 (NDUFS1), transcript variant 1, mRNA; nuclear gene for mitochondrial product_9679</t>
  </si>
  <si>
    <t>CTGCCCACCTCGGCCTCCC</t>
  </si>
  <si>
    <t>NM_005006.7 Homo sapiens NADH:ubiquinone oxidoreductase core subunit S1 (NDUFS1), transcript variant 1, mRNA; nuclear gene for mitochondrial product_9805</t>
  </si>
  <si>
    <t>CCCAGGCGCTCCTCCCACCTTGACCTCCC</t>
  </si>
  <si>
    <t>NM_005006.7 Homo sapiens NADH:ubiquinone oxidoreductase core subunit S1 (NDUFS1), transcript variant 1, mRNA; nuclear gene for mitochondrial product_9902</t>
  </si>
  <si>
    <t>CTTCTGCCCACACCGCCCCGCCTCCCCGCGC</t>
  </si>
  <si>
    <t>NM_005006.7 Homo sapiens NADH:ubiquinone oxidoreductase core subunit S1 (NDUFS1), transcript variant 1, mRNA; nuclear gene for mitochondrial product_9950</t>
  </si>
  <si>
    <t>CGCTGCCATCCCCGCACCCCTGGGAAC</t>
  </si>
  <si>
    <t>NM_005006.7 Homo sapiens NADH:ubiquinone oxidoreductase core subunit S1 (NDUFS1), transcript variant 1, mRNA; nuclear gene for mitochondrial product_11017</t>
  </si>
  <si>
    <t>GAAGATGGAAGGGCAAGGGAGAG</t>
  </si>
  <si>
    <t>NM_005006.7 Homo sapiens NADH:ubiquinone oxidoreductase core subunit S1 (NDUFS1), transcript variant 1, mRNA; nuclear gene for mitochondrial product_11117</t>
  </si>
  <si>
    <t>-0.935</t>
  </si>
  <si>
    <t>CCCAGAAGGCTCCGCCTCCCAACCCTGTTGC</t>
  </si>
  <si>
    <t>NM_005006.7 Homo sapiens NADH:ubiquinone oxidoreductase core subunit S1 (NDUFS1), transcript variant 1, mRNA; nuclear gene for mitochondrial product_11219</t>
  </si>
  <si>
    <t>CTCCCCAGATTCATGTCCTCAC</t>
  </si>
  <si>
    <t>NM_005006.7 Homo sapiens NADH:ubiquinone oxidoreductase core subunit S1 (NDUFS1), transcript variant 1, mRNA; nuclear gene for mitochondrial product_11255</t>
  </si>
  <si>
    <t>CATTCCATCCCAATAGCCCCTAAAAAGTC</t>
  </si>
  <si>
    <t>NM_017493.7 Homo sapiens OTU deubiquitinase 4 (OTUD4), transcript variant 2, mRNA_166</t>
  </si>
  <si>
    <t>NM_017493.7 Homo sapiens OTU deubiquitinase 4 (OTUD4), transcript variant 2, mRNA</t>
  </si>
  <si>
    <t>GGAATGGGTAGGACAAGTGG</t>
  </si>
  <si>
    <t>NM_025201.5 Homo sapiens pleckstrin homology domain containing O2 (PLEKHO2), transcript variant 1, mRNA_66</t>
  </si>
  <si>
    <t>NM_025201.5 Homo sapiens pleckstrin homology domain containing O2 (PLEKHO2), transcript variant 1, mRNA</t>
  </si>
  <si>
    <t>GCGAGTGGCGGAGCGGCGGG</t>
  </si>
  <si>
    <t>NM_025201.5 Homo sapiens pleckstrin homology domain containing O2 (PLEKHO2), transcript variant 1, mRNA_105</t>
  </si>
  <si>
    <t>GGAGGAGGAGGGTGTGAAGGAAG</t>
  </si>
  <si>
    <t>NM_025201.5 Homo sapiens pleckstrin homology domain containing O2 (PLEKHO2), transcript variant 1, mRNA_143</t>
  </si>
  <si>
    <t>GGGGAGCACAGATGGTGG</t>
  </si>
  <si>
    <t>NM_025201.5 Homo sapiens pleckstrin homology domain containing O2 (PLEKHO2), transcript variant 1, mRNA_173</t>
  </si>
  <si>
    <t>0.789</t>
  </si>
  <si>
    <t>GGATCAAGAAGAGCAGTGGGGGCCTCCTGGGTTTCTGG</t>
  </si>
  <si>
    <t>NM_025201.5 Homo sapiens pleckstrin homology domain containing O2 (PLEKHO2), transcript variant 1, mRNA_412</t>
  </si>
  <si>
    <t>GGGGAGGAGAAGGAATCCTGG</t>
  </si>
  <si>
    <t>NM_025201.5 Homo sapiens pleckstrin homology domain containing O2 (PLEKHO2), transcript variant 1, mRNA_527</t>
  </si>
  <si>
    <t>GGGACCGGGTGCGAGGGGGCCAGCGACG</t>
  </si>
  <si>
    <t>NM_025201.5 Homo sapiens pleckstrin homology domain containing O2 (PLEKHO2), transcript variant 1, mRNA_646</t>
  </si>
  <si>
    <t>CCACCAGTGTTTGCCCCCAGCAATCATGTC</t>
  </si>
  <si>
    <t>NM_025201.5 Homo sapiens pleckstrin homology domain containing O2 (PLEKHO2), transcript variant 1, mRNA_691</t>
  </si>
  <si>
    <t>-0.921</t>
  </si>
  <si>
    <t>CGGGAGACACCCCGGCCCCTCATGCCTCCTACCAAGCC</t>
  </si>
  <si>
    <t>NM_025201.5 Homo sapiens pleckstrin homology domain containing O2 (PLEKHO2), transcript variant 1, mRNA_791</t>
  </si>
  <si>
    <t>CCCCAACCCCTGTCTCAGCAAGC</t>
  </si>
  <si>
    <t>NM_025201.5 Homo sapiens pleckstrin homology domain containing O2 (PLEKHO2), transcript variant 1, mRNA_883</t>
  </si>
  <si>
    <t>CCTCCCAACAGCGTCCTGCC</t>
  </si>
  <si>
    <t>NM_025201.5 Homo sapiens pleckstrin homology domain containing O2 (PLEKHO2), transcript variant 1, mRNA_921</t>
  </si>
  <si>
    <t>-0.944</t>
  </si>
  <si>
    <t>CTGGGAGAACCCCAGCCCCCAGGAGGCCCCTGCTGC</t>
  </si>
  <si>
    <t>NM_025201.5 Homo sapiens pleckstrin homology domain containing O2 (PLEKHO2), transcript variant 1, mRNA_1027</t>
  </si>
  <si>
    <t>CCCCCTACACCCCCACCCAAGATCTTATC</t>
  </si>
  <si>
    <t>NM_025201.5 Homo sapiens pleckstrin homology domain containing O2 (PLEKHO2), transcript variant 1, mRNA_1182</t>
  </si>
  <si>
    <t>CACCCCAGGAACTCCTCC</t>
  </si>
  <si>
    <t>NM_025201.5 Homo sapiens pleckstrin homology domain containing O2 (PLEKHO2), transcript variant 1, mRNA_1214</t>
  </si>
  <si>
    <t>CATCCACAGCACTGCCCCCCTGGGACCTGCCACCTCAGTTCCATCCCCGCTGCTCCTCCC</t>
  </si>
  <si>
    <t>NM_025201.5 Homo sapiens pleckstrin homology domain containing O2 (PLEKHO2), transcript variant 1, mRNA_1276</t>
  </si>
  <si>
    <t>GGGGACTTGCTTGGGGAAGG</t>
  </si>
  <si>
    <t>NM_025201.5 Homo sapiens pleckstrin homology domain containing O2 (PLEKHO2), transcript variant 1, mRNA_1519</t>
  </si>
  <si>
    <t>GGGCTAAGGGAGAAGCGGAAGGAGCTGG</t>
  </si>
  <si>
    <t>NM_025201.5 Homo sapiens pleckstrin homology domain containing O2 (PLEKHO2), transcript variant 1, mRNA_1690</t>
  </si>
  <si>
    <t>GGGCATGTCAGGGTTTGG</t>
  </si>
  <si>
    <t>NM_025201.5 Homo sapiens pleckstrin homology domain containing O2 (PLEKHO2), transcript variant 1, mRNA_1796</t>
  </si>
  <si>
    <t>GGCCTGGCCTCTGGGCTGGGGCTGGGGCTGGGAGCACACACG</t>
  </si>
  <si>
    <t>NM_025201.5 Homo sapiens pleckstrin homology domain containing O2 (PLEKHO2), transcript variant 1, mRNA_1879</t>
  </si>
  <si>
    <t>GGGCTTTGGGGGCGGCACTTGGGGTTTCTGGGAATG</t>
  </si>
  <si>
    <t>NM_025201.5 Homo sapiens pleckstrin homology domain containing O2 (PLEKHO2), transcript variant 1, mRNA_1916</t>
  </si>
  <si>
    <t>CATCATCTCTGTTCCCCATCCCCAGTAGTTTAC</t>
  </si>
  <si>
    <t>NM_025201.5 Homo sapiens pleckstrin homology domain containing O2 (PLEKHO2), transcript variant 1, mRNA_1967</t>
  </si>
  <si>
    <t>CAGCACAGCTGAGCCCCCTGCAGCTCCCATCTCC</t>
  </si>
  <si>
    <t>NM_025201.5 Homo sapiens pleckstrin homology domain containing O2 (PLEKHO2), transcript variant 1, mRNA_2035</t>
  </si>
  <si>
    <t>CAGCCTCAAAGCCAGCCCCTCCTCCCACCTATTC</t>
  </si>
  <si>
    <t>NM_025201.5 Homo sapiens pleckstrin homology domain containing O2 (PLEKHO2), transcript variant 1, mRNA_2116</t>
  </si>
  <si>
    <t>GTTGGGGGGAACGTAGGACCCAG</t>
  </si>
  <si>
    <t>NM_025201.5 Homo sapiens pleckstrin homology domain containing O2 (PLEKHO2), transcript variant 1, mRNA_2240</t>
  </si>
  <si>
    <t>-0.677</t>
  </si>
  <si>
    <t>CATTTTCTGCAGCCCCTTCCTCTCAGTGAGC</t>
  </si>
  <si>
    <t>NM_025201.5 Homo sapiens pleckstrin homology domain containing O2 (PLEKHO2), transcript variant 1, mRNA_2278</t>
  </si>
  <si>
    <t>GGAGGGCTTAGGTCTGGAGG</t>
  </si>
  <si>
    <t>NM_025201.5 Homo sapiens pleckstrin homology domain containing O2 (PLEKHO2), transcript variant 1, mRNA_2306</t>
  </si>
  <si>
    <t>GTGGAAGAGGAATTTAAGGGG</t>
  </si>
  <si>
    <t>NM_025201.5 Homo sapiens pleckstrin homology domain containing O2 (PLEKHO2), transcript variant 1, mRNA_2328</t>
  </si>
  <si>
    <t>CCCCTAGTCTAGTCTCTGCCCC</t>
  </si>
  <si>
    <t>NM_025201.5 Homo sapiens pleckstrin homology domain containing O2 (PLEKHO2), transcript variant 1, mRNA_2461</t>
  </si>
  <si>
    <t>CCCCACCAACTTCTGTGCCTCC</t>
  </si>
  <si>
    <t>NM_025201.5 Homo sapiens pleckstrin homology domain containing O2 (PLEKHO2), transcript variant 1, mRNA_2486</t>
  </si>
  <si>
    <t>GATGGGGATTTATCTGG</t>
  </si>
  <si>
    <t>NM_025201.5 Homo sapiens pleckstrin homology domain containing O2 (PLEKHO2), transcript variant 1, mRNA_2561</t>
  </si>
  <si>
    <t>GCTGATAGGGGTATGTTGG</t>
  </si>
  <si>
    <t>NM_025201.5 Homo sapiens pleckstrin homology domain containing O2 (PLEKHO2), transcript variant 1, mRNA_2583</t>
  </si>
  <si>
    <t>CCGAAGCCACTTCCCCGCCTTCAAGCCCC</t>
  </si>
  <si>
    <t>NM_025201.5 Homo sapiens pleckstrin homology domain containing O2 (PLEKHO2), transcript variant 1, mRNA_2663</t>
  </si>
  <si>
    <t>CCCTTTCCTGGTCCATCCCTGCACCCTGGTCCTCTCCCAGCCTCTCCCCCACATTGTCCCTGACTC</t>
  </si>
  <si>
    <t>NM_025201.5 Homo sapiens pleckstrin homology domain containing O2 (PLEKHO2), transcript variant 1, mRNA_2828</t>
  </si>
  <si>
    <t>GGGGCCTCTGGGGTGAGAGCAG</t>
  </si>
  <si>
    <t>NM_025201.5 Homo sapiens pleckstrin homology domain containing O2 (PLEKHO2), transcript variant 1, mRNA_2898</t>
  </si>
  <si>
    <t>GAAAGAGAGAAAGGGGGGGGTCACAGCAACATG</t>
  </si>
  <si>
    <t>NM_025201.5 Homo sapiens pleckstrin homology domain containing O2 (PLEKHO2), transcript variant 1, mRNA_2937</t>
  </si>
  <si>
    <t>CCTTTCTGCTCTGTTCCCCAACCCCACTGAGGCCTGC</t>
  </si>
  <si>
    <t>NM_025201.5 Homo sapiens pleckstrin homology domain containing O2 (PLEKHO2), transcript variant 1, mRNA_3030</t>
  </si>
  <si>
    <t>GTAGTCAAGGATCAGGAGGGGCAGATGTCTTCTCTGGGCTGCGTGGGGCCGGAGCAGAGGTGAG</t>
  </si>
  <si>
    <t>NM_025201.5 Homo sapiens pleckstrin homology domain containing O2 (PLEKHO2), transcript variant 1, mRNA_3116</t>
  </si>
  <si>
    <t>CCCCCATCAGCCTCCTTGTGC</t>
  </si>
  <si>
    <t>NM_025201.5 Homo sapiens pleckstrin homology domain containing O2 (PLEKHO2), transcript variant 1, mRNA_3145</t>
  </si>
  <si>
    <t>CCCCCATGCCACAGTCTGGCTTTCCCTCCATCTGCCCCAGGAC</t>
  </si>
  <si>
    <t>NM_025201.5 Homo sapiens pleckstrin homology domain containing O2 (PLEKHO2), transcript variant 1, mRNA_3211</t>
  </si>
  <si>
    <t>-0.844</t>
  </si>
  <si>
    <t>CCCAGTCATGTGATCCCCTGCCATCTTGCCTTAGGAACAGCCTTCCCCCACCAGCAGCCATGGC</t>
  </si>
  <si>
    <t>NM_025201.5 Homo sapiens pleckstrin homology domain containing O2 (PLEKHO2), transcript variant 1, mRNA_3272</t>
  </si>
  <si>
    <t>GGCTGGCTGGGGCTTTAG</t>
  </si>
  <si>
    <t>NM_025201.5 Homo sapiens pleckstrin homology domain containing O2 (PLEKHO2), transcript variant 1, mRNA_3364</t>
  </si>
  <si>
    <t>GAGGGCAGAGTCTGTGGGTG</t>
  </si>
  <si>
    <t>NM_025201.5 Homo sapiens pleckstrin homology domain containing O2 (PLEKHO2), transcript variant 1, mRNA_3432</t>
  </si>
  <si>
    <t>GGGGCCTGGTGGGTAGGCAAGTAGCTCTGGGG</t>
  </si>
  <si>
    <t>NM_003713.5 Homo sapiens phospholipid phosphatase 3 (PLPP3), mRNA_67</t>
  </si>
  <si>
    <t>NM_003713.5 Homo sapiens phospholipid phosphatase 3 (PLPP3), mRNA</t>
  </si>
  <si>
    <t>GGAGGAGCCGGAGGAGGAGGAGGAGGAGGAGGCAAAGTTAGAGTTGGGGCTGGCG</t>
  </si>
  <si>
    <t>NM_003713.5 Homo sapiens phospholipid phosphatase 3 (PLPP3), mRNA_193</t>
  </si>
  <si>
    <t>CCCGCGCTGCCCACTCGCTC</t>
  </si>
  <si>
    <t>NM_003713.5 Homo sapiens phospholipid phosphatase 3 (PLPP3), mRNA_232</t>
  </si>
  <si>
    <t>CGCCACAACAGCGCGCCCC</t>
  </si>
  <si>
    <t>NM_003713.5 Homo sapiens phospholipid phosphatase 3 (PLPP3), mRNA_432</t>
  </si>
  <si>
    <t>CCGACCCGCCACTATCCGC</t>
  </si>
  <si>
    <t>NM_003713.5 Homo sapiens phospholipid phosphatase 3 (PLPP3), mRNA_502</t>
  </si>
  <si>
    <t>GCGGGACGTCTTCGCGGGGCGGGAGGCTCGCGCCG</t>
  </si>
  <si>
    <t>NM_003713.5 Homo sapiens phospholipid phosphatase 3 (PLPP3), mRNA_691</t>
  </si>
  <si>
    <t>CCTCCCCTTCCTCATCATC</t>
  </si>
  <si>
    <t>NM_003713.5 Homo sapiens phospholipid phosphatase 3 (PLPP3), mRNA_1215</t>
  </si>
  <si>
    <t>CCCGCCTGCTCCGGCCCCTCCTGCAGTTCACC</t>
  </si>
  <si>
    <t>NM_003713.5 Homo sapiens phospholipid phosphatase 3 (PLPP3), mRNA_1392</t>
  </si>
  <si>
    <t>CGACGCTCTCCCTGCCTGCCCCTGCTATCC</t>
  </si>
  <si>
    <t>NM_003713.5 Homo sapiens phospholipid phosphatase 3 (PLPP3), mRNA_2048</t>
  </si>
  <si>
    <t>CCTTATCACCTCCCCTGCCCATAGGCCAAC</t>
  </si>
  <si>
    <t>NM_003713.5 Homo sapiens phospholipid phosphatase 3 (PLPP3), mRNA_2410</t>
  </si>
  <si>
    <t>GATGGGAGGGTGAAGGGGGCAGAATGAAAATCG</t>
  </si>
  <si>
    <t>NM_003713.5 Homo sapiens phospholipid phosphatase 3 (PLPP3), mRNA_2718</t>
  </si>
  <si>
    <t>CCCCTTCTACTGAACC</t>
  </si>
  <si>
    <t>NM_002737.3 Homo sapiens protein kinase C alpha (PRKCA), mRNA_5</t>
  </si>
  <si>
    <t>NM_002737.3 Homo sapiens protein kinase C alpha (PRKCA), mRNA</t>
  </si>
  <si>
    <t>GTGAGCCTGGGGCCAGCGGG</t>
  </si>
  <si>
    <t>NM_002737.3 Homo sapiens protein kinase C alpha (PRKCA), mRNA_36</t>
  </si>
  <si>
    <t>CTCCGGCTCCCGCTCCCGCTCCGCGCAGCACCAGCCCGACTCTCCCCGGCCCCCGCCGCGCCCCCTCGCCGCGACCTCGGCCACCGGCCCGCGCCCCGCGCCCGGGGTCGCCCCGAGCCCGCACCTCTCCCCCGCCGCCCCCGCCCACCCGGCCCTCCGCGGCCGCAGCTCCCC</t>
  </si>
  <si>
    <t>NM_002737.3 Homo sapiens protein kinase C alpha (PRKCA), mRNA_210</t>
  </si>
  <si>
    <t>GGCGGAGGCAAGAGGTGGTTGGGGGGGACCATGGCTGACG</t>
  </si>
  <si>
    <t>NM_002737.3 Homo sapiens protein kinase C alpha (PRKCA), mRNA_304</t>
  </si>
  <si>
    <t>GCAAAGGGGCGCTGAGGCAGAAG</t>
  </si>
  <si>
    <t>NM_002737.3 Homo sapiens protein kinase C alpha (PRKCA), mRNA_402</t>
  </si>
  <si>
    <t>GACTTCATCTGGGGGTTTGGGAAACAAGG</t>
  </si>
  <si>
    <t>NM_002737.3 Homo sapiens protein kinase C alpha (PRKCA), mRNA_516</t>
  </si>
  <si>
    <t>CCCGACACTGATGACCCC</t>
  </si>
  <si>
    <t>NM_002737.3 Homo sapiens protein kinase C alpha (PRKCA), mRNA_572</t>
  </si>
  <si>
    <t>CCCCACCTTCTGCGATCAC</t>
  </si>
  <si>
    <t>NM_002737.3 Homo sapiens protein kinase C alpha (PRKCA), mRNA_668</t>
  </si>
  <si>
    <t>-0.84</t>
  </si>
  <si>
    <t>CGTCATCAATGTCCCCAGCCTCTGC</t>
  </si>
  <si>
    <t>NM_002737.3 Homo sapiens protein kinase C alpha (PRKCA), mRNA_708</t>
  </si>
  <si>
    <t>0.929</t>
  </si>
  <si>
    <t>GAGAAGAGGGGGCGGATTTACCTAAAGG</t>
  </si>
  <si>
    <t>NM_002737.3 Homo sapiens protein kinase C alpha (PRKCA), mRNA_1112</t>
  </si>
  <si>
    <t>GGAAGGGGACGAGGAAGGAAACATGG</t>
  </si>
  <si>
    <t>NM_002737.3 Homo sapiens protein kinase C alpha (PRKCA), mRNA_1268</t>
  </si>
  <si>
    <t>GGTGTTGGGAAAGGGGAGTTTTGGAAAGGTG</t>
  </si>
  <si>
    <t>NM_002737.3 Homo sapiens protein kinase C alpha (PRKCA), mRNA_1414</t>
  </si>
  <si>
    <t>CCCTGCTTGACAAACCCCCGTTCTTGACGCAGC</t>
  </si>
  <si>
    <t>NM_002737.3 Homo sapiens protein kinase C alpha (PRKCA), mRNA_1490</t>
  </si>
  <si>
    <t>GGAATATGTCAACGGTGGGG</t>
  </si>
  <si>
    <t>NM_002737.3 Homo sapiens protein kinase C alpha (PRKCA), mRNA_1741</t>
  </si>
  <si>
    <t>CTCCAGATTATATCGCCCC</t>
  </si>
  <si>
    <t>NM_002737.3 Homo sapiens protein kinase C alpha (PRKCA), mRNA_1978</t>
  </si>
  <si>
    <t>GGCTGGGCTGTGGGCCTGAGGGGGAGAGGGACGTGAGAGAG</t>
  </si>
  <si>
    <t>NM_002737.3 Homo sapiens protein kinase C alpha (PRKCA), mRNA_2069</t>
  </si>
  <si>
    <t>CCAGCCACCATTCAAGCCC</t>
  </si>
  <si>
    <t>NM_002737.3 Homo sapiens protein kinase C alpha (PRKCA), mRNA_2207</t>
  </si>
  <si>
    <t>CTCGTATGTCAACCCCCAGTTTGTGCACCCCATC</t>
  </si>
  <si>
    <t>NM_002737.3 Homo sapiens protein kinase C alpha (PRKCA), mRNA_2269</t>
  </si>
  <si>
    <t>-1.68</t>
  </si>
  <si>
    <t>-2.75</t>
  </si>
  <si>
    <t>CGAGAACAAACACCTCCCCAGCCCCCAGCCCTCCCCGC</t>
  </si>
  <si>
    <t>NM_002737.3 Homo sapiens protein kinase C alpha (PRKCA), mRNA_2608</t>
  </si>
  <si>
    <t>CATTGGAATCCCCCAACC</t>
  </si>
  <si>
    <t>NM_002737.3 Homo sapiens protein kinase C alpha (PRKCA), mRNA_2648</t>
  </si>
  <si>
    <t>CCCAGGAAACATCTCCACCC</t>
  </si>
  <si>
    <t>NM_002737.3 Homo sapiens protein kinase C alpha (PRKCA), mRNA_2702</t>
  </si>
  <si>
    <t>1.89</t>
  </si>
  <si>
    <t>2.75</t>
  </si>
  <si>
    <t>GAGAGTGAGCAGGGAGGGATTGGGGGTGGGGGAGG</t>
  </si>
  <si>
    <t>NM_002737.3 Homo sapiens protein kinase C alpha (PRKCA), mRNA_2767</t>
  </si>
  <si>
    <t>CCTCCATGGAAACAGCCCC</t>
  </si>
  <si>
    <t>NM_002737.3 Homo sapiens protein kinase C alpha (PRKCA), mRNA_3123</t>
  </si>
  <si>
    <t>CACCAACACCCACCCCCACACACACCAAC</t>
  </si>
  <si>
    <t>NM_002737.3 Homo sapiens protein kinase C alpha (PRKCA), mRNA_3197</t>
  </si>
  <si>
    <t>CGCCCTCTCCCCTTTTGTGC</t>
  </si>
  <si>
    <t>NM_002737.3 Homo sapiens protein kinase C alpha (PRKCA), mRNA_3316</t>
  </si>
  <si>
    <t>CCTCCCTTCTCTAGCCC</t>
  </si>
  <si>
    <t>NM_002737.3 Homo sapiens protein kinase C alpha (PRKCA), mRNA_3927</t>
  </si>
  <si>
    <t>GGGGACAACAGGAAGTG</t>
  </si>
  <si>
    <t>NM_002737.3 Homo sapiens protein kinase C alpha (PRKCA), mRNA_4060</t>
  </si>
  <si>
    <t>GCTGACTCCAGGGGTGGGAGGGATGGGGAG</t>
  </si>
  <si>
    <t>NM_002737.3 Homo sapiens protein kinase C alpha (PRKCA), mRNA_4309</t>
  </si>
  <si>
    <t>CACCCCCATGCAAGGTCCTC</t>
  </si>
  <si>
    <t>NM_002737.3 Homo sapiens protein kinase C alpha (PRKCA), mRNA_4404</t>
  </si>
  <si>
    <t>CCTCCCAGAAGCATCTCCC</t>
  </si>
  <si>
    <t>NM_002737.3 Homo sapiens protein kinase C alpha (PRKCA), mRNA_4532</t>
  </si>
  <si>
    <t>GAGTAGAAGGAGAGACGGGGTAGGGAACGGGCCCGG</t>
  </si>
  <si>
    <t>NM_002737.3 Homo sapiens protein kinase C alpha (PRKCA), mRNA_4631</t>
  </si>
  <si>
    <t>CCTGGCTCCCCTGTCCCTGCAGCCCTGC</t>
  </si>
  <si>
    <t>NM_002737.3 Homo sapiens protein kinase C alpha (PRKCA), mRNA_4708</t>
  </si>
  <si>
    <t>0.931</t>
  </si>
  <si>
    <t>GATCCGAGGGGAAAGGGACTGGTTTATAG</t>
  </si>
  <si>
    <t>NM_002737.3 Homo sapiens protein kinase C alpha (PRKCA), mRNA_4760</t>
  </si>
  <si>
    <t>CCAGTCCCCCTGCCCAGAATGGAGC</t>
  </si>
  <si>
    <t>NM_002737.3 Homo sapiens protein kinase C alpha (PRKCA), mRNA_4795</t>
  </si>
  <si>
    <t>CAGACCCCCACGAGGCCCCCC</t>
  </si>
  <si>
    <t>NM_002737.3 Homo sapiens protein kinase C alpha (PRKCA), mRNA_4859</t>
  </si>
  <si>
    <t>CCCTTGTTCAGCACCCCAAACAGCCTGCC</t>
  </si>
  <si>
    <t>NM_002737.3 Homo sapiens protein kinase C alpha (PRKCA), mRNA_4914</t>
  </si>
  <si>
    <t>CCTTCCCTGCAACCCCAACACCCAC</t>
  </si>
  <si>
    <t>NM_002737.3 Homo sapiens protein kinase C alpha (PRKCA), mRNA_5066</t>
  </si>
  <si>
    <t>CATCAGAACAAACCCCC</t>
  </si>
  <si>
    <t>NM_002737.3 Homo sapiens protein kinase C alpha (PRKCA), mRNA_5157</t>
  </si>
  <si>
    <t>GAATGTGGGTAATGGTTAGGG</t>
  </si>
  <si>
    <t>NM_002737.3 Homo sapiens protein kinase C alpha (PRKCA), mRNA_5312</t>
  </si>
  <si>
    <t>GAGATGGTGGCGAGGGGTGCGCTGTGGAACTG</t>
  </si>
  <si>
    <t>NM_002737.3 Homo sapiens protein kinase C alpha (PRKCA), mRNA_5367</t>
  </si>
  <si>
    <t>GGGGGATGCTTTGGGAAG</t>
  </si>
  <si>
    <t>NM_002737.3 Homo sapiens protein kinase C alpha (PRKCA), mRNA_5386</t>
  </si>
  <si>
    <t>CCTTGCCCCTGAGCACTGCC</t>
  </si>
  <si>
    <t>NM_002737.3 Homo sapiens protein kinase C alpha (PRKCA), mRNA_5448</t>
  </si>
  <si>
    <t>-0.966</t>
  </si>
  <si>
    <t>CTAGCACCGTCCGAATCCCCGCAGGACCC</t>
  </si>
  <si>
    <t>NM_002737.3 Homo sapiens protein kinase C alpha (PRKCA), mRNA_5765</t>
  </si>
  <si>
    <t>CTTCCCTTCCTTTCATCCAC</t>
  </si>
  <si>
    <t>NM_002737.3 Homo sapiens protein kinase C alpha (PRKCA), mRNA_6000</t>
  </si>
  <si>
    <t>-0.818</t>
  </si>
  <si>
    <t>CAGACTTCCAGAGAGCCCCCCCAACGGACGTGC</t>
  </si>
  <si>
    <t>NM_002737.3 Homo sapiens protein kinase C alpha (PRKCA), mRNA_6029</t>
  </si>
  <si>
    <t>2.1</t>
  </si>
  <si>
    <t>GTGCTGAGAAGGGAGAGGGAGGCGGGGGCTGTAGTCAGGAAGGAG</t>
  </si>
  <si>
    <t>NM_002737.3 Homo sapiens protein kinase C alpha (PRKCA), mRNA_6077</t>
  </si>
  <si>
    <t>GAGAAGAACAGGGTTTGGGTG</t>
  </si>
  <si>
    <t>NM_002737.3 Homo sapiens protein kinase C alpha (PRKCA), mRNA_6115</t>
  </si>
  <si>
    <t>GCAGTAGGAGGGAGAGGAAGGGGTG</t>
  </si>
  <si>
    <t>NM_002737.3 Homo sapiens protein kinase C alpha (PRKCA), mRNA_6237</t>
  </si>
  <si>
    <t>CCTCCTCAGAAAACACCCCCCAAATGCTAACAACATCCCCACCAGCTGCTAGAAGCCCCTTTCCCCTCCCCACCTTGAAGTAGC</t>
  </si>
  <si>
    <t>NM_002737.3 Homo sapiens protein kinase C alpha (PRKCA), mRNA_6341</t>
  </si>
  <si>
    <t>CCAGACCATCCAGTGTACCCC</t>
  </si>
  <si>
    <t>NM_002737.3 Homo sapiens protein kinase C alpha (PRKCA), mRNA_7005</t>
  </si>
  <si>
    <t>NM_002737.3 Homo sapiens protein kinase C alpha (PRKCA), mRNA_7039</t>
  </si>
  <si>
    <t>CTCCTGCCTCAGCCTCCCAAGTACC</t>
  </si>
  <si>
    <t>NM_002737.3 Homo sapiens protein kinase C alpha (PRKCA), mRNA_7106</t>
  </si>
  <si>
    <t>GTTTTTAGTAGAGATGGGG</t>
  </si>
  <si>
    <t>NM_002737.3 Homo sapiens protein kinase C alpha (PRKCA), mRNA_7149</t>
  </si>
  <si>
    <t>-0.852</t>
  </si>
  <si>
    <t>CTTGAACCCCTGACCTCATGATCTGCC</t>
  </si>
  <si>
    <t>NM_002737.3 Homo sapiens protein kinase C alpha (PRKCA), mRNA_7215</t>
  </si>
  <si>
    <t>CCACCACGCCCAGCC</t>
  </si>
  <si>
    <t>NM_002737.3 Homo sapiens protein kinase C alpha (PRKCA), mRNA_7500</t>
  </si>
  <si>
    <t>CTGACCCCTGTGCCTCCC</t>
  </si>
  <si>
    <t>NM_002737.3 Homo sapiens protein kinase C alpha (PRKCA), mRNA_7587</t>
  </si>
  <si>
    <t>CCCTACACAAAAGCCCCCAAATTCCAAAGAC</t>
  </si>
  <si>
    <t>NM_002737.3 Homo sapiens protein kinase C alpha (PRKCA), mRNA_7806</t>
  </si>
  <si>
    <t>-0.911</t>
  </si>
  <si>
    <t>CAGCTGGAGCACCCCCGACCTGATCTCCCACTGCCAGATTTTCCC</t>
  </si>
  <si>
    <t>NM_002737.3 Homo sapiens protein kinase C alpha (PRKCA), mRNA_7988</t>
  </si>
  <si>
    <t>CATTTTTAGTGTCCCCCATCCAGAGGCAGCCC</t>
  </si>
  <si>
    <t>NM_002737.3 Homo sapiens protein kinase C alpha (PRKCA), mRNA_8049</t>
  </si>
  <si>
    <t>CCCCTTTCCTTGCTCC</t>
  </si>
  <si>
    <t>NM_002737.3 Homo sapiens protein kinase C alpha (PRKCA), mRNA_8112</t>
  </si>
  <si>
    <t>CTCTGTGCCCAGACCCGCCTGGTCCCCAGGTC</t>
  </si>
  <si>
    <t>NM_001318163.1 Homo sapiens pseudouridine synthase 7 (PUS7), transcript variant 1, mRNA_41</t>
  </si>
  <si>
    <t>NM_001318163.1 Homo sapiens pseudouridine synthase 7 (PUS7), transcript variant 1, mRNA</t>
  </si>
  <si>
    <t>0.808</t>
  </si>
  <si>
    <t>GAAACGTGGGGCACTGGTTGTCGAAG</t>
  </si>
  <si>
    <t>NM_001318163.1 Homo sapiens pseudouridine synthase 7 (PUS7), transcript variant 1, mRNA_675</t>
  </si>
  <si>
    <t>GAGGATAGGGAGGGGAAGAAATACATTG</t>
  </si>
  <si>
    <t>NM_001318163.1 Homo sapiens pseudouridine synthase 7 (PUS7), transcript variant 1, mRNA_1909</t>
  </si>
  <si>
    <t>CTCTACCCCCTTCTACTTACGCCACC</t>
  </si>
  <si>
    <t>NM_001318163.1 Homo sapiens pseudouridine synthase 7 (PUS7), transcript variant 1, mRNA_2759</t>
  </si>
  <si>
    <t>CTCTCCCACCTCAGCCTCC</t>
  </si>
  <si>
    <t>NM_001318163.1 Homo sapiens pseudouridine synthase 7 (PUS7), transcript variant 1, mRNA_2836</t>
  </si>
  <si>
    <t>0.923</t>
  </si>
  <si>
    <t>GTAGAGACGGGGGTTTGGCCATGTTG</t>
  </si>
  <si>
    <t>NM_031922.5 Homo sapiens RALBP1 associated Eps domain containing 1 (REPS1), transcript variant 1, mRNA_7</t>
  </si>
  <si>
    <t>NM_031922.5 Homo sapiens RALBP1 associated Eps domain containing 1 (REPS1), transcript variant 1, mRNA</t>
  </si>
  <si>
    <t>GTTGGTGCGGGCGCGTCGGGGCCGGGCCGGGGCACTGTAAATGGCGGCGGAGGGAGGCGGAGCGGCGG</t>
  </si>
  <si>
    <t>NM_031922.5 Homo sapiens RALBP1 associated Eps domain containing 1 (REPS1), transcript variant 1, mRNA_75</t>
  </si>
  <si>
    <t>CCACGCTCAGCCCAGATCCCCCGAAAC</t>
  </si>
  <si>
    <t>NM_031922.5 Homo sapiens RALBP1 associated Eps domain containing 1 (REPS1), transcript variant 1, mRNA_110</t>
  </si>
  <si>
    <t>CGAAGCCCCACAACTTTCC</t>
  </si>
  <si>
    <t>NM_031922.5 Homo sapiens RALBP1 associated Eps domain containing 1 (REPS1), transcript variant 1, mRNA_147</t>
  </si>
  <si>
    <t>GGAGGCGTGGACGGAAGGGGAAGCCGAGGCGGGAAGTCTGGGGGAATCGGCAGGGAGCCGGGGAGACTCG</t>
  </si>
  <si>
    <t>NM_031922.5 Homo sapiens RALBP1 associated Eps domain containing 1 (REPS1), transcript variant 1, mRNA_222</t>
  </si>
  <si>
    <t>GCGGCGGGGGCGGAGTCCG</t>
  </si>
  <si>
    <t>NM_031922.5 Homo sapiens RALBP1 associated Eps domain containing 1 (REPS1), transcript variant 1, mRNA_247</t>
  </si>
  <si>
    <t>CCTCGCGCCTCCGCGGCCCCCGCCTCTTTCTCTGCACCCTCCCCGCGGCCGGAGCC</t>
  </si>
  <si>
    <t>NM_031922.5 Homo sapiens RALBP1 associated Eps domain containing 1 (REPS1), transcript variant 1, mRNA_379</t>
  </si>
  <si>
    <t>-0.931</t>
  </si>
  <si>
    <t>CGCAGCCGGGCCCCCTCCTCGCGACCTCC</t>
  </si>
  <si>
    <t>NM_031922.5 Homo sapiens RALBP1 associated Eps domain containing 1 (REPS1), transcript variant 1, mRNA_432</t>
  </si>
  <si>
    <t>0.861</t>
  </si>
  <si>
    <t>GGCGCGTGTGAGGCCGGGGCCGGCGTTTTCGGGAAG</t>
  </si>
  <si>
    <t>NM_031922.5 Homo sapiens RALBP1 associated Eps domain containing 1 (REPS1), transcript variant 1, mRNA_484</t>
  </si>
  <si>
    <t>CCACGCGCAGCCCCTGCCGGCCCAGGTTCC</t>
  </si>
  <si>
    <t>NM_031922.5 Homo sapiens RALBP1 associated Eps domain containing 1 (REPS1), transcript variant 1, mRNA_528</t>
  </si>
  <si>
    <t>GAGTAGTGCATGCGGGGCGGGGCGGCCGTGAGCCGGAGG</t>
  </si>
  <si>
    <t>NM_031922.5 Homo sapiens RALBP1 associated Eps domain containing 1 (REPS1), transcript variant 1, mRNA_652</t>
  </si>
  <si>
    <t>GAAGGTGGTGGTCAACGGGCGGGTGCTGGAGCTG</t>
  </si>
  <si>
    <t>NM_031922.5 Homo sapiens RALBP1 associated Eps domain containing 1 (REPS1), transcript variant 1, mRNA_951</t>
  </si>
  <si>
    <t>CTGGTGTAATTCCCCCACCACCTGGC</t>
  </si>
  <si>
    <t>NM_031922.5 Homo sapiens RALBP1 associated Eps domain containing 1 (REPS1), transcript variant 1, mRNA_974</t>
  </si>
  <si>
    <t>1.43</t>
  </si>
  <si>
    <t>GGCAGGGGGCAAGTGAAAAAGGG</t>
  </si>
  <si>
    <t>NM_031922.5 Homo sapiens RALBP1 associated Eps domain containing 1 (REPS1), transcript variant 1, mRNA_1053</t>
  </si>
  <si>
    <t>CATCCCCAGTAGTTTCACCACAGCAATCCCCACCAACTTCTCCACACAC</t>
  </si>
  <si>
    <t>NM_031922.5 Homo sapiens RALBP1 associated Eps domain containing 1 (REPS1), transcript variant 1, mRNA_1128</t>
  </si>
  <si>
    <t>GCGGTGGGAATAGTGAGAGG</t>
  </si>
  <si>
    <t>NM_031922.5 Homo sapiens RALBP1 associated Eps domain containing 1 (REPS1), transcript variant 1, mRNA_1232</t>
  </si>
  <si>
    <t>CATTCCCCACCTCCACCTC</t>
  </si>
  <si>
    <t>NM_031922.5 Homo sapiens RALBP1 associated Eps domain containing 1 (REPS1), transcript variant 1, mRNA_1712</t>
  </si>
  <si>
    <t>GGGGATCAGCCAGGTGAGG</t>
  </si>
  <si>
    <t>NM_031922.5 Homo sapiens RALBP1 associated Eps domain containing 1 (REPS1), transcript variant 1, mRNA_2000</t>
  </si>
  <si>
    <t>CATACAAATCCCACTAGCCC</t>
  </si>
  <si>
    <t>NM_031922.5 Homo sapiens RALBP1 associated Eps domain containing 1 (REPS1), transcript variant 1, mRNA_2197</t>
  </si>
  <si>
    <t>CACTGCACCACCACCTCCCCCTCCAAGGCCACAGCCCTC</t>
  </si>
  <si>
    <t>NM_031922.5 Homo sapiens RALBP1 associated Eps domain containing 1 (REPS1), transcript variant 1, mRNA_2330</t>
  </si>
  <si>
    <t>CCTCCAAGACCACAGCCCTC</t>
  </si>
  <si>
    <t>NM_031922.5 Homo sapiens RALBP1 associated Eps domain containing 1 (REPS1), transcript variant 1, mRNA_3146</t>
  </si>
  <si>
    <t>GGATGGCGTTTTCTGGAGGG</t>
  </si>
  <si>
    <t>NM_031922.5 Homo sapiens RALBP1 associated Eps domain containing 1 (REPS1), transcript variant 1, mRNA_3185</t>
  </si>
  <si>
    <t>CACCCACCTTTTCTGTTCCC</t>
  </si>
  <si>
    <t>NM_178314.5 Homo sapiens Rab interacting lysosomal protein like 1 (RILPL1), transcript variant 1, mRNA_30</t>
  </si>
  <si>
    <t>NM_178314.5 Homo sapiens Rab interacting lysosomal protein like 1 (RILPL1), transcript variant 1, mRNA</t>
  </si>
  <si>
    <t>CGCCCAGACCCCGGGCCCGCACACCCCGCGCCGCCGCCCGTGCCCGCGCCCGCGCCCGCCGCCCGCTGCCCGCTGCGCCCTCGCCCCAGCGCCCGCTGAGCGCGCCCGCCCGCGGCCC</t>
  </si>
  <si>
    <t>NM_178314.5 Homo sapiens Rab interacting lysosomal protein like 1 (RILPL1), transcript variant 1, mRNA_197</t>
  </si>
  <si>
    <t>GCACGAGTTTGCGGGGCGGGGGACAGGCCAGGAGGGTGGCCATGGAGGAGGAGCGGGGGTCGGCGCTGGCGGCCG</t>
  </si>
  <si>
    <t>NM_178314.5 Homo sapiens Rab interacting lysosomal protein like 1 (RILPL1), transcript variant 1, mRNA_546</t>
  </si>
  <si>
    <t>GGAGCTGGAGCTGGTGGAGGATGTGTGGCGAGGGGAGGCGCAGG</t>
  </si>
  <si>
    <t>NM_178314.5 Homo sapiens Rab interacting lysosomal protein like 1 (RILPL1), transcript variant 1, mRNA_591</t>
  </si>
  <si>
    <t>CCTCCTCTCCCAGATCGCCCAGC</t>
  </si>
  <si>
    <t>NM_178314.5 Homo sapiens Rab interacting lysosomal protein like 1 (RILPL1), transcript variant 1, mRNA_876</t>
  </si>
  <si>
    <t>GGTGGTGGAGGCCCAGGGGAAAG</t>
  </si>
  <si>
    <t>NM_178314.5 Homo sapiens Rab interacting lysosomal protein like 1 (RILPL1), transcript variant 1, mRNA_968</t>
  </si>
  <si>
    <t>GAGCAGAGCTGGGGAAGTTGCGAGAGAGGCTGCAGGGGGAGCACAGCCAGAATGGGGAGGAGGAGCCTGAGACGGAGCCGGTGGGAGAGGAG</t>
  </si>
  <si>
    <t>NM_178314.5 Homo sapiens Rab interacting lysosomal protein like 1 (RILPL1), transcript variant 1, mRNA_1093</t>
  </si>
  <si>
    <t>CTCAAGGACCCCAACCGCCCCCGGTTCACCCTGC</t>
  </si>
  <si>
    <t>NM_178314.5 Homo sapiens Rab interacting lysosomal protein like 1 (RILPL1), transcript variant 1, mRNA_1233</t>
  </si>
  <si>
    <t>CCGAATACCCCAACCCCCACCCATCGCCCACCCGAGGACGTCCCCCCAGCCGGAGTC</t>
  </si>
  <si>
    <t>NM_178314.5 Homo sapiens Rab interacting lysosomal protein like 1 (RILPL1), transcript variant 1, mRNA_1450</t>
  </si>
  <si>
    <t>CCTTGGCCCATCTCCACCCTCCAACCTGGACTGCCC</t>
  </si>
  <si>
    <t>NM_178314.5 Homo sapiens Rab interacting lysosomal protein like 1 (RILPL1), transcript variant 1, mRNA_1554</t>
  </si>
  <si>
    <t>CACCCTGAAAACTGACCCCTC</t>
  </si>
  <si>
    <t>NM_178314.5 Homo sapiens Rab interacting lysosomal protein like 1 (RILPL1), transcript variant 1, mRNA_1860</t>
  </si>
  <si>
    <t>GGAGGCATGGAAGGGCTAG</t>
  </si>
  <si>
    <t>NM_178314.5 Homo sapiens Rab interacting lysosomal protein like 1 (RILPL1), transcript variant 1, mRNA_1941</t>
  </si>
  <si>
    <t>GGCAGACAAGGGGTCTGAAG</t>
  </si>
  <si>
    <t>NM_178314.5 Homo sapiens Rab interacting lysosomal protein like 1 (RILPL1), transcript variant 1, mRNA_2280</t>
  </si>
  <si>
    <t>GACTGAAAGCGGGGCGTGGGATCCTAGGCAATGCAGGAGGGCAGGTGGGGGAGCTGTAGCAGAACAAGGGTGCTAGGTGGGAAGCTGGCTTGGGG</t>
  </si>
  <si>
    <t>NM_178314.5 Homo sapiens Rab interacting lysosomal protein like 1 (RILPL1), transcript variant 1, mRNA_2477</t>
  </si>
  <si>
    <t>CTCTCCACCCGCCAAGCATCC</t>
  </si>
  <si>
    <t>NM_178314.5 Homo sapiens Rab interacting lysosomal protein like 1 (RILPL1), transcript variant 1, mRNA_2611</t>
  </si>
  <si>
    <t>GGTGAGGCTGGGCACAGTGG</t>
  </si>
  <si>
    <t>NM_178314.5 Homo sapiens Rab interacting lysosomal protein like 1 (RILPL1), transcript variant 1, mRNA_2656</t>
  </si>
  <si>
    <t>GGGAGGCCGAGGCAGGTGGG</t>
  </si>
  <si>
    <t>NM_178314.5 Homo sapiens Rab interacting lysosomal protein like 1 (RILPL1), transcript variant 1, mRNA_2723</t>
  </si>
  <si>
    <t>CCCCATCTCTACAAAAATAC</t>
  </si>
  <si>
    <t>NM_178314.5 Homo sapiens Rab interacting lysosomal protein like 1 (RILPL1), transcript variant 1, mRNA_3105</t>
  </si>
  <si>
    <t>CTCTCCCACCCCTGGCCACCTTTGTTGCCC</t>
  </si>
  <si>
    <t>NM_178314.5 Homo sapiens Rab interacting lysosomal protein like 1 (RILPL1), transcript variant 1, mRNA_3599</t>
  </si>
  <si>
    <t>CAATCCTCCCACCTCAGCCTCCC</t>
  </si>
  <si>
    <t>NM_178314.5 Homo sapiens Rab interacting lysosomal protein like 1 (RILPL1), transcript variant 1, mRNA_3725</t>
  </si>
  <si>
    <t>-0.941</t>
  </si>
  <si>
    <t>CAAGTGATCCTCACACCCCAGCCTCCCAAAGTGC</t>
  </si>
  <si>
    <t>NM_016033.3 Homo sapiens regulator of microtubule dynamics 1 (RMDN1), transcript variant 1, mRNA_1</t>
  </si>
  <si>
    <t>NM_016033.3 Homo sapiens regulator of microtubule dynamics 1 (RMDN1), transcript variant 1, mRNA</t>
  </si>
  <si>
    <t>CCTTTAGCCCCGCCCGCCTCCGTAGCTGCC</t>
  </si>
  <si>
    <t>NM_016033.3 Homo sapiens regulator of microtubule dynamics 1 (RMDN1), transcript variant 1, mRNA_139</t>
  </si>
  <si>
    <t>GCGGGGACTTCGGGCAGCCGCGGG</t>
  </si>
  <si>
    <t>NM_016033.3 Homo sapiens regulator of microtubule dynamics 1 (RMDN1), transcript variant 1, mRNA_1327</t>
  </si>
  <si>
    <t>GTAGAGGAGGGGAAATGGATCTATAGGGGATATACAGGGGGATGGATTTTCAAATTGG</t>
  </si>
  <si>
    <t>NM_016033.3 Homo sapiens regulator of microtubule dynamics 1 (RMDN1), transcript variant 1, mRNA_1427</t>
  </si>
  <si>
    <t>GTGGTTAGGATGTTGTGGG</t>
  </si>
  <si>
    <t>NM_016033.3 Homo sapiens regulator of microtubule dynamics 1 (RMDN1), transcript variant 1, mRNA_1607</t>
  </si>
  <si>
    <t>CCCACTGCAGCCTCCGCCTCCC</t>
  </si>
  <si>
    <t>NM_016033.3 Homo sapiens regulator of microtubule dynamics 1 (RMDN1), transcript variant 1, mRNA_1661</t>
  </si>
  <si>
    <t>GAGTGGCTGGGATTACAGGGTTG</t>
  </si>
  <si>
    <t>NM_016033.3 Homo sapiens regulator of microtubule dynamics 1 (RMDN1), transcript variant 1, mRNA_1716</t>
  </si>
  <si>
    <t>GGTAGAGATGGGGTTTTG</t>
  </si>
  <si>
    <t>NM_016033.3 Homo sapiens regulator of microtubule dynamics 1 (RMDN1), transcript variant 1, mRNA_1777</t>
  </si>
  <si>
    <t>CTGCCCGCCTTGGCCTCCC</t>
  </si>
  <si>
    <t>NM_016033.3 Homo sapiens regulator of microtubule dynamics 1 (RMDN1), transcript variant 1, mRNA_2862</t>
  </si>
  <si>
    <t>0.914</t>
  </si>
  <si>
    <t>GAAGGGCCAGGAAGTGGGTCTTTCTAGGGATGTGG</t>
  </si>
  <si>
    <t>NM_005406.3 Homo sapiens Rho associated coiled-coil containing protein kinase 1 (ROCK1), mRNA_53</t>
  </si>
  <si>
    <t>NM_005406.3 Homo sapiens Rho associated coiled-coil containing protein kinase 1 (ROCK1), mRNA</t>
  </si>
  <si>
    <t>-1.34</t>
  </si>
  <si>
    <t>-3.2</t>
  </si>
  <si>
    <t>CCCTCTCAGCCCCCCTCGCCCCACCCCCCAGGCATTCGCCGCCGCGACTCGCCCTTTCCCCGGCTGGGACCGCAGCCCCTCCCAGAAGCTCCCCCATCAGCAGCCGCC</t>
  </si>
  <si>
    <t>NM_005406.3 Homo sapiens Rho associated coiled-coil containing protein kinase 1 (ROCK1), mRNA_188</t>
  </si>
  <si>
    <t>CCCGCTCTCCAGCCTTTCC</t>
  </si>
  <si>
    <t>NM_005406.3 Homo sapiens Rho associated coiled-coil containing protein kinase 1 (ROCK1), mRNA_227</t>
  </si>
  <si>
    <t>-0.943</t>
  </si>
  <si>
    <t>CATCGACCTCGCCCTGCCCCACCGGACACCGTAGC</t>
  </si>
  <si>
    <t>NM_005406.3 Homo sapiens Rho associated coiled-coil containing protein kinase 1 (ROCK1), mRNA_280</t>
  </si>
  <si>
    <t>GGGACAAAATGGGAGAGTG</t>
  </si>
  <si>
    <t>NM_005406.3 Homo sapiens Rho associated coiled-coil containing protein kinase 1 (ROCK1), mRNA_352</t>
  </si>
  <si>
    <t>0.943</t>
  </si>
  <si>
    <t>GGGCCGAGTAGAGCCGGGGACGCGGGGCTAGACCG</t>
  </si>
  <si>
    <t>NM_005406.3 Homo sapiens Rho associated coiled-coil containing protein kinase 1 (ROCK1), mRNA_447</t>
  </si>
  <si>
    <t>CACAGCTCCTCACCCGCCCTTTGCTTTCGCCTTTCCTCTTCTCCCTCCCTTGTTGCCC</t>
  </si>
  <si>
    <t>NM_005406.3 Homo sapiens Rho associated coiled-coil containing protein kinase 1 (ROCK1), mRNA_533</t>
  </si>
  <si>
    <t>CTCTACCCGCTCCTGCCCATCTC</t>
  </si>
  <si>
    <t>NM_005406.3 Homo sapiens Rho associated coiled-coil containing protein kinase 1 (ROCK1), mRNA_575</t>
  </si>
  <si>
    <t>GGCGACGGCGGCCGGGG</t>
  </si>
  <si>
    <t>NM_005406.3 Homo sapiens Rho associated coiled-coil containing protein kinase 1 (ROCK1), mRNA_645</t>
  </si>
  <si>
    <t>0.978</t>
  </si>
  <si>
    <t>GTCGGCTGTCGTGAGGGGCTGCCGGGTGGGATGCGACTTTGGGCG</t>
  </si>
  <si>
    <t>NM_005406.3 Homo sapiens Rho associated coiled-coil containing protein kinase 1 (ROCK1), mRNA_707</t>
  </si>
  <si>
    <t>CGCTGTTGCCCCCGGCCC</t>
  </si>
  <si>
    <t>NM_005406.3 Homo sapiens Rho associated coiled-coil containing protein kinase 1 (ROCK1), mRNA_725</t>
  </si>
  <si>
    <t>GGGGTCTGGAGAGCGGAGG</t>
  </si>
  <si>
    <t>NM_005406.3 Homo sapiens Rho associated coiled-coil containing protein kinase 1 (ROCK1), mRNA_752</t>
  </si>
  <si>
    <t>GTGAGGGGAAGACGGGGGAACCGGGCGCACCTGG</t>
  </si>
  <si>
    <t>NM_005406.3 Homo sapiens Rho associated coiled-coil containing protein kinase 1 (ROCK1), mRNA_799</t>
  </si>
  <si>
    <t>CCGGCTCCTCCGCCCCGCGGCTGCGAACCCACC</t>
  </si>
  <si>
    <t>NM_005406.3 Homo sapiens Rho associated coiled-coil containing protein kinase 1 (ROCK1), mRNA_1613</t>
  </si>
  <si>
    <t>CACCTGATTATATTTCCCCTGAAGTATTAAAATCCC</t>
  </si>
  <si>
    <t>NM_005406.3 Homo sapiens Rho associated coiled-coil containing protein kinase 1 (ROCK1), mRNA_1679</t>
  </si>
  <si>
    <t>0.848</t>
  </si>
  <si>
    <t>GTGACTGGTGGTCGGTTGGGGTATTTTTATACG</t>
  </si>
  <si>
    <t>NM_005406.3 Homo sapiens Rho associated coiled-coil containing protein kinase 1 (ROCK1), mRNA_1858</t>
  </si>
  <si>
    <t>GACAGGGAAGTGAGGTTAGGGCG</t>
  </si>
  <si>
    <t>NM_005406.3 Homo sapiens Rho associated coiled-coil containing protein kinase 1 (ROCK1), mRNA_4654</t>
  </si>
  <si>
    <t>CATGTTTTTAAGCCACCCCCTGCCCTAGAGTGTC</t>
  </si>
  <si>
    <t>NM_005406.3 Homo sapiens Rho associated coiled-coil containing protein kinase 1 (ROCK1), mRNA_5189</t>
  </si>
  <si>
    <t>GCAAGTACAGTTGGGGGAAAGCTTAGGTAG</t>
  </si>
  <si>
    <t>NM_005406.3 Homo sapiens Rho associated coiled-coil containing protein kinase 1 (ROCK1), mRNA_5607</t>
  </si>
  <si>
    <t>GCAAGTTTGGGGAATGGGAGAGG</t>
  </si>
  <si>
    <t>NM_005406.3 Homo sapiens Rho associated coiled-coil containing protein kinase 1 (ROCK1), mRNA_5877</t>
  </si>
  <si>
    <t>GGGGGTTGCATTG</t>
  </si>
  <si>
    <t>NM_005406.3 Homo sapiens Rho associated coiled-coil containing protein kinase 1 (ROCK1), mRNA_6859</t>
  </si>
  <si>
    <t>CCCACCTATGATGCAAACCC</t>
  </si>
  <si>
    <t>NM_005406.3 Homo sapiens Rho associated coiled-coil containing protein kinase 1 (ROCK1), mRNA_6924</t>
  </si>
  <si>
    <t>GGGGCTTGGAGGGCAAAGGGAACTGATGG</t>
  </si>
  <si>
    <t>NM_005406.3 Homo sapiens Rho associated coiled-coil containing protein kinase 1 (ROCK1), mRNA_7602</t>
  </si>
  <si>
    <t>CACATCCAGACCCCTAGCTGC</t>
  </si>
  <si>
    <t>NM_005406.3 Homo sapiens Rho associated coiled-coil containing protein kinase 1 (ROCK1), mRNA_7718</t>
  </si>
  <si>
    <t>CCCATGCACCCACACC</t>
  </si>
  <si>
    <t>NM_005406.3 Homo sapiens Rho associated coiled-coil containing protein kinase 1 (ROCK1), mRNA_7849</t>
  </si>
  <si>
    <t>CCCATTCACCCTTC</t>
  </si>
  <si>
    <t>NM_005406.3 Homo sapiens Rho associated coiled-coil containing protein kinase 1 (ROCK1), mRNA_8164</t>
  </si>
  <si>
    <t>CCAACTTTGTAATCCCTCCC</t>
  </si>
  <si>
    <t>NM_005406.3 Homo sapiens Rho associated coiled-coil containing protein kinase 1 (ROCK1), mRNA_8298</t>
  </si>
  <si>
    <t>NM_005406.3 Homo sapiens Rho associated coiled-coil containing protein kinase 1 (ROCK1), mRNA_8331</t>
  </si>
  <si>
    <t>CCTCCTGCCTCAGACTCCC</t>
  </si>
  <si>
    <t>NM_005406.3 Homo sapiens Rho associated coiled-coil containing protein kinase 1 (ROCK1), mRNA_8371</t>
  </si>
  <si>
    <t>CCCACCACCATGCCCAGC</t>
  </si>
  <si>
    <t>NM_005406.3 Homo sapiens Rho associated coiled-coil containing protein kinase 1 (ROCK1), mRNA_8466</t>
  </si>
  <si>
    <t>CCACACCCACCTTGGCCTCCC</t>
  </si>
  <si>
    <t>NM_005406.3 Homo sapiens Rho associated coiled-coil containing protein kinase 1 (ROCK1), mRNA_9016</t>
  </si>
  <si>
    <t>CTGCACTTCCTAAACCCCACCCCACCCCACCAATTCCTTCATAAC</t>
  </si>
  <si>
    <t>NM_001029.5 Homo sapiens ribosomal protein S26 (RPS26), mRNA_521</t>
  </si>
  <si>
    <t>NM_001029.5 Homo sapiens ribosomal protein S26 (RPS26), mRNA</t>
  </si>
  <si>
    <t>CCCGCAAGGACCGAACACCCCCACCCCGATTTAGACCTGCGGGTGCTGCCCCACGTCCCCCACCAAAGCCC</t>
  </si>
  <si>
    <t>NM_001029.5 Homo sapiens ribosomal protein S26 (RPS26), mRNA_694</t>
  </si>
  <si>
    <t>GATAAGGTGGGGATTTTGTGTGTTAG</t>
  </si>
  <si>
    <t>NM_001029.5 Homo sapiens ribosomal protein S26 (RPS26), mRNA_967</t>
  </si>
  <si>
    <t>GGTAGAGATGGGG</t>
  </si>
  <si>
    <t>NM_001029.5 Homo sapiens ribosomal protein S26 (RPS26), mRNA_1028</t>
  </si>
  <si>
    <t>CCACCAGCCTTGGCCTCCC</t>
  </si>
  <si>
    <t>NM_015179.4 Homo sapiens ribosomal RNA processing 12 homolog (RRP12), transcript variant 1, mRNA_178</t>
  </si>
  <si>
    <t>NM_015179.4 Homo sapiens ribosomal RNA processing 12 homolog (RRP12), transcript variant 1, mRNA</t>
  </si>
  <si>
    <t>-0.969</t>
  </si>
  <si>
    <t>CAGCGACAGCAACCCCGCCATCTGCCGCCACC</t>
  </si>
  <si>
    <t>NM_015179.4 Homo sapiens ribosomal RNA processing 12 homolog (RRP12), transcript variant 1, mRNA_523</t>
  </si>
  <si>
    <t>GGGAGGGAAGGAGACGGAG</t>
  </si>
  <si>
    <t>NM_015179.4 Homo sapiens ribosomal RNA processing 12 homolog (RRP12), transcript variant 1, mRNA_588</t>
  </si>
  <si>
    <t>CCCCGGAGTCCCTGGCCGCC</t>
  </si>
  <si>
    <t>NM_015179.4 Homo sapiens ribosomal RNA processing 12 homolog (RRP12), transcript variant 1, mRNA_748</t>
  </si>
  <si>
    <t>CCTTTCCTGCCTGGCCACCC</t>
  </si>
  <si>
    <t>NM_015179.4 Homo sapiens ribosomal RNA processing 12 homolog (RRP12), transcript variant 1, mRNA_799</t>
  </si>
  <si>
    <t>CTACCCCGTGACCCTTC</t>
  </si>
  <si>
    <t>NM_015179.4 Homo sapiens ribosomal RNA processing 12 homolog (RRP12), transcript variant 1, mRNA_848</t>
  </si>
  <si>
    <t>CATCCCAAGCCCAAGATCC</t>
  </si>
  <si>
    <t>NM_015179.4 Homo sapiens ribosomal RNA processing 12 homolog (RRP12), transcript variant 1, mRNA_930</t>
  </si>
  <si>
    <t>CCCCTGCCCATCATCCTGCTGCC</t>
  </si>
  <si>
    <t>NM_015179.4 Homo sapiens ribosomal RNA processing 12 homolog (RRP12), transcript variant 1, mRNA_1262</t>
  </si>
  <si>
    <t>CAACCCCTGCTAGCC</t>
  </si>
  <si>
    <t>NM_015179.4 Homo sapiens ribosomal RNA processing 12 homolog (RRP12), transcript variant 1, mRNA_1317</t>
  </si>
  <si>
    <t>GGTTGCAGTGGGACCTGGGGCTAGG</t>
  </si>
  <si>
    <t>NM_015179.4 Homo sapiens ribosomal RNA processing 12 homolog (RRP12), transcript variant 1, mRNA_1374</t>
  </si>
  <si>
    <t>CCTGCCTCCTTTCCCCACACTCGC</t>
  </si>
  <si>
    <t>NM_015179.4 Homo sapiens ribosomal RNA processing 12 homolog (RRP12), transcript variant 1, mRNA_1498</t>
  </si>
  <si>
    <t>CCCTGCCCAATCTGTTGCC</t>
  </si>
  <si>
    <t>NM_015179.4 Homo sapiens ribosomal RNA processing 12 homolog (RRP12), transcript variant 1, mRNA_1522</t>
  </si>
  <si>
    <t>GTTCAGGGCAGTGGAGGAGGGCCTG</t>
  </si>
  <si>
    <t>NM_015179.4 Homo sapiens ribosomal RNA processing 12 homolog (RRP12), transcript variant 1, mRNA_1663</t>
  </si>
  <si>
    <t>CCTGCGCCTCTCCCCTCATTTCCCCCACACGGC</t>
  </si>
  <si>
    <t>NM_015179.4 Homo sapiens ribosomal RNA processing 12 homolog (RRP12), transcript variant 1, mRNA_1703</t>
  </si>
  <si>
    <t>0.759</t>
  </si>
  <si>
    <t>GACCAGGCAGTGGGGGCTGCGGTGACCAG</t>
  </si>
  <si>
    <t>NM_015179.4 Homo sapiens ribosomal RNA processing 12 homolog (RRP12), transcript variant 1, mRNA_1864</t>
  </si>
  <si>
    <t>CACCACCTACTTCTTGCCCCTGGCTAACACCC</t>
  </si>
  <si>
    <t>NM_015179.4 Homo sapiens ribosomal RNA processing 12 homolog (RRP12), transcript variant 1, mRNA_2033</t>
  </si>
  <si>
    <t>GGGCTGGCACGGACGCTGGG</t>
  </si>
  <si>
    <t>NM_015179.4 Homo sapiens ribosomal RNA processing 12 homolog (RRP12), transcript variant 1, mRNA_2100</t>
  </si>
  <si>
    <t>CCCTGCGCACCCTCATCACC</t>
  </si>
  <si>
    <t>NM_015179.4 Homo sapiens ribosomal RNA processing 12 homolog (RRP12), transcript variant 1, mRNA_2428</t>
  </si>
  <si>
    <t>CTCCACCATCCGGCCCTACC</t>
  </si>
  <si>
    <t>NM_015179.4 Homo sapiens ribosomal RNA processing 12 homolog (RRP12), transcript variant 1, mRNA_2590</t>
  </si>
  <si>
    <t>-0.902</t>
  </si>
  <si>
    <t>CACCTCCTCACCCGCCAAGAGGCCCCGTTTGAAGTGCCTCC</t>
  </si>
  <si>
    <t>NM_015179.4 Homo sapiens ribosomal RNA processing 12 homolog (RRP12), transcript variant 1, mRNA_2671</t>
  </si>
  <si>
    <t>CATCACTGCCCTCATCCC</t>
  </si>
  <si>
    <t>NM_015179.4 Homo sapiens ribosomal RNA processing 12 homolog (RRP12), transcript variant 1, mRNA_2710</t>
  </si>
  <si>
    <t>GGAGGTGTCGGTGGGCG</t>
  </si>
  <si>
    <t>NM_015179.4 Homo sapiens ribosomal RNA processing 12 homolog (RRP12), transcript variant 1, mRNA_2869</t>
  </si>
  <si>
    <t>CATCCTGGCCCTGACCCACCTCCTTTTC</t>
  </si>
  <si>
    <t>NM_015179.4 Homo sapiens ribosomal RNA processing 12 homolog (RRP12), transcript variant 1, mRNA_2899</t>
  </si>
  <si>
    <t>GTTTAAAGGTCTGATGGGG</t>
  </si>
  <si>
    <t>NM_015179.4 Homo sapiens ribosomal RNA processing 12 homolog (RRP12), transcript variant 1, mRNA_3268</t>
  </si>
  <si>
    <t>GGAGGAGGAAGAAGAGGAGGAGGAGGAGGAGGAG</t>
  </si>
  <si>
    <t>NM_015179.4 Homo sapiens ribosomal RNA processing 12 homolog (RRP12), transcript variant 1, mRNA_3358</t>
  </si>
  <si>
    <t>GGAGGACAATGAGGAGGAGG</t>
  </si>
  <si>
    <t>NM_015179.4 Homo sapiens ribosomal RNA processing 12 homolog (RRP12), transcript variant 1, mRNA_3426</t>
  </si>
  <si>
    <t>GGGCATGGCTGAAAGAGGGCGGTGGGGACGAG</t>
  </si>
  <si>
    <t>NM_015179.4 Homo sapiens ribosomal RNA processing 12 homolog (RRP12), transcript variant 1, mRNA_3458</t>
  </si>
  <si>
    <t>CCCCTCAACTTCCTGGATCCC</t>
  </si>
  <si>
    <t>NM_015179.4 Homo sapiens ribosomal RNA processing 12 homolog (RRP12), transcript variant 1, mRNA_3512</t>
  </si>
  <si>
    <t>GGGCCAGGCCGGGGCAGGAAGAAGG</t>
  </si>
  <si>
    <t>NM_015179.4 Homo sapiens ribosomal RNA processing 12 homolog (RRP12), transcript variant 1, mRNA_3579</t>
  </si>
  <si>
    <t>GGGAGGAGGCAGACGG</t>
  </si>
  <si>
    <t>NM_015179.4 Homo sapiens ribosomal RNA processing 12 homolog (RRP12), transcript variant 1, mRNA_3709</t>
  </si>
  <si>
    <t>GGCTGAGGAGGAGGAGCTGG</t>
  </si>
  <si>
    <t>NM_015179.4 Homo sapiens ribosomal RNA processing 12 homolog (RRP12), transcript variant 1, mRNA_3734</t>
  </si>
  <si>
    <t>CCCCCTCAGTACCAAGC</t>
  </si>
  <si>
    <t>NM_015179.4 Homo sapiens ribosomal RNA processing 12 homolog (RRP12), transcript variant 1, mRNA_3857</t>
  </si>
  <si>
    <t>CCCTATGCCTACATCCCCCTCAACAGAAGCAAGC</t>
  </si>
  <si>
    <t>NM_015179.4 Homo sapiens ribosomal RNA processing 12 homolog (RRP12), transcript variant 1, mRNA_3998</t>
  </si>
  <si>
    <t>CCCTGAGGCCCAGGGCCCC</t>
  </si>
  <si>
    <t>NM_015179.4 Homo sapiens ribosomal RNA processing 12 homolog (RRP12), transcript variant 1, mRNA_4038</t>
  </si>
  <si>
    <t>CTGAGGCCCTTTCAGCCCCCAGGCTGCCTTGCCACC</t>
  </si>
  <si>
    <t>NM_014363.6 Homo sapiens sacsin molecular chaperone (SACS), transcript variant 1, mRNA_68</t>
  </si>
  <si>
    <t>NM_014363.6 Homo sapiens sacsin molecular chaperone (SACS), transcript variant 1, mRNA</t>
  </si>
  <si>
    <t>CCCTGATGCCCACAGCCCCCAGATCAC</t>
  </si>
  <si>
    <t>NM_014363.6 Homo sapiens sacsin molecular chaperone (SACS), transcript variant 1, mRNA_208</t>
  </si>
  <si>
    <t>CGTTTTCCCCAAGAACCTTC</t>
  </si>
  <si>
    <t>NM_014363.6 Homo sapiens sacsin molecular chaperone (SACS), transcript variant 1, mRNA_266</t>
  </si>
  <si>
    <t>GATTTTGCTCTGGGGGAAAG</t>
  </si>
  <si>
    <t>NM_014363.6 Homo sapiens sacsin molecular chaperone (SACS), transcript variant 1, mRNA_616</t>
  </si>
  <si>
    <t>CCCGGTGACCGTGCTCCCC</t>
  </si>
  <si>
    <t>NM_014363.6 Homo sapiens sacsin molecular chaperone (SACS), transcript variant 1, mRNA_833</t>
  </si>
  <si>
    <t>GGCTTAAAAGGGGGAGGTCGATTTGGTCAG</t>
  </si>
  <si>
    <t>NM_014363.6 Homo sapiens sacsin molecular chaperone (SACS), transcript variant 1, mRNA_1768</t>
  </si>
  <si>
    <t>0.972</t>
  </si>
  <si>
    <t>GGTGTGTAACAGTGTGGGTGGGCGAGGGATCAGTAG</t>
  </si>
  <si>
    <t>NM_014363.6 Homo sapiens sacsin molecular chaperone (SACS), transcript variant 1, mRNA_2295</t>
  </si>
  <si>
    <t>GGGTCAGGTTGGAGCAGGTG</t>
  </si>
  <si>
    <t>NM_014363.6 Homo sapiens sacsin molecular chaperone (SACS), transcript variant 1, mRNA_2478</t>
  </si>
  <si>
    <t>GGGTGCGGCAGGTGCTGCGG</t>
  </si>
  <si>
    <t>NM_014363.6 Homo sapiens sacsin molecular chaperone (SACS), transcript variant 1, mRNA_2611</t>
  </si>
  <si>
    <t>CAATTTTGTCCCCTTCTCCTCATC</t>
  </si>
  <si>
    <t>NM_014363.6 Homo sapiens sacsin molecular chaperone (SACS), transcript variant 1, mRNA_2990</t>
  </si>
  <si>
    <t>CCACTTATCCCCAGAAC</t>
  </si>
  <si>
    <t>NM_014363.6 Homo sapiens sacsin molecular chaperone (SACS), transcript variant 1, mRNA_3801</t>
  </si>
  <si>
    <t>CCTATTTCCCACCCTCAGTTTTTACCTC</t>
  </si>
  <si>
    <t>NM_014363.6 Homo sapiens sacsin molecular chaperone (SACS), transcript variant 1, mRNA_4703</t>
  </si>
  <si>
    <t>CCAGCAAGCCCCAACACACCAGTTCC</t>
  </si>
  <si>
    <t>NM_014363.6 Homo sapiens sacsin molecular chaperone (SACS), transcript variant 1, mRNA_5213</t>
  </si>
  <si>
    <t>GGAGAATCTTTAAAAAGGGG</t>
  </si>
  <si>
    <t>NM_014363.6 Homo sapiens sacsin molecular chaperone (SACS), transcript variant 1, mRNA_5697</t>
  </si>
  <si>
    <t>CCAACCCCAGTTTAGCAC</t>
  </si>
  <si>
    <t>NM_014363.6 Homo sapiens sacsin molecular chaperone (SACS), transcript variant 1, mRNA_6113</t>
  </si>
  <si>
    <t>0.758</t>
  </si>
  <si>
    <t>GGACTGGTTCCATGTGGGGCAGTAGGAGTTCAG</t>
  </si>
  <si>
    <t>NM_014363.6 Homo sapiens sacsin molecular chaperone (SACS), transcript variant 1, mRNA_6390</t>
  </si>
  <si>
    <t>GTGGGGAGCTAATGG</t>
  </si>
  <si>
    <t>NM_014363.6 Homo sapiens sacsin molecular chaperone (SACS), transcript variant 1, mRNA_6917</t>
  </si>
  <si>
    <t>CCATCAAGATTGATCCACCCC</t>
  </si>
  <si>
    <t>NM_014363.6 Homo sapiens sacsin molecular chaperone (SACS), transcript variant 1, mRNA_10049</t>
  </si>
  <si>
    <t>CCCCTTCTCATCACAC</t>
  </si>
  <si>
    <t>NM_014363.6 Homo sapiens sacsin molecular chaperone (SACS), transcript variant 1, mRNA_11964</t>
  </si>
  <si>
    <t>GAGGGGTTGCTTTTGTGATGG</t>
  </si>
  <si>
    <t>NM_014363.6 Homo sapiens sacsin molecular chaperone (SACS), transcript variant 1, mRNA_12394</t>
  </si>
  <si>
    <t>GGGGAATATTGGTGTG</t>
  </si>
  <si>
    <t>NM_014363.6 Homo sapiens sacsin molecular chaperone (SACS), transcript variant 1, mRNA_12779</t>
  </si>
  <si>
    <t>CCTATTCCCCACAGC</t>
  </si>
  <si>
    <t>NM_014363.6 Homo sapiens sacsin molecular chaperone (SACS), transcript variant 1, mRNA_13364</t>
  </si>
  <si>
    <t>CCTTCTACACCAACCAGCCCCACTGAGTTCCTCACCCC</t>
  </si>
  <si>
    <t>NM_014363.6 Homo sapiens sacsin molecular chaperone (SACS), transcript variant 1, mRNA_13455</t>
  </si>
  <si>
    <t>CTTCCAAACATCAGTCCCCCAAAAAGC</t>
  </si>
  <si>
    <t>NM_014363.6 Homo sapiens sacsin molecular chaperone (SACS), transcript variant 1, mRNA_13837</t>
  </si>
  <si>
    <t>CAAAGAAAAATGCCCCCCTTCAGCCGGACAGAC</t>
  </si>
  <si>
    <t>NM_014363.6 Homo sapiens sacsin molecular chaperone (SACS), transcript variant 1, mRNA_14213</t>
  </si>
  <si>
    <t>CTTCCCTTTCCTCAGATCCC</t>
  </si>
  <si>
    <t>NM_012237.4 Homo sapiens sirtuin 2 (SIRT2), transcript variant 1, mRNA_95</t>
  </si>
  <si>
    <t>NM_012237.4 Homo sapiens sirtuin 2 (SIRT2), transcript variant 1, mRNA</t>
  </si>
  <si>
    <t>-0.975</t>
  </si>
  <si>
    <t>CCCATGGCAGAGCCAGACCCCTCTCACCCTCTGGAGACCC</t>
  </si>
  <si>
    <t>NM_012237.4 Homo sapiens sirtuin 2 (SIRT2), transcript variant 1, mRNA_136</t>
  </si>
  <si>
    <t>GGCAGGGAAGGTGCAGGAGG</t>
  </si>
  <si>
    <t>NM_012237.4 Homo sapiens sirtuin 2 (SIRT2), transcript variant 1, mRNA_280</t>
  </si>
  <si>
    <t>GCTGACCTTGGAAGGGGTGG</t>
  </si>
  <si>
    <t>NM_012237.4 Homo sapiens sirtuin 2 (SIRT2), transcript variant 1, mRNA_360</t>
  </si>
  <si>
    <t>-0.842</t>
  </si>
  <si>
    <t>CCACATCCGCAGGCATCCCCGACTTTCGCTCTCCATCC</t>
  </si>
  <si>
    <t>NM_012237.4 Homo sapiens sirtuin 2 (SIRT2), transcript variant 1, mRNA_427</t>
  </si>
  <si>
    <t>CCATCTTCCCTACCC</t>
  </si>
  <si>
    <t>NM_012237.4 Homo sapiens sirtuin 2 (SIRT2), transcript variant 1, mRNA_485</t>
  </si>
  <si>
    <t>CCCTTCTTCGCCCTCGCC</t>
  </si>
  <si>
    <t>NM_012237.4 Homo sapiens sirtuin 2 (SIRT2), transcript variant 1, mRNA_896</t>
  </si>
  <si>
    <t>CAGCCCTTTGCCTCCCTCATCAGCAAGGCACCCCTCTCCACCCCTCGCCTGCTCATCAAC</t>
  </si>
  <si>
    <t>NM_012237.4 Homo sapiens sirtuin 2 (SIRT2), transcript variant 1, mRNA_988</t>
  </si>
  <si>
    <t>GGGGATGATTATGGGCCTCGG</t>
  </si>
  <si>
    <t>NM_012237.4 Homo sapiens sirtuin 2 (SIRT2), transcript variant 1, mRNA_1044</t>
  </si>
  <si>
    <t>GGGACGTGGCCTGGCTGGG</t>
  </si>
  <si>
    <t>NM_012237.4 Homo sapiens sirtuin 2 (SIRT2), transcript variant 1, mRNA_1154</t>
  </si>
  <si>
    <t>GATGCCCAGTCGGGGGCGGGGG</t>
  </si>
  <si>
    <t>NM_012237.4 Homo sapiens sirtuin 2 (SIRT2), transcript variant 1, mRNA_1177</t>
  </si>
  <si>
    <t>CCCCAACCCCAGCACTTCAGCTTCCCCCAAGAAGTCCCCGCCACCTGCCAAGGAC</t>
  </si>
  <si>
    <t>NM_012237.4 Homo sapiens sirtuin 2 (SIRT2), transcript variant 1, mRNA_1316</t>
  </si>
  <si>
    <t>-0.973</t>
  </si>
  <si>
    <t>CCCCAACCGGGCCTGGCCCCCTCTTAACCAGCAGTTC</t>
  </si>
  <si>
    <t>NM_012237.4 Homo sapiens sirtuin 2 (SIRT2), transcript variant 1, mRNA_1365</t>
  </si>
  <si>
    <t>CTCAGAACATCCCCCAATCTCTTACAGCTCCCTCCCCAAAAC</t>
  </si>
  <si>
    <t>NM_012237.4 Homo sapiens sirtuin 2 (SIRT2), transcript variant 1, mRNA_1413</t>
  </si>
  <si>
    <t>CCCAGCAACCCTGGCCCCCAACCCCAGCAAATCTCTAACACC</t>
  </si>
  <si>
    <t>NM_012237.4 Homo sapiens sirtuin 2 (SIRT2), transcript variant 1, mRNA_1480</t>
  </si>
  <si>
    <t>CATCTCTACCAGCCCCACTGTCTCTAACCACTCC</t>
  </si>
  <si>
    <t>NM_012237.4 Homo sapiens sirtuin 2 (SIRT2), transcript variant 1, mRNA_1529</t>
  </si>
  <si>
    <t>CCTCCCTCATCTCTAACTGCCCCCAC</t>
  </si>
  <si>
    <t>NM_012237.4 Homo sapiens sirtuin 2 (SIRT2), transcript variant 1, mRNA_1608</t>
  </si>
  <si>
    <t>-1.96</t>
  </si>
  <si>
    <t>CCCCCACTCTGTCTCCTGCCCCC</t>
  </si>
  <si>
    <t>NM_012237.4 Homo sapiens sirtuin 2 (SIRT2), transcript variant 1, mRNA_1631</t>
  </si>
  <si>
    <t>GGGGGCCTGTGGCTAAG</t>
  </si>
  <si>
    <t>NM_012237.4 Homo sapiens sirtuin 2 (SIRT2), transcript variant 1, mRNA_1652</t>
  </si>
  <si>
    <t>CCATACCTAACCTACCCC</t>
  </si>
  <si>
    <t>NM_012237.4 Homo sapiens sirtuin 2 (SIRT2), transcript variant 1, mRNA_1707</t>
  </si>
  <si>
    <t>GCGTAGGGGGAGTCTGAGCCGGGAGGG</t>
  </si>
  <si>
    <t>NM_012237.4 Homo sapiens sirtuin 2 (SIRT2), transcript variant 1, mRNA_1775</t>
  </si>
  <si>
    <t>CCCCCTTCACGTGGGACCC</t>
  </si>
  <si>
    <t>NM_018976.5 Homo sapiens solute carrier family 38 member 2 (SLC38A2), transcript variant 1, mRNA_98</t>
  </si>
  <si>
    <t>NM_018976.5 Homo sapiens solute carrier family 38 member 2 (SLC38A2), transcript variant 1, mRNA</t>
  </si>
  <si>
    <t>0.938</t>
  </si>
  <si>
    <t>GGCGGACGCCGGAGGATTGGGGCGGCAATTTG</t>
  </si>
  <si>
    <t>NM_018976.5 Homo sapiens solute carrier family 38 member 2 (SLC38A2), transcript variant 1, mRNA_166</t>
  </si>
  <si>
    <t>GTTGTTGGATTTGGGGAAATTTTTTG</t>
  </si>
  <si>
    <t>NM_018976.5 Homo sapiens solute carrier family 38 member 2 (SLC38A2), transcript variant 1, mRNA_324</t>
  </si>
  <si>
    <t>CTGCACCCGATTCCTCCCAGTGC</t>
  </si>
  <si>
    <t>NM_018976.5 Homo sapiens solute carrier family 38 member 2 (SLC38A2), transcript variant 1, mRNA_426</t>
  </si>
  <si>
    <t>-0.829</t>
  </si>
  <si>
    <t>CTTCAACTACTCCTACCCCACCAAGCAAGCTGCTC</t>
  </si>
  <si>
    <t>NM_018976.5 Homo sapiens solute carrier family 38 member 2 (SLC38A2), transcript variant 1, mRNA_516</t>
  </si>
  <si>
    <t>GAATTTGGGGAAGAAGAAGTATG</t>
  </si>
  <si>
    <t>NM_018976.5 Homo sapiens solute carrier family 38 member 2 (SLC38A2), transcript variant 1, mRNA_2636</t>
  </si>
  <si>
    <t>CACTTTTCTTCTCTGTCCCC</t>
  </si>
  <si>
    <t>NM_018976.5 Homo sapiens solute carrier family 38 member 2 (SLC38A2), transcript variant 1, mRNA_3236</t>
  </si>
  <si>
    <t>CAACCCTTCCATTTCAATCCC</t>
  </si>
  <si>
    <t>NM_018976.5 Homo sapiens solute carrier family 38 member 2 (SLC38A2), transcript variant 1, mRNA_3478</t>
  </si>
  <si>
    <t>0.966</t>
  </si>
  <si>
    <t>GTTGTTTGGGGCAAGGGCCAGAAATGTGG</t>
  </si>
  <si>
    <t>NM_018976.5 Homo sapiens solute carrier family 38 member 2 (SLC38A2), transcript variant 1, mRNA_3656</t>
  </si>
  <si>
    <t>GAAGATAAAATAATTGGGGG</t>
  </si>
  <si>
    <t>NM_018976.5 Homo sapiens solute carrier family 38 member 2 (SLC38A2), transcript variant 1, mRNA_4294</t>
  </si>
  <si>
    <t>GTCAGGTTTGGGTCTTGGG</t>
  </si>
  <si>
    <t>NM_001277224.2 Homo sapiens transgelin 2 (TAGLN2), transcript variant 1, mRNA_12</t>
  </si>
  <si>
    <t>NM_001277224.2 Homo sapiens transgelin 2 (TAGLN2), transcript variant 1, mRNA</t>
  </si>
  <si>
    <t>GACTCTCGGTGGTGAGGGGCTG</t>
  </si>
  <si>
    <t>NM_001277224.2 Homo sapiens transgelin 2 (TAGLN2), transcript variant 1, mRNA_61</t>
  </si>
  <si>
    <t>CCGCCCCCCATCCTTGCTGCTGGC</t>
  </si>
  <si>
    <t>NM_001277224.2 Homo sapiens transgelin 2 (TAGLN2), transcript variant 1, mRNA_137</t>
  </si>
  <si>
    <t>CACTCCCTGTCCCAAATC</t>
  </si>
  <si>
    <t>NM_001277224.2 Homo sapiens transgelin 2 (TAGLN2), transcript variant 1, mRNA_211</t>
  </si>
  <si>
    <t>CTTCCCAATTAAACACCCTAGCCAAGAACCCTGAAGTCCTCCCTGCCCCCACCCATGTCCGCCTTTTC</t>
  </si>
  <si>
    <t>NM_001277224.2 Homo sapiens transgelin 2 (TAGLN2), transcript variant 1, mRNA_300</t>
  </si>
  <si>
    <t>CTCCCCGCAGCCACCGCCACCC</t>
  </si>
  <si>
    <t>NM_001277224.2 Homo sapiens transgelin 2 (TAGLN2), transcript variant 1, mRNA_714</t>
  </si>
  <si>
    <t>GATGAATCTGGGTGGGCTGGCAGTAG</t>
  </si>
  <si>
    <t>NM_001277224.2 Homo sapiens transgelin 2 (TAGLN2), transcript variant 1, mRNA_748</t>
  </si>
  <si>
    <t>GATGGGCTCTTCTCTGGGG</t>
  </si>
  <si>
    <t>NM_001277224.2 Homo sapiens transgelin 2 (TAGLN2), transcript variant 1, mRNA_872</t>
  </si>
  <si>
    <t>GCGGGGCGTCTCAGGCAGG</t>
  </si>
  <si>
    <t>NM_001277224.2 Homo sapiens transgelin 2 (TAGLN2), transcript variant 1, mRNA_915</t>
  </si>
  <si>
    <t>CCAGATCCTCTGATCCCACCCCAGGCCTTGCCCCTGCCCTCCCAC</t>
  </si>
  <si>
    <t>NM_001277224.2 Homo sapiens transgelin 2 (TAGLN2), transcript variant 1, mRNA_1000</t>
  </si>
  <si>
    <t>CATTCCCAGAGAGCCCCAGAGCTCTCAAGCTCC</t>
  </si>
  <si>
    <t>NM_001277224.2 Homo sapiens transgelin 2 (TAGLN2), transcript variant 1, mRNA_1038</t>
  </si>
  <si>
    <t>GTCAGGGTGGGGGGTTCAGCCTG</t>
  </si>
  <si>
    <t>NM_001277224.2 Homo sapiens transgelin 2 (TAGLN2), transcript variant 1, mRNA_1080</t>
  </si>
  <si>
    <t>CCTGCTGGCATCCTCTCCCCCATGCTTACTAATACATTCCCTTCCCCATAGCCATCAAAAC</t>
  </si>
  <si>
    <t>NM_001277224.2 Homo sapiens transgelin 2 (TAGLN2), transcript variant 1, mRNA_1149</t>
  </si>
  <si>
    <t>CTGGCCTCTTCCTTTCCCC</t>
  </si>
  <si>
    <t>NM_001277224.2 Homo sapiens transgelin 2 (TAGLN2), transcript variant 1, mRNA_1187</t>
  </si>
  <si>
    <t>CCTCAGTCCCTCACCGCCATGCCCTGGCC</t>
  </si>
  <si>
    <t>NM_001277224.2 Homo sapiens transgelin 2 (TAGLN2), transcript variant 1, mRNA_1220</t>
  </si>
  <si>
    <t>CTGTCTCTCCTTCTTCCCCCTGGCCTGTTCTGTC</t>
  </si>
  <si>
    <t>NM_001277224.2 Homo sapiens transgelin 2 (TAGLN2), transcript variant 1, mRNA_1402</t>
  </si>
  <si>
    <t>-0.778</t>
  </si>
  <si>
    <t>CAGCTGCTGCCCCAGCCACAGCTGCAC</t>
  </si>
  <si>
    <t>NM_001277224.2 Homo sapiens transgelin 2 (TAGLN2), transcript variant 1, mRNA_1508</t>
  </si>
  <si>
    <t>GTGGCTAAGGGGTGGGGTGAGGGGATGGAGAGGGAGGGCTG</t>
  </si>
  <si>
    <t>NM_001277224.2 Homo sapiens transgelin 2 (TAGLN2), transcript variant 1, mRNA_1557</t>
  </si>
  <si>
    <t>GGTCTGGGGCTTGAGGAAGATGAG</t>
  </si>
  <si>
    <t>NM_024682.3 Homo sapiens TBC1 domain family member 17 (TBC1D17), transcript variant 1, mRNA_42</t>
  </si>
  <si>
    <t>NM_024682.3 Homo sapiens TBC1 domain family member 17 (TBC1D17), transcript variant 1, mRNA</t>
  </si>
  <si>
    <t>GGGTGGTGTTTGAGAAGGGCGGAG</t>
  </si>
  <si>
    <t>NM_024682.3 Homo sapiens TBC1 domain family member 17 (TBC1D17), transcript variant 1, mRNA_192</t>
  </si>
  <si>
    <t>CCACCCAAATCCTCTTCTCC</t>
  </si>
  <si>
    <t>NM_024682.3 Homo sapiens TBC1 domain family member 17 (TBC1D17), transcript variant 1, mRNA_214</t>
  </si>
  <si>
    <t>GAAGGACTCCAGTGGGGGTGACTCATGTG</t>
  </si>
  <si>
    <t>NM_024682.3 Homo sapiens TBC1 domain family member 17 (TBC1D17), transcript variant 1, mRNA_257</t>
  </si>
  <si>
    <t>CCAACCTTTGACCCCGGC</t>
  </si>
  <si>
    <t>NM_024682.3 Homo sapiens TBC1 domain family member 17 (TBC1D17), transcript variant 1, mRNA_345</t>
  </si>
  <si>
    <t>CAGAGCCCAGCTGCCCCCAGGGCTCC</t>
  </si>
  <si>
    <t>NM_024682.3 Homo sapiens TBC1 domain family member 17 (TBC1D17), transcript variant 1, mRNA_383</t>
  </si>
  <si>
    <t>GTGAGTCTGGGGGAGCTAAAG</t>
  </si>
  <si>
    <t>NM_024682.3 Homo sapiens TBC1 domain family member 17 (TBC1D17), transcript variant 1, mRNA_471</t>
  </si>
  <si>
    <t>CCCTGCCCGCACTGCACTTCC</t>
  </si>
  <si>
    <t>NM_024682.3 Homo sapiens TBC1 domain family member 17 (TBC1D17), transcript variant 1, mRNA_502</t>
  </si>
  <si>
    <t>CACCCGCGCCCTGCTCCGCGTCC</t>
  </si>
  <si>
    <t>NM_024682.3 Homo sapiens TBC1 domain family member 17 (TBC1D17), transcript variant 1, mRNA_546</t>
  </si>
  <si>
    <t>CCAGCTCCCCGCAGGACTCCCGCCTCTACCTTGTCTTCCCCCACGACTCCTCTGCTCTCTCCAACTCCTTCCACCACC</t>
  </si>
  <si>
    <t>NM_024682.3 Homo sapiens TBC1 domain family member 17 (TBC1D17), transcript variant 1, mRNA_677</t>
  </si>
  <si>
    <t>CCCTACTCCACCACCTTCAGC</t>
  </si>
  <si>
    <t>NM_024682.3 Homo sapiens TBC1 domain family member 17 (TBC1D17), transcript variant 1, mRNA_756</t>
  </si>
  <si>
    <t>CCGCCTCCGACCTTCCCCCGCCACCCGACGATGAGCCC</t>
  </si>
  <si>
    <t>NM_024682.3 Homo sapiens TBC1 domain family member 17 (TBC1D17), transcript variant 1, mRNA_819</t>
  </si>
  <si>
    <t>GTGTGGAGCTGGGGCCTCGG</t>
  </si>
  <si>
    <t>NM_024682.3 Homo sapiens TBC1 domain family member 17 (TBC1D17), transcript variant 1, mRNA_936</t>
  </si>
  <si>
    <t>GGATCTTCTCGGGGGGTCTGAG</t>
  </si>
  <si>
    <t>NM_024682.3 Homo sapiens TBC1 domain family member 17 (TBC1D17), transcript variant 1, mRNA_1207</t>
  </si>
  <si>
    <t>GGGGCTGGGCCTGCTGAACG</t>
  </si>
  <si>
    <t>NM_024682.3 Homo sapiens TBC1 domain family member 17 (TBC1D17), transcript variant 1, mRNA_1289</t>
  </si>
  <si>
    <t>CTTCTCTCCCCGATCCTCTACGTC</t>
  </si>
  <si>
    <t>NM_024682.3 Homo sapiens TBC1 domain family member 17 (TBC1D17), transcript variant 1, mRNA_1444</t>
  </si>
  <si>
    <t>CCCCCTGCTCTGCGACTTCC</t>
  </si>
  <si>
    <t>NM_024682.3 Homo sapiens TBC1 domain family member 17 (TBC1D17), transcript variant 1, mRNA_1534</t>
  </si>
  <si>
    <t>CCCCTTCCCGGATGTCCTTC</t>
  </si>
  <si>
    <t>NM_024682.3 Homo sapiens TBC1 domain family member 17 (TBC1D17), transcript variant 1, mRNA_1554</t>
  </si>
  <si>
    <t>GGCTGTGGGAGGTGCTGTGGACAGGG</t>
  </si>
  <si>
    <t>NM_024682.3 Homo sapiens TBC1 domain family member 17 (TBC1D17), transcript variant 1, mRNA_1580</t>
  </si>
  <si>
    <t>CTCCCTGGCCCCAATCTGCACC</t>
  </si>
  <si>
    <t>NM_024682.3 Homo sapiens TBC1 domain family member 17 (TBC1D17), transcript variant 1, mRNA_1740</t>
  </si>
  <si>
    <t>CCCTGCACCGCCAGCTAACCGCCTGCCCCGAGCTGCCCCACAAC</t>
  </si>
  <si>
    <t>NM_024682.3 Homo sapiens TBC1 domain family member 17 (TBC1D17), transcript variant 1, mRNA_1786</t>
  </si>
  <si>
    <t>GCAGGAGATCCTGGGGCTGG</t>
  </si>
  <si>
    <t>NM_024682.3 Homo sapiens TBC1 domain family member 17 (TBC1D17), transcript variant 1, mRNA_1802</t>
  </si>
  <si>
    <t>-2.55</t>
  </si>
  <si>
    <t>CTGGCCCCGCCCGCAGAGCCCCACAGCCCCTCGCCCACCGCCTCCCCGCTGCCTCTGTCGCCCACCCGGGCCCCGCCCACCCCGCCGCCCTCCACGGACACAGCCCCGCAGCCCGACAGCAGCC</t>
  </si>
  <si>
    <t>NM_024682.3 Homo sapiens TBC1 domain family member 17 (TBC1D17), transcript variant 1, mRNA_1940</t>
  </si>
  <si>
    <t>GAGGAGGAGGACGAGGGCG</t>
  </si>
  <si>
    <t>NM_024682.3 Homo sapiens TBC1 domain family member 17 (TBC1D17), transcript variant 1, mRNA_1957</t>
  </si>
  <si>
    <t>CGCCGACTCCTAACCCCGCCAGGCAGCCTC</t>
  </si>
  <si>
    <t>NM_024682.3 Homo sapiens TBC1 domain family member 17 (TBC1D17), transcript variant 1, mRNA_2025</t>
  </si>
  <si>
    <t>GCGAGGGGGCAGGTGTGCTCCG</t>
  </si>
  <si>
    <t>NM_182752.4 Homo sapiens tumor protein p63 regulated 1 like (TPRG1L), mRNA_20</t>
  </si>
  <si>
    <t>NM_182752.4 Homo sapiens tumor protein p63 regulated 1 like (TPRG1L), mRNA</t>
  </si>
  <si>
    <t>GCGTCGGCGTCAGGGTCGGGGTCGGTAAGGGGTGCGGCAATGCTG</t>
  </si>
  <si>
    <t>NM_182752.4 Homo sapiens tumor protein p63 regulated 1 like (TPRG1L), mRNA_115</t>
  </si>
  <si>
    <t>GGCGGCCGGCGAGGAGGTGGGGGCAGGCGGCGGCCCGGGCGGGGGGCGGCCGGGGGCGGGGACGCCGCTGCG</t>
  </si>
  <si>
    <t>NM_182752.4 Homo sapiens tumor protein p63 regulated 1 like (TPRG1L), mRNA_200</t>
  </si>
  <si>
    <t>-0.974</t>
  </si>
  <si>
    <t>CCTCTCAGCATCCACGACCCCACGCGCCGCGCCCGCGTC</t>
  </si>
  <si>
    <t>NM_182752.4 Homo sapiens tumor protein p63 regulated 1 like (TPRG1L), mRNA_502</t>
  </si>
  <si>
    <t>CCAGTTTCCCCCTAAATCGCTCAAC</t>
  </si>
  <si>
    <t>NM_182752.4 Homo sapiens tumor protein p63 regulated 1 like (TPRG1L), mRNA_772</t>
  </si>
  <si>
    <t>CCTGGAGCGCCCCCTGCTCATCGAGACC</t>
  </si>
  <si>
    <t>NM_182752.4 Homo sapiens tumor protein p63 regulated 1 like (TPRG1L), mRNA_900</t>
  </si>
  <si>
    <t>CCCCCTTCTGGGAGCTCCTCCCCCTCCCCAGAAGGCC</t>
  </si>
  <si>
    <t>NM_182752.4 Homo sapiens tumor protein p63 regulated 1 like (TPRG1L), mRNA_930</t>
  </si>
  <si>
    <t>GAAGGCCAAGGGATGTGGGGGCTGGGGGACTGGGAGGCCTGGCAG</t>
  </si>
  <si>
    <t>NM_182752.4 Homo sapiens tumor protein p63 regulated 1 like (TPRG1L), mRNA_990</t>
  </si>
  <si>
    <t>GCTGCTGCTGGAAGGATGGGG</t>
  </si>
  <si>
    <t>NM_182752.4 Homo sapiens tumor protein p63 regulated 1 like (TPRG1L), mRNA_1200</t>
  </si>
  <si>
    <t>-0.866</t>
  </si>
  <si>
    <t>CTCGTGGTTTTTCCCACCCCAGCTGCCCCAGCACGCGGGACCCATAGCACACCCCTTAGCGCTTGCC</t>
  </si>
  <si>
    <t>NM_182752.4 Homo sapiens tumor protein p63 regulated 1 like (TPRG1L), mRNA_1434</t>
  </si>
  <si>
    <t>CCCCTTGGTGACCCGCTGC</t>
  </si>
  <si>
    <t>NM_182752.4 Homo sapiens tumor protein p63 regulated 1 like (TPRG1L), mRNA_2119</t>
  </si>
  <si>
    <t>CCCCACAGGGACCCACGCACCTCCCTGTATC</t>
  </si>
  <si>
    <t>NM_182752.4 Homo sapiens tumor protein p63 regulated 1 like (TPRG1L), mRNA_2246</t>
  </si>
  <si>
    <t>GGTGTGGCATGGGTTGAGTGTGG</t>
  </si>
  <si>
    <t>NM_024818.6 Homo sapiens ubiquitin like modifier activating enzyme 5 (UBA5), transcript variant 1, mRNA_81</t>
  </si>
  <si>
    <t>NM_024818.6 Homo sapiens ubiquitin like modifier activating enzyme 5 (UBA5), transcript variant 1, mRNA</t>
  </si>
  <si>
    <t>GGGCTCTGGGCTAGGAAGG</t>
  </si>
  <si>
    <t>NM_024818.6 Homo sapiens ubiquitin like modifier activating enzyme 5 (UBA5), transcript variant 1, mRNA_113</t>
  </si>
  <si>
    <t>CCTCCCCACGTACCCCTCGCGGGCCCAGCC</t>
  </si>
  <si>
    <t>NM_024818.6 Homo sapiens ubiquitin like modifier activating enzyme 5 (UBA5), transcript variant 1, mRNA_143</t>
  </si>
  <si>
    <t>GAGCAACGTGGGGCGAAGGCGGCGGCGAAGG</t>
  </si>
  <si>
    <t>NM_024818.6 Homo sapiens ubiquitin like modifier activating enzyme 5 (UBA5), transcript variant 1, mRNA_177</t>
  </si>
  <si>
    <t>GGGCTGGGAGCGTTGGCGG</t>
  </si>
  <si>
    <t>NM_024818.6 Homo sapiens ubiquitin like modifier activating enzyme 5 (UBA5), transcript variant 1, mRNA_293</t>
  </si>
  <si>
    <t>GAGGAGCGGCGACGGAGGGGGCGGCCGGGTCCG</t>
  </si>
  <si>
    <t>NM_024818.6 Homo sapiens ubiquitin like modifier activating enzyme 5 (UBA5), transcript variant 1, mRNA_814</t>
  </si>
  <si>
    <t>GGATGGAATCTGGGGTCAGTG</t>
  </si>
  <si>
    <t>NM_024818.6 Homo sapiens ubiquitin like modifier activating enzyme 5 (UBA5), transcript variant 1, mRNA_983</t>
  </si>
  <si>
    <t>GGGTGTGGTTGCTGGG</t>
  </si>
  <si>
    <t>NM_024818.6 Homo sapiens ubiquitin like modifier activating enzyme 5 (UBA5), transcript variant 1, mRNA_1227</t>
  </si>
  <si>
    <t>GAATGGGGTATTGAGCTGG</t>
  </si>
  <si>
    <t>NM_024818.6 Homo sapiens ubiquitin like modifier activating enzyme 5 (UBA5), transcript variant 1, mRNA_1569</t>
  </si>
  <si>
    <t>CTTGCCTGTTTCTCCCCGCTCCAACGAAATC</t>
  </si>
  <si>
    <t>NM_024818.6 Homo sapiens ubiquitin like modifier activating enzyme 5 (UBA5), transcript variant 1, mRNA_1698</t>
  </si>
  <si>
    <t>GGCCTTTTGGAGTGGGGGAAGGACAAATCTG</t>
  </si>
  <si>
    <t>NM_024818.6 Homo sapiens ubiquitin like modifier activating enzyme 5 (UBA5), transcript variant 1, mRNA_2379</t>
  </si>
  <si>
    <t>CTTTCCCCTGATCATGACCAC</t>
  </si>
  <si>
    <t>NM_024818.6 Homo sapiens ubiquitin like modifier activating enzyme 5 (UBA5), transcript variant 1, mRNA_3619</t>
  </si>
  <si>
    <t>CTCACCACATCCTCCGCCTCCC</t>
  </si>
  <si>
    <t>NM_024818.6 Homo sapiens ubiquitin like modifier activating enzyme 5 (UBA5), transcript variant 1, mRNA_3655</t>
  </si>
  <si>
    <t>NM_024818.6 Homo sapiens ubiquitin like modifier activating enzyme 5 (UBA5), transcript variant 1, mRNA_3789</t>
  </si>
  <si>
    <t>CCACCCATCTTGGCCTCCC</t>
  </si>
  <si>
    <t>NM_024818.6 Homo sapiens ubiquitin like modifier activating enzyme 5 (UBA5), transcript variant 1, mRNA_3926</t>
  </si>
  <si>
    <t>GGGAGGCTGAGGTGGGTAGGTCAAGAGGTCAGG</t>
  </si>
  <si>
    <t>NM_022066.4 Homo sapiens ubiquitin conjugating enzyme E2 O (UBE2O), mRNA_16</t>
  </si>
  <si>
    <t>NM_022066.4 Homo sapiens ubiquitin conjugating enzyme E2 O (UBE2O), mRNA</t>
  </si>
  <si>
    <t>CGGATCCCGCAGCCCCCACGCCCGCAGCTCCCGCTCCAGCCCAGGCCCCGGCTCCAGCCCCGGAGGCAGTCCCGGCCCCAGCCGCAGCCCCCGTCCCGGCGCCGGCGCCC</t>
  </si>
  <si>
    <t>NM_022066.4 Homo sapiens ubiquitin conjugating enzyme E2 O (UBE2O), mRNA_272</t>
  </si>
  <si>
    <t>GGACTCGGAGGGCGAGGAGGAGGGCCGCGGGAGCTCGGGGTGCTCCGAGGCCGGGGGCGCGGGCCACGAGGAGGGCCGGG</t>
  </si>
  <si>
    <t>NM_022066.4 Homo sapiens ubiquitin conjugating enzyme E2 O (UBE2O), mRNA_347</t>
  </si>
  <si>
    <t>-0.679</t>
  </si>
  <si>
    <t>CCGGGCCAGCCCCCTGCGCCGCGGCTAC</t>
  </si>
  <si>
    <t>NM_022066.4 Homo sapiens ubiquitin conjugating enzyme E2 O (UBE2O), mRNA_630</t>
  </si>
  <si>
    <t>GACTGCTGGCTGGGGAAGGTCTACG</t>
  </si>
  <si>
    <t>NM_022066.4 Homo sapiens ubiquitin conjugating enzyme E2 O (UBE2O), mRNA_889</t>
  </si>
  <si>
    <t>GAGTGGTGGTGGAAGAGGTGCAGG</t>
  </si>
  <si>
    <t>NM_022066.4 Homo sapiens ubiquitin conjugating enzyme E2 O (UBE2O), mRNA_957</t>
  </si>
  <si>
    <t>GGGGGCACGGACAGCGTCAG</t>
  </si>
  <si>
    <t>NM_022066.4 Homo sapiens ubiquitin conjugating enzyme E2 O (UBE2O), mRNA_964</t>
  </si>
  <si>
    <t>CGGACAGCGTCAGCCCCCCACCCTCTGTCATCACCC</t>
  </si>
  <si>
    <t>NM_022066.4 Homo sapiens ubiquitin conjugating enzyme E2 O (UBE2O), mRNA_1051</t>
  </si>
  <si>
    <t>GGCAGCTTGGGGAGCGCTG</t>
  </si>
  <si>
    <t>NM_022066.4 Homo sapiens ubiquitin conjugating enzyme E2 O (UBE2O), mRNA_1135</t>
  </si>
  <si>
    <t>GCGCCCAGGGGGAGGGCTCTATGGCCAAG</t>
  </si>
  <si>
    <t>NM_022066.4 Homo sapiens ubiquitin conjugating enzyme E2 O (UBE2O), mRNA_1207</t>
  </si>
  <si>
    <t>CATGCTCCCCAGACACCCAGTGTTCCC</t>
  </si>
  <si>
    <t>NM_022066.4 Homo sapiens ubiquitin conjugating enzyme E2 O (UBE2O), mRNA_1386</t>
  </si>
  <si>
    <t>CAGCTGCCCCCATTCCTGC</t>
  </si>
  <si>
    <t>NM_022066.4 Homo sapiens ubiquitin conjugating enzyme E2 O (UBE2O), mRNA_1495</t>
  </si>
  <si>
    <t>CCTCCTCTGCCAGCTCCACCACTTCCTCCCAGAGC</t>
  </si>
  <si>
    <t>NM_022066.4 Homo sapiens ubiquitin conjugating enzyme E2 O (UBE2O), mRNA_1556</t>
  </si>
  <si>
    <t>CATCCCCTTGTCCATCAAGAAC</t>
  </si>
  <si>
    <t>NM_022066.4 Homo sapiens ubiquitin conjugating enzyme E2 O (UBE2O), mRNA_1628</t>
  </si>
  <si>
    <t>GCCAGGGGACAGGGTGGCAGTGGAGGTGGTG</t>
  </si>
  <si>
    <t>NM_022066.4 Homo sapiens ubiquitin conjugating enzyme E2 O (UBE2O), mRNA_1715</t>
  </si>
  <si>
    <t>CCGCTCCAACGACCTCTTCCCTGTGCACCACC</t>
  </si>
  <si>
    <t>NM_022066.4 Homo sapiens ubiquitin conjugating enzyme E2 O (UBE2O), mRNA_1824</t>
  </si>
  <si>
    <t>GGTGTGGTACAGTCTGGGG</t>
  </si>
  <si>
    <t>NM_022066.4 Homo sapiens ubiquitin conjugating enzyme E2 O (UBE2O), mRNA_1885</t>
  </si>
  <si>
    <t>GGCCGAGTGGGGACGACGTGGAGCTG</t>
  </si>
  <si>
    <t>NM_022066.4 Homo sapiens ubiquitin conjugating enzyme E2 O (UBE2O), mRNA_1998</t>
  </si>
  <si>
    <t>GGCAATACTGAGGATGGGG</t>
  </si>
  <si>
    <t>NM_022066.4 Homo sapiens ubiquitin conjugating enzyme E2 O (UBE2O), mRNA_2074</t>
  </si>
  <si>
    <t>GCAAGGTGGAGGTGGTGTGGGCTG</t>
  </si>
  <si>
    <t>NM_022066.4 Homo sapiens ubiquitin conjugating enzyme E2 O (UBE2O), mRNA_2104</t>
  </si>
  <si>
    <t>CAAAGACCATCATCCTGCCCCAGCACTTGTAC</t>
  </si>
  <si>
    <t>NM_022066.4 Homo sapiens ubiquitin conjugating enzyme E2 O (UBE2O), mRNA_2230</t>
  </si>
  <si>
    <t>GCTGGGAGACGGACAATGGGCTGGTGGAGGACGAG</t>
  </si>
  <si>
    <t>NM_022066.4 Homo sapiens ubiquitin conjugating enzyme E2 O (UBE2O), mRNA_2267</t>
  </si>
  <si>
    <t>CCCCAAGATAGAGGAGCCCCCCATCCCACCCCTGGAGCAGCC</t>
  </si>
  <si>
    <t>NM_022066.4 Homo sapiens ubiquitin conjugating enzyme E2 O (UBE2O), mRNA_2369</t>
  </si>
  <si>
    <t>GGGGGCTGTGGCCATGGCTG</t>
  </si>
  <si>
    <t>NM_022066.4 Homo sapiens ubiquitin conjugating enzyme E2 O (UBE2O), mRNA_2380</t>
  </si>
  <si>
    <t>CCATGGCTGCCCCCATGGCC</t>
  </si>
  <si>
    <t>NM_022066.4 Homo sapiens ubiquitin conjugating enzyme E2 O (UBE2O), mRNA_2400</t>
  </si>
  <si>
    <t>GGGCTGATGGAGAAGGCTGG</t>
  </si>
  <si>
    <t>NM_022066.4 Homo sapiens ubiquitin conjugating enzyme E2 O (UBE2O), mRNA_2718</t>
  </si>
  <si>
    <t>CCCAGCGAAACCCCGGTGC</t>
  </si>
  <si>
    <t>NM_022066.4 Homo sapiens ubiquitin conjugating enzyme E2 O (UBE2O), mRNA_2978</t>
  </si>
  <si>
    <t>CAAGGGCCCCACTCGAACCCCCTAC</t>
  </si>
  <si>
    <t>NM_022066.4 Homo sapiens ubiquitin conjugating enzyme E2 O (UBE2O), mRNA_3026</t>
  </si>
  <si>
    <t>CATCCAGCTCCCCAACATCTACCCAGCCGTGCCCCCCCACTTCTGCTACCTCTCCC</t>
  </si>
  <si>
    <t>NM_022066.4 Homo sapiens ubiquitin conjugating enzyme E2 O (UBE2O), mRNA_3092</t>
  </si>
  <si>
    <t>CCGCCTGAACCCCAACC</t>
  </si>
  <si>
    <t>NM_022066.4 Homo sapiens ubiquitin conjugating enzyme E2 O (UBE2O), mRNA_3143</t>
  </si>
  <si>
    <t>0.949</t>
  </si>
  <si>
    <t>GGGCACCTGGATTGGAAAGGGGACAGAGAGGTGGACAAG</t>
  </si>
  <si>
    <t>NM_022066.4 Homo sapiens ubiquitin conjugating enzyme E2 O (UBE2O), mRNA_3505</t>
  </si>
  <si>
    <t>CCAGCAGCTCGCCAGAGCCCCCAGCTGTAGCCGAGC</t>
  </si>
  <si>
    <t>NM_022066.4 Homo sapiens ubiquitin conjugating enzyme E2 O (UBE2O), mRNA_3764</t>
  </si>
  <si>
    <t>CCCTGACATCGGCTTCCCCCTCTTCCCACTTTCC</t>
  </si>
  <si>
    <t>NM_022066.4 Homo sapiens ubiquitin conjugating enzyme E2 O (UBE2O), mRNA_3934</t>
  </si>
  <si>
    <t>-1.54</t>
  </si>
  <si>
    <t>CCGCCGCCTGCTCACTCCCCCCCGGAATCACCCCTCTTCCCATGCCCCTCTGTCCCCACTGCAAACCCACTGCCCTCTTCTCCCC</t>
  </si>
  <si>
    <t>NM_022066.4 Homo sapiens ubiquitin conjugating enzyme E2 O (UBE2O), mRNA_4141</t>
  </si>
  <si>
    <t>CCATTTGTCACCCCAGC</t>
  </si>
  <si>
    <t>NM_022066.4 Homo sapiens ubiquitin conjugating enzyme E2 O (UBE2O), mRNA_4169</t>
  </si>
  <si>
    <t>CACTTGCTCCCTTGCTGCCCCTTCTC</t>
  </si>
  <si>
    <t>NM_022066.4 Homo sapiens ubiquitin conjugating enzyme E2 O (UBE2O), mRNA_4225</t>
  </si>
  <si>
    <t>GCGGGGCTCTCTGGGCCGG</t>
  </si>
  <si>
    <t>NM_022066.4 Homo sapiens ubiquitin conjugating enzyme E2 O (UBE2O), mRNA_4296</t>
  </si>
  <si>
    <t>CGCCAACAATTCCCCTGGTCCCTTTCAACC</t>
  </si>
  <si>
    <t>NM_022066.4 Homo sapiens ubiquitin conjugating enzyme E2 O (UBE2O), mRNA_4338</t>
  </si>
  <si>
    <t>CTCAAGCCTCCCTGTGTCCCAGACCCTCCTGCTGCCACCACCACCCAGGTCCTCCCTAGTCCTCC</t>
  </si>
  <si>
    <t>NM_022066.4 Homo sapiens ubiquitin conjugating enzyme E2 O (UBE2O), mRNA_4637</t>
  </si>
  <si>
    <t>GTCGGAGGCTGCTGGGGGCAAGAGCAGCTG</t>
  </si>
  <si>
    <t>NM_022066.4 Homo sapiens ubiquitin conjugating enzyme E2 O (UBE2O), mRNA_4686</t>
  </si>
  <si>
    <t>CTAGGGCCCCTCCCCCATCACATGGTCACAC</t>
  </si>
  <si>
    <t>NM_022066.4 Homo sapiens ubiquitin conjugating enzyme E2 O (UBE2O), mRNA_4818</t>
  </si>
  <si>
    <t>GAAGGGGACGGCCGGCGGGGG</t>
  </si>
  <si>
    <t>NM_022066.4 Homo sapiens ubiquitin conjugating enzyme E2 O (UBE2O), mRNA_5188</t>
  </si>
  <si>
    <t>GGAGTGACTGGTGGGGCTGTG</t>
  </si>
  <si>
    <t>NM_022066.4 Homo sapiens ubiquitin conjugating enzyme E2 O (UBE2O), mRNA_5353</t>
  </si>
  <si>
    <t>CCATTAAACCTCCCTCTGCC</t>
  </si>
  <si>
    <t>NM_182905.6 Homo sapiens WASH complex subunit 1 (WASHC1), transcript variant 1, mRNA_68</t>
  </si>
  <si>
    <t>NM_182905.6 Homo sapiens WASH complex subunit 1 (WASHC1), transcript variant 1, mRNA</t>
  </si>
  <si>
    <t>GAATTCTTAAAGGGGGGTGGGAACTAAGCAG</t>
  </si>
  <si>
    <t>NM_182905.6 Homo sapiens WASH complex subunit 1 (WASHC1), transcript variant 1, mRNA_195</t>
  </si>
  <si>
    <t>CCCTTCATCCAGCCAGACC</t>
  </si>
  <si>
    <t>NM_182905.6 Homo sapiens WASH complex subunit 1 (WASHC1), transcript variant 1, mRNA_485</t>
  </si>
  <si>
    <t>CCTGCAGAGACGCCCCCGCCACAGGATCCAGAGCAAGCACCGCCCCCTGGAC</t>
  </si>
  <si>
    <t>NM_182905.6 Homo sapiens WASH complex subunit 1 (WASHC1), transcript variant 1, mRNA_609</t>
  </si>
  <si>
    <t>GCAGAAGAGGGACTTGGGGG</t>
  </si>
  <si>
    <t>NM_182905.6 Homo sapiens WASH complex subunit 1 (WASHC1), transcript variant 1, mRNA_704</t>
  </si>
  <si>
    <t>CTTCCTGGACCCCC</t>
  </si>
  <si>
    <t>NM_182905.6 Homo sapiens WASH complex subunit 1 (WASHC1), transcript variant 1, mRNA_744</t>
  </si>
  <si>
    <t>GTGATGCTGGGGGCAGAGACAGAGGAG</t>
  </si>
  <si>
    <t>NM_182905.6 Homo sapiens WASH complex subunit 1 (WASHC1), transcript variant 1, mRNA_784</t>
  </si>
  <si>
    <t>CCCCCTTGTCCATCAGC</t>
  </si>
  <si>
    <t>NM_182905.6 Homo sapiens WASH complex subunit 1 (WASHC1), transcript variant 1, mRNA_886</t>
  </si>
  <si>
    <t>CCTACCTGCCTGACCTGCCC</t>
  </si>
  <si>
    <t>NM_182905.6 Homo sapiens WASH complex subunit 1 (WASHC1), transcript variant 1, mRNA_938</t>
  </si>
  <si>
    <t>CCTGGGCCCCGGCATTGCCCCCTCTGCCCCTGGCACCATTCCAGAACTGCCCACCTTCC</t>
  </si>
  <si>
    <t>NM_182905.6 Homo sapiens WASH complex subunit 1 (WASHC1), transcript variant 1, mRNA_1044</t>
  </si>
  <si>
    <t>CTAACACCACCCCCACCGCCCCCACCACCACCCCCAGCTCCTGAGGTGCTGGCCAGTGCACCCCCACTCCCACCCTCAACCGCGGCCCC</t>
  </si>
  <si>
    <t>NM_182905.6 Homo sapiens WASH complex subunit 1 (WASHC1), transcript variant 1, mRNA_1257</t>
  </si>
  <si>
    <t>GCTGGGGGCATCGGCAAGG</t>
  </si>
  <si>
    <t>NM_182905.6 Homo sapiens WASH complex subunit 1 (WASHC1), transcript variant 1, mRNA_1416</t>
  </si>
  <si>
    <t>GGGAAAGGACCTGGGGCTGGTGAGGGGCCCGGAGGAG</t>
  </si>
  <si>
    <t>NM_182905.6 Homo sapiens WASH complex subunit 1 (WASHC1), transcript variant 1, mRNA_1472</t>
  </si>
  <si>
    <t>CTCCATCCCTCCTTTGCCGCCACCGC</t>
  </si>
  <si>
    <t>NM_182905.6 Homo sapiens WASH complex subunit 1 (WASHC1), transcript variant 1, mRNA_1514</t>
  </si>
  <si>
    <t>GGAGGACGAGGACGACTGGGAATCGTAGGGGG</t>
  </si>
  <si>
    <t>NM_182905.6 Homo sapiens WASH complex subunit 1 (WASHC1), transcript variant 1, mRNA_1546</t>
  </si>
  <si>
    <t>CTCCATGACACCTTCCCCCCCAGACCCAGAC</t>
  </si>
  <si>
    <t>NM_182905.6 Homo sapiens WASH complex subunit 1 (WASHC1), transcript variant 1, mRNA_1627</t>
  </si>
  <si>
    <t>0.656</t>
  </si>
  <si>
    <t>GCTTCCCTGGGAGGGGGTGACGGAACCAGCAG</t>
  </si>
  <si>
    <t>NM_182905.6 Homo sapiens WASH complex subunit 1 (WASHC1), transcript variant 1, mRNA_1699</t>
  </si>
  <si>
    <t>0.981</t>
  </si>
  <si>
    <t>GGCCACACAGCTGGGGCGGGGACTTGTCTGCCTGTACTTCATGGGGGGACGG</t>
  </si>
  <si>
    <t>NM_182905.6 Homo sapiens WASH complex subunit 1 (WASHC1), transcript variant 1, mRNA_1751</t>
  </si>
  <si>
    <t>CTCCACCCAGCCTGCGCCAC</t>
  </si>
  <si>
    <t>NM_016478.5 Homo sapiens zinc finger C3HC-type containing 1 (ZC3HC1), transcript variant 1, mRNA_42</t>
  </si>
  <si>
    <t>NM_016478.5 Homo sapiens zinc finger C3HC-type containing 1 (ZC3HC1), transcript variant 1, mRNA</t>
  </si>
  <si>
    <t>GTAGGGGTTGAAAAGAATTGGGGTG</t>
  </si>
  <si>
    <t>NM_016478.5 Homo sapiens zinc finger C3HC-type containing 1 (ZC3HC1), transcript variant 1, mRNA_75</t>
  </si>
  <si>
    <t>-0.838</t>
  </si>
  <si>
    <t>CGCTCCCCAGAAGGGACCCCCCAGAAAATCCGGCAGC</t>
  </si>
  <si>
    <t>NM_016478.5 Homo sapiens zinc finger C3HC-type containing 1 (ZC3HC1), transcript variant 1, mRNA_106</t>
  </si>
  <si>
    <t>GGCAGCTGATAGATGAGGGGATTG</t>
  </si>
  <si>
    <t>NM_016478.5 Homo sapiens zinc finger C3HC-type containing 1 (ZC3HC1), transcript variant 1, mRNA_134</t>
  </si>
  <si>
    <t>GGAAGAGGGAGGCGTGGACGCGAAGG</t>
  </si>
  <si>
    <t>NM_016478.5 Homo sapiens zinc finger C3HC-type containing 1 (ZC3HC1), transcript variant 1, mRNA_479</t>
  </si>
  <si>
    <t>CTGGCCAGACAGCCCATCCCCAGACC</t>
  </si>
  <si>
    <t>NM_016478.5 Homo sapiens zinc finger C3HC-type containing 1 (ZC3HC1), transcript variant 1, mRNA_587</t>
  </si>
  <si>
    <t>CCTCCAGCTTCCTTCCC</t>
  </si>
  <si>
    <t>NM_016478.5 Homo sapiens zinc finger C3HC-type containing 1 (ZC3HC1), transcript variant 1, mRNA_832</t>
  </si>
  <si>
    <t>GTATGAGGAAGGTGGGGCTCTGGGGCTTCCAG</t>
  </si>
  <si>
    <t>NM_016478.5 Homo sapiens zinc finger C3HC-type containing 1 (ZC3HC1), transcript variant 1, mRNA_905</t>
  </si>
  <si>
    <t>CCTGACCAGCTCCCCAATCCCAGGCC</t>
  </si>
  <si>
    <t>NM_016478.5 Homo sapiens zinc finger C3HC-type containing 1 (ZC3HC1), transcript variant 1, mRNA_1003</t>
  </si>
  <si>
    <t>CCACTTTCTCCCCAGGCTC</t>
  </si>
  <si>
    <t>NM_016478.5 Homo sapiens zinc finger C3HC-type containing 1 (ZC3HC1), transcript variant 1, mRNA_1111</t>
  </si>
  <si>
    <t>CTGCTAGCCCCACCACCAGAACTCGCCC</t>
  </si>
  <si>
    <t>NM_016478.5 Homo sapiens zinc finger C3HC-type containing 1 (ZC3HC1), transcript variant 1, mRNA_1350</t>
  </si>
  <si>
    <t>CCAGATGCCAGCGCCCCAGCAGAGCC</t>
  </si>
  <si>
    <t>NM_016478.5 Homo sapiens zinc finger C3HC-type containing 1 (ZC3HC1), transcript variant 1, mRNA_1639</t>
  </si>
  <si>
    <t>CCCCCTGCCATAGCAAAGGC</t>
  </si>
  <si>
    <t>NM_016478.5 Homo sapiens zinc finger C3HC-type containing 1 (ZC3HC1), transcript variant 1, mRNA_1709</t>
  </si>
  <si>
    <t>GGGATGTGGACAGGGTAAGGGCAG</t>
  </si>
  <si>
    <t>9-1 517</t>
  </si>
  <si>
    <t>7q32.2</t>
  </si>
  <si>
    <t>https://www.ncbi.nlm.nih.gov/nuccore/NM_016478.5</t>
  </si>
  <si>
    <t xml:space="preserve">NM_016478.5 </t>
  </si>
  <si>
    <t>0.000001</t>
  </si>
  <si>
    <t>144-1 541</t>
  </si>
  <si>
    <t>9p24.3</t>
  </si>
  <si>
    <t>https://www.ncbi.nlm.nih.gov/nuccore/NM_182905.6</t>
  </si>
  <si>
    <t xml:space="preserve">NM_182905.6 </t>
  </si>
  <si>
    <t>12-3 890</t>
  </si>
  <si>
    <t>17q25.1</t>
  </si>
  <si>
    <t>https://www.ncbi.nlm.nih.gov/nuccore/NM_022066.4</t>
  </si>
  <si>
    <t xml:space="preserve">NM_022066.4 </t>
  </si>
  <si>
    <t>210-1 424</t>
  </si>
  <si>
    <t>3q22.1</t>
  </si>
  <si>
    <t>https://www.ncbi.nlm.nih.gov/nuccore/NM_024818.6</t>
  </si>
  <si>
    <t xml:space="preserve">NM_024818.6 </t>
  </si>
  <si>
    <t>0.01</t>
  </si>
  <si>
    <t>59-877</t>
  </si>
  <si>
    <t>1p36.32</t>
  </si>
  <si>
    <t>https://www.ncbi.nlm.nih.gov/nuccore/NM_182752.4</t>
  </si>
  <si>
    <t xml:space="preserve">NM_182752.4 </t>
  </si>
  <si>
    <t>23-1 969</t>
  </si>
  <si>
    <t>19q13.33</t>
  </si>
  <si>
    <t>https://www.ncbi.nlm.nih.gov/nuccore/NM_024682.3</t>
  </si>
  <si>
    <t xml:space="preserve">NM_024682.3 </t>
  </si>
  <si>
    <t>265-927</t>
  </si>
  <si>
    <t>1q23.2</t>
  </si>
  <si>
    <t>https://www.ncbi.nlm.nih.gov/nuccore/NM_001277224.2</t>
  </si>
  <si>
    <t xml:space="preserve">NM_001277224.2 </t>
  </si>
  <si>
    <t>1.93</t>
  </si>
  <si>
    <t>1.76</t>
  </si>
  <si>
    <t>352-1 872</t>
  </si>
  <si>
    <t>12q13.11</t>
  </si>
  <si>
    <t>https://www.ncbi.nlm.nih.gov/nuccore/NM_018976.5</t>
  </si>
  <si>
    <t xml:space="preserve">NM_018976.5 </t>
  </si>
  <si>
    <t>98-1 267</t>
  </si>
  <si>
    <t>19q13.2</t>
  </si>
  <si>
    <t>https://www.ncbi.nlm.nih.gov/nuccore/NM_012237.4</t>
  </si>
  <si>
    <t xml:space="preserve">NM_012237.4 </t>
  </si>
  <si>
    <t>590-14 329</t>
  </si>
  <si>
    <t>13q12.12</t>
  </si>
  <si>
    <t>https://www.ncbi.nlm.nih.gov/nuccore/NM_014363.6</t>
  </si>
  <si>
    <t xml:space="preserve">NM_014363.6 </t>
  </si>
  <si>
    <t>8.2</t>
  </si>
  <si>
    <t>9.19</t>
  </si>
  <si>
    <t>110-4 003</t>
  </si>
  <si>
    <t>10q24.1</t>
  </si>
  <si>
    <t>https://www.ncbi.nlm.nih.gov/nuccore/NM_015179.4</t>
  </si>
  <si>
    <t xml:space="preserve">NM_015179.4 </t>
  </si>
  <si>
    <t>1.59</t>
  </si>
  <si>
    <t>250-597</t>
  </si>
  <si>
    <t>12q13.2</t>
  </si>
  <si>
    <t>https://www.ncbi.nlm.nih.gov/nuccore/NM_001029.5</t>
  </si>
  <si>
    <t xml:space="preserve">NM_001029.5 </t>
  </si>
  <si>
    <t>2.11</t>
  </si>
  <si>
    <t>904-4 968</t>
  </si>
  <si>
    <t>18q11.1</t>
  </si>
  <si>
    <t>https://www.ncbi.nlm.nih.gov/nuccore/NM_005406.3</t>
  </si>
  <si>
    <t xml:space="preserve">NM_005406.3 </t>
  </si>
  <si>
    <t>6.93</t>
  </si>
  <si>
    <t>7.55</t>
  </si>
  <si>
    <t>67-1 011</t>
  </si>
  <si>
    <t>8q21.3</t>
  </si>
  <si>
    <t>https://www.ncbi.nlm.nih.gov/nuccore/NM_016033.3</t>
  </si>
  <si>
    <t xml:space="preserve">NM_016033.3 </t>
  </si>
  <si>
    <t>238-1 449</t>
  </si>
  <si>
    <t>12q24.31</t>
  </si>
  <si>
    <t>https://www.ncbi.nlm.nih.gov/nuccore/NM_178314.5</t>
  </si>
  <si>
    <t xml:space="preserve">NM_178314.5 </t>
  </si>
  <si>
    <t>572-2 959</t>
  </si>
  <si>
    <t>6q24.1</t>
  </si>
  <si>
    <t>https://www.ncbi.nlm.nih.gov/nuccore/NM_031922.5</t>
  </si>
  <si>
    <t xml:space="preserve">NM_031922.5 </t>
  </si>
  <si>
    <t>9-2 012</t>
  </si>
  <si>
    <t>7q22.3</t>
  </si>
  <si>
    <t>https://www.ncbi.nlm.nih.gov/nuccore/NM_001318163.1</t>
  </si>
  <si>
    <t xml:space="preserve">NM_001318163.1 </t>
  </si>
  <si>
    <t>240-2 258</t>
  </si>
  <si>
    <t>17q24.2</t>
  </si>
  <si>
    <t>https://www.ncbi.nlm.nih.gov/nuccore/NM_002737.3</t>
  </si>
  <si>
    <t xml:space="preserve">NM_002737.3 </t>
  </si>
  <si>
    <t>548-1 483</t>
  </si>
  <si>
    <t>1p32.2</t>
  </si>
  <si>
    <t>https://www.ncbi.nlm.nih.gov/nuccore/NM_003713.5</t>
  </si>
  <si>
    <t xml:space="preserve">NM_003713.5 </t>
  </si>
  <si>
    <t>103-1 575</t>
  </si>
  <si>
    <t>15q22.31</t>
  </si>
  <si>
    <t>https://www.ncbi.nlm.nih.gov/nuccore/NM_025201.5</t>
  </si>
  <si>
    <t xml:space="preserve">NM_025201.5 </t>
  </si>
  <si>
    <t>68-505</t>
  </si>
  <si>
    <t>4q31.21</t>
  </si>
  <si>
    <t>https://www.ncbi.nlm.nih.gov/nuccore/NM_017493.7</t>
  </si>
  <si>
    <t xml:space="preserve">NM_017493.7 </t>
  </si>
  <si>
    <t>109-2 292</t>
  </si>
  <si>
    <t>2q33.3</t>
  </si>
  <si>
    <t>https://www.ncbi.nlm.nih.gov/nuccore/NM_005006.7</t>
  </si>
  <si>
    <t xml:space="preserve">NM_005006.7 </t>
  </si>
  <si>
    <t>38-385</t>
  </si>
  <si>
    <t>17q12</t>
  </si>
  <si>
    <t>https://www.ncbi.nlm.nih.gov/nuccore/NM_032339.5</t>
  </si>
  <si>
    <t xml:space="preserve">NM_032339.5 </t>
  </si>
  <si>
    <t>191-2 464</t>
  </si>
  <si>
    <t>1p36.22</t>
  </si>
  <si>
    <t>https://www.ncbi.nlm.nih.gov/nuccore/NM_014874.4</t>
  </si>
  <si>
    <t xml:space="preserve">NM_014874.4 </t>
  </si>
  <si>
    <t>1.46</t>
  </si>
  <si>
    <t>1.66</t>
  </si>
  <si>
    <t>30- 2081</t>
  </si>
  <si>
    <t>7q22.1</t>
  </si>
  <si>
    <t>https://www.ncbi.nlm.nih.gov/nuccore/NM_002319.5</t>
  </si>
  <si>
    <t xml:space="preserve">NM_002319.5 </t>
  </si>
  <si>
    <t>187-2 457</t>
  </si>
  <si>
    <t>8p11.21</t>
  </si>
  <si>
    <t>https://www.ncbi.nlm.nih.gov/nuccore/NM_001556.3</t>
  </si>
  <si>
    <t xml:space="preserve">NM_001556.3 </t>
  </si>
  <si>
    <t>57-2 390</t>
  </si>
  <si>
    <t>17q25.3</t>
  </si>
  <si>
    <t>https://www.ncbi.nlm.nih.gov/nuccore/NM_004712.5</t>
  </si>
  <si>
    <t xml:space="preserve">NM_004712.5 </t>
  </si>
  <si>
    <t>107-493</t>
  </si>
  <si>
    <t>2q14.3</t>
  </si>
  <si>
    <t>https://www.ncbi.nlm.nih.gov/nuccore/NM_002101.5</t>
  </si>
  <si>
    <t xml:space="preserve">NM_002101.5 </t>
  </si>
  <si>
    <t>201-419</t>
  </si>
  <si>
    <t>1p31.3</t>
  </si>
  <si>
    <t>https://www.ncbi.nlm.nih.gov/nuccore/NM_018841.6</t>
  </si>
  <si>
    <t xml:space="preserve">NM_018841.6 </t>
  </si>
  <si>
    <t>0.66</t>
  </si>
  <si>
    <t>93-1 076</t>
  </si>
  <si>
    <t>7p22.3</t>
  </si>
  <si>
    <t>https://www.ncbi.nlm.nih.gov/nuccore/NM_015949.3</t>
  </si>
  <si>
    <t xml:space="preserve">NM_015949.3 </t>
  </si>
  <si>
    <t>216-4 652</t>
  </si>
  <si>
    <t>3p21.31</t>
  </si>
  <si>
    <t>https://www.ncbi.nlm.nih.gov/nuccore/NM_024513.4</t>
  </si>
  <si>
    <t xml:space="preserve">NM_024513.4 </t>
  </si>
  <si>
    <t>219-575</t>
  </si>
  <si>
    <t>15q25.2</t>
  </si>
  <si>
    <t>https://www.ncbi.nlm.nih.gov/nuccore/NM_031452.4</t>
  </si>
  <si>
    <t xml:space="preserve">NM_031452.4 </t>
  </si>
  <si>
    <t>64- 2412</t>
  </si>
  <si>
    <t>https://www.ncbi.nlm.nih.gov/nuccore/NM_000122.2</t>
  </si>
  <si>
    <t xml:space="preserve">NM_000122.2 </t>
  </si>
  <si>
    <t>785-1 693</t>
  </si>
  <si>
    <t>Xq28</t>
  </si>
  <si>
    <t>https://www.ncbi.nlm.nih.gov/nuccore/NM_006730.4</t>
  </si>
  <si>
    <t xml:space="preserve">NM_006730.4 </t>
  </si>
  <si>
    <t>93-2 363</t>
  </si>
  <si>
    <t>1q32.2</t>
  </si>
  <si>
    <t>https://www.ncbi.nlm.nih.gov/nuccore/NM_014388.7</t>
  </si>
  <si>
    <t xml:space="preserve">NM_014388.7 </t>
  </si>
  <si>
    <t>86-2 713</t>
  </si>
  <si>
    <t>11q22.3</t>
  </si>
  <si>
    <t>https://www.ncbi.nlm.nih.gov/nuccore/NM_004398.4</t>
  </si>
  <si>
    <t xml:space="preserve">NM_004398.4 </t>
  </si>
  <si>
    <t>37-1 332</t>
  </si>
  <si>
    <t>7p13</t>
  </si>
  <si>
    <t>https://www.ncbi.nlm.nih.gov/nuccore/NM_014063.7</t>
  </si>
  <si>
    <t xml:space="preserve">NM_014063.7 </t>
  </si>
  <si>
    <t>215-2 560</t>
  </si>
  <si>
    <t>3p22.1</t>
  </si>
  <si>
    <t>https://www.ncbi.nlm.nih.gov/nuccore/NM_001904.4</t>
  </si>
  <si>
    <t xml:space="preserve">NM_001904.4 </t>
  </si>
  <si>
    <t>121-2 175</t>
  </si>
  <si>
    <t>2p25.1</t>
  </si>
  <si>
    <t>https://www.ncbi.nlm.nih.gov/nuccore/NM_016207.4</t>
  </si>
  <si>
    <t xml:space="preserve">NM_016207.4 </t>
  </si>
  <si>
    <t>34-567</t>
  </si>
  <si>
    <t>12q13.13</t>
  </si>
  <si>
    <t>https://www.ncbi.nlm.nih.gov/nuccore/NM_016057.3</t>
  </si>
  <si>
    <t xml:space="preserve">NM_016057.3 </t>
  </si>
  <si>
    <t>0.77</t>
  </si>
  <si>
    <t>66-2 039</t>
  </si>
  <si>
    <t>13q14.11</t>
  </si>
  <si>
    <t>https://www.ncbi.nlm.nih.gov/nuccore/NM_020751.3</t>
  </si>
  <si>
    <t xml:space="preserve">NM_020751.3 </t>
  </si>
  <si>
    <t>154-852</t>
  </si>
  <si>
    <t>7q32.3-q33</t>
  </si>
  <si>
    <t>https://www.ncbi.nlm.nih.gov/nuccore/NM_001317177.2</t>
  </si>
  <si>
    <t xml:space="preserve">NM_001317177.2 </t>
  </si>
  <si>
    <t>269-637</t>
  </si>
  <si>
    <t>???</t>
  </si>
  <si>
    <t>11p11.2</t>
  </si>
  <si>
    <t>https://www.ncbi.nlm.nih.gov/nuccore/NM_001145033.2</t>
  </si>
  <si>
    <t xml:space="preserve">NM_001145033.2 </t>
  </si>
  <si>
    <t>83-931</t>
  </si>
  <si>
    <t>17p13.2</t>
  </si>
  <si>
    <t>https://www.ncbi.nlm.nih.gov/nuccore/NM_001212.4</t>
  </si>
  <si>
    <t xml:space="preserve">NM_001212.4 </t>
  </si>
  <si>
    <t>1.78</t>
  </si>
  <si>
    <t>171-2 855</t>
  </si>
  <si>
    <t>4 717</t>
  </si>
  <si>
    <t>42 544</t>
  </si>
  <si>
    <t>https://www.ncbi.nlm.nih.gov/nuccore/NM_021913.5</t>
  </si>
  <si>
    <t xml:space="preserve">NM_021913.5 </t>
  </si>
  <si>
    <t>27-1 562</t>
  </si>
  <si>
    <t>8p21.3</t>
  </si>
  <si>
    <t>https://www.ncbi.nlm.nih.gov/nuccore/NM_001693.4</t>
  </si>
  <si>
    <t xml:space="preserve">NM_001693.4 </t>
  </si>
  <si>
    <t>Average of PQS/transcript</t>
  </si>
  <si>
    <t>311-1 984</t>
  </si>
  <si>
    <t>15q24.1</t>
  </si>
  <si>
    <t>https://www.ncbi.nlm.nih.gov/nuccore/NM_005744.5</t>
  </si>
  <si>
    <t xml:space="preserve">NM_005744.5 </t>
  </si>
  <si>
    <t>Percentage (%):</t>
  </si>
  <si>
    <t>236-4 270</t>
  </si>
  <si>
    <t>5 648</t>
  </si>
  <si>
    <t>135 342</t>
  </si>
  <si>
    <t>8p23.3</t>
  </si>
  <si>
    <t>https://www.ncbi.nlm.nih.gov/nuccore/NM_014629.4</t>
  </si>
  <si>
    <t xml:space="preserve">NM_014629.4 </t>
  </si>
  <si>
    <t>76-2 553</t>
  </si>
  <si>
    <t>16q22.2</t>
  </si>
  <si>
    <t>https://www.ncbi.nlm.nih.gov/nuccore/NM_001030007.2</t>
  </si>
  <si>
    <t xml:space="preserve">NM_001030007.2 </t>
  </si>
  <si>
    <t>0.84</t>
  </si>
  <si>
    <t>TOTAL</t>
  </si>
  <si>
    <t>793-4 101</t>
  </si>
  <si>
    <t>6 588</t>
  </si>
  <si>
    <t>20q13.13</t>
  </si>
  <si>
    <t>https://www.ncbi.nlm.nih.gov/nuccore/NM_015339.5</t>
  </si>
  <si>
    <t xml:space="preserve">NM_015339.5 </t>
  </si>
  <si>
    <t>PQS Nb in 3'-UTR</t>
  </si>
  <si>
    <t>PQS Nb in CDS</t>
  </si>
  <si>
    <t>PQS Nb in 5'-UTR</t>
  </si>
  <si>
    <t>PQS Nb</t>
  </si>
  <si>
    <t>Protein length (aa)</t>
  </si>
  <si>
    <t>CDS location</t>
  </si>
  <si>
    <t>RNA length (b)</t>
  </si>
  <si>
    <t>Gene length (bp)</t>
  </si>
  <si>
    <t>Chromosome</t>
  </si>
  <si>
    <t>Link</t>
  </si>
  <si>
    <t>NCBI ref seq</t>
  </si>
  <si>
    <t>p value (PhpC)</t>
  </si>
  <si>
    <t>FC (PhpC)</t>
  </si>
  <si>
    <t>p value (PDS)</t>
  </si>
  <si>
    <t>FC (PDS)</t>
  </si>
  <si>
    <t>PDS/PhpC group</t>
  </si>
  <si>
    <t>Calculations</t>
  </si>
  <si>
    <t>PQS/G4 content (G4Hunter alg, threshold 1.0, window 20 bases)</t>
  </si>
  <si>
    <t>Genes, transcripts &amp; proteins</t>
  </si>
  <si>
    <t>Sources</t>
  </si>
  <si>
    <t>Proteomics information (mass spectrometry)</t>
  </si>
  <si>
    <t>83-373</t>
  </si>
  <si>
    <t>8 334</t>
  </si>
  <si>
    <t>9q22.33</t>
  </si>
  <si>
    <t>https://www.ncbi.nlm.nih.gov/nuccore/NM_006808.3</t>
  </si>
  <si>
    <t xml:space="preserve">NM_006808.3 </t>
  </si>
  <si>
    <t>-0.94</t>
  </si>
  <si>
    <t>16-1 929</t>
  </si>
  <si>
    <t>2 304</t>
  </si>
  <si>
    <t>8 848</t>
  </si>
  <si>
    <t>14q11.2</t>
  </si>
  <si>
    <t>https://www.ncbi.nlm.nih.gov/nuccore/NM_006109.5</t>
  </si>
  <si>
    <t xml:space="preserve">NM_006109.5 </t>
  </si>
  <si>
    <t>-0.91</t>
  </si>
  <si>
    <t>3 256</t>
  </si>
  <si>
    <t>415-10 185</t>
  </si>
  <si>
    <t>12 716</t>
  </si>
  <si>
    <t>29 765</t>
  </si>
  <si>
    <t>10q26.2</t>
  </si>
  <si>
    <t>https://www.ncbi.nlm.nih.gov/nuccore/NM_002417.5</t>
  </si>
  <si>
    <t xml:space="preserve">NM_002417.5 </t>
  </si>
  <si>
    <t>2.46</t>
  </si>
  <si>
    <t>-9.37</t>
  </si>
  <si>
    <t>18-1 238</t>
  </si>
  <si>
    <t>17p13.1</t>
  </si>
  <si>
    <t>https://www.ncbi.nlm.nih.gov/nuccore/NM_001416.4</t>
  </si>
  <si>
    <t xml:space="preserve">NM_001416.4 </t>
  </si>
  <si>
    <t>179-859</t>
  </si>
  <si>
    <t>https://www.ncbi.nlm.nih.gov/nuccore/NM_138403.5</t>
  </si>
  <si>
    <t xml:space="preserve">NM_138403.5 </t>
  </si>
  <si>
    <t>54-908</t>
  </si>
  <si>
    <t>1p36.31</t>
  </si>
  <si>
    <t>https://www.ncbi.nlm.nih.gov/nuccore/NM_012405.4</t>
  </si>
  <si>
    <t xml:space="preserve">NM_012405.4 </t>
  </si>
  <si>
    <t>-2.94</t>
  </si>
  <si>
    <t>-1.49</t>
  </si>
  <si>
    <t>68-2 653</t>
  </si>
  <si>
    <t>1p34.1</t>
  </si>
  <si>
    <t>https://www.ncbi.nlm.nih.gov/nuccore/NM_024602.6</t>
  </si>
  <si>
    <t xml:space="preserve">NM_024602.6 </t>
  </si>
  <si>
    <t>-9.59</t>
  </si>
  <si>
    <t>442-1 737</t>
  </si>
  <si>
    <t>14q32.32</t>
  </si>
  <si>
    <t>https://www.ncbi.nlm.nih.gov/nuccore/NM_001969.5</t>
  </si>
  <si>
    <t xml:space="preserve">NM_001969.5 </t>
  </si>
  <si>
    <t>-2.51</t>
  </si>
  <si>
    <t>Information about the 58 selected common mRNA coding to DEPs (p ≤ 0.01 in both PDS- and PhpC-treatment)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0" borderId="10" xfId="0" applyNumberFormat="1" applyBorder="1"/>
    <xf numFmtId="0" fontId="0" fillId="33" borderId="16" xfId="0" applyFill="1" applyBorder="1" applyAlignment="1">
      <alignment horizontal="center"/>
    </xf>
    <xf numFmtId="2" fontId="0" fillId="0" borderId="10" xfId="0" applyNumberFormat="1" applyBorder="1" applyAlignment="1">
      <alignment horizontal="right"/>
    </xf>
    <xf numFmtId="2" fontId="0" fillId="0" borderId="13" xfId="0" applyNumberFormat="1" applyBorder="1" applyAlignment="1">
      <alignment horizontal="right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33" borderId="0" xfId="0" applyFill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3" borderId="10" xfId="0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0" fillId="0" borderId="10" xfId="0" applyBorder="1"/>
    <xf numFmtId="3" fontId="0" fillId="0" borderId="10" xfId="0" applyNumberFormat="1" applyBorder="1" applyAlignment="1">
      <alignment horizontal="right"/>
    </xf>
    <xf numFmtId="0" fontId="19" fillId="0" borderId="10" xfId="42" applyBorder="1"/>
    <xf numFmtId="0" fontId="19" fillId="0" borderId="0" xfId="42"/>
    <xf numFmtId="3" fontId="0" fillId="0" borderId="10" xfId="0" applyNumberFormat="1" applyBorder="1"/>
    <xf numFmtId="164" fontId="0" fillId="0" borderId="10" xfId="0" applyNumberFormat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0" fillId="33" borderId="10" xfId="0" applyFill="1" applyBorder="1"/>
    <xf numFmtId="0" fontId="0" fillId="33" borderId="10" xfId="0" applyFill="1" applyBorder="1" applyAlignment="1">
      <alignment horizontal="left"/>
    </xf>
    <xf numFmtId="0" fontId="16" fillId="33" borderId="10" xfId="0" applyFont="1" applyFill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0" borderId="10" xfId="0" applyBorder="1" applyAlignment="1">
      <alignment horizontal="left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BA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NM_001693.4" TargetMode="External"/><Relationship Id="rId18" Type="http://schemas.openxmlformats.org/officeDocument/2006/relationships/hyperlink" Target="https://www.ncbi.nlm.nih.gov/nuccore/NM_020751.3" TargetMode="External"/><Relationship Id="rId26" Type="http://schemas.openxmlformats.org/officeDocument/2006/relationships/hyperlink" Target="https://www.ncbi.nlm.nih.gov/nuccore/NM_000122.2" TargetMode="External"/><Relationship Id="rId39" Type="http://schemas.openxmlformats.org/officeDocument/2006/relationships/hyperlink" Target="https://www.ncbi.nlm.nih.gov/nuccore/NM_025201.5" TargetMode="External"/><Relationship Id="rId21" Type="http://schemas.openxmlformats.org/officeDocument/2006/relationships/hyperlink" Target="https://www.ncbi.nlm.nih.gov/nuccore/NM_001904.4" TargetMode="External"/><Relationship Id="rId34" Type="http://schemas.openxmlformats.org/officeDocument/2006/relationships/hyperlink" Target="https://www.ncbi.nlm.nih.gov/nuccore/NM_002319.5" TargetMode="External"/><Relationship Id="rId42" Type="http://schemas.openxmlformats.org/officeDocument/2006/relationships/hyperlink" Target="https://www.ncbi.nlm.nih.gov/nuccore/NM_001318163.1" TargetMode="External"/><Relationship Id="rId47" Type="http://schemas.openxmlformats.org/officeDocument/2006/relationships/hyperlink" Target="https://www.ncbi.nlm.nih.gov/nuccore/NM_001029.5" TargetMode="External"/><Relationship Id="rId50" Type="http://schemas.openxmlformats.org/officeDocument/2006/relationships/hyperlink" Target="https://www.ncbi.nlm.nih.gov/nuccore/NM_012237.4" TargetMode="External"/><Relationship Id="rId55" Type="http://schemas.openxmlformats.org/officeDocument/2006/relationships/hyperlink" Target="https://www.ncbi.nlm.nih.gov/nuccore/NM_024818.6" TargetMode="External"/><Relationship Id="rId7" Type="http://schemas.openxmlformats.org/officeDocument/2006/relationships/hyperlink" Target="https://www.ncbi.nlm.nih.gov/nuccore/NM_012405.4" TargetMode="External"/><Relationship Id="rId2" Type="http://schemas.openxmlformats.org/officeDocument/2006/relationships/hyperlink" Target="https://www.ncbi.nlm.nih.gov/nuccore/NM_002417.5" TargetMode="External"/><Relationship Id="rId16" Type="http://schemas.openxmlformats.org/officeDocument/2006/relationships/hyperlink" Target="https://www.ncbi.nlm.nih.gov/nuccore/NM_001145033.2" TargetMode="External"/><Relationship Id="rId29" Type="http://schemas.openxmlformats.org/officeDocument/2006/relationships/hyperlink" Target="https://www.ncbi.nlm.nih.gov/nuccore/NM_015949.3" TargetMode="External"/><Relationship Id="rId11" Type="http://schemas.openxmlformats.org/officeDocument/2006/relationships/hyperlink" Target="https://www.ncbi.nlm.nih.gov/nuccore/NM_014629.4" TargetMode="External"/><Relationship Id="rId24" Type="http://schemas.openxmlformats.org/officeDocument/2006/relationships/hyperlink" Target="https://www.ncbi.nlm.nih.gov/nuccore/NM_014388.7" TargetMode="External"/><Relationship Id="rId32" Type="http://schemas.openxmlformats.org/officeDocument/2006/relationships/hyperlink" Target="https://www.ncbi.nlm.nih.gov/nuccore/NM_004712.5" TargetMode="External"/><Relationship Id="rId37" Type="http://schemas.openxmlformats.org/officeDocument/2006/relationships/hyperlink" Target="https://www.ncbi.nlm.nih.gov/nuccore/NM_005006.7" TargetMode="External"/><Relationship Id="rId40" Type="http://schemas.openxmlformats.org/officeDocument/2006/relationships/hyperlink" Target="https://www.ncbi.nlm.nih.gov/nuccore/NM_003713.5" TargetMode="External"/><Relationship Id="rId45" Type="http://schemas.openxmlformats.org/officeDocument/2006/relationships/hyperlink" Target="https://www.ncbi.nlm.nih.gov/nuccore/NM_016033.3" TargetMode="External"/><Relationship Id="rId53" Type="http://schemas.openxmlformats.org/officeDocument/2006/relationships/hyperlink" Target="https://www.ncbi.nlm.nih.gov/nuccore/NM_024682.3" TargetMode="External"/><Relationship Id="rId58" Type="http://schemas.openxmlformats.org/officeDocument/2006/relationships/hyperlink" Target="https://www.ncbi.nlm.nih.gov/nuccore/NM_016478.5" TargetMode="External"/><Relationship Id="rId5" Type="http://schemas.openxmlformats.org/officeDocument/2006/relationships/hyperlink" Target="https://www.ncbi.nlm.nih.gov/nuccore/NM_001969.5" TargetMode="External"/><Relationship Id="rId19" Type="http://schemas.openxmlformats.org/officeDocument/2006/relationships/hyperlink" Target="https://www.ncbi.nlm.nih.gov/nuccore/NM_016057.3" TargetMode="External"/><Relationship Id="rId4" Type="http://schemas.openxmlformats.org/officeDocument/2006/relationships/hyperlink" Target="https://www.ncbi.nlm.nih.gov/nuccore/NM_006808.3" TargetMode="External"/><Relationship Id="rId9" Type="http://schemas.openxmlformats.org/officeDocument/2006/relationships/hyperlink" Target="https://www.ncbi.nlm.nih.gov/nuccore/NM_015339.5" TargetMode="External"/><Relationship Id="rId14" Type="http://schemas.openxmlformats.org/officeDocument/2006/relationships/hyperlink" Target="https://www.ncbi.nlm.nih.gov/nuccore/NM_021913.5" TargetMode="External"/><Relationship Id="rId22" Type="http://schemas.openxmlformats.org/officeDocument/2006/relationships/hyperlink" Target="https://www.ncbi.nlm.nih.gov/nuccore/NM_014063.7" TargetMode="External"/><Relationship Id="rId27" Type="http://schemas.openxmlformats.org/officeDocument/2006/relationships/hyperlink" Target="https://www.ncbi.nlm.nih.gov/nuccore/NM_031452.4" TargetMode="External"/><Relationship Id="rId30" Type="http://schemas.openxmlformats.org/officeDocument/2006/relationships/hyperlink" Target="https://www.ncbi.nlm.nih.gov/nuccore/NM_018841.6" TargetMode="External"/><Relationship Id="rId35" Type="http://schemas.openxmlformats.org/officeDocument/2006/relationships/hyperlink" Target="https://www.ncbi.nlm.nih.gov/nuccore/NM_014874.4" TargetMode="External"/><Relationship Id="rId43" Type="http://schemas.openxmlformats.org/officeDocument/2006/relationships/hyperlink" Target="https://www.ncbi.nlm.nih.gov/nuccore/NM_031922.5" TargetMode="External"/><Relationship Id="rId48" Type="http://schemas.openxmlformats.org/officeDocument/2006/relationships/hyperlink" Target="https://www.ncbi.nlm.nih.gov/nuccore/NM_015179.4" TargetMode="External"/><Relationship Id="rId56" Type="http://schemas.openxmlformats.org/officeDocument/2006/relationships/hyperlink" Target="https://www.ncbi.nlm.nih.gov/nuccore/NM_022066.4" TargetMode="External"/><Relationship Id="rId8" Type="http://schemas.openxmlformats.org/officeDocument/2006/relationships/hyperlink" Target="https://www.ncbi.nlm.nih.gov/nuccore/NM_138403.5" TargetMode="External"/><Relationship Id="rId51" Type="http://schemas.openxmlformats.org/officeDocument/2006/relationships/hyperlink" Target="https://www.ncbi.nlm.nih.gov/nuccore/NM_018976.5" TargetMode="External"/><Relationship Id="rId3" Type="http://schemas.openxmlformats.org/officeDocument/2006/relationships/hyperlink" Target="https://www.ncbi.nlm.nih.gov/nuccore/NM_006109.5" TargetMode="External"/><Relationship Id="rId12" Type="http://schemas.openxmlformats.org/officeDocument/2006/relationships/hyperlink" Target="https://www.ncbi.nlm.nih.gov/nuccore/NM_005744.5" TargetMode="External"/><Relationship Id="rId17" Type="http://schemas.openxmlformats.org/officeDocument/2006/relationships/hyperlink" Target="https://www.ncbi.nlm.nih.gov/nuccore/NM_001317177.2" TargetMode="External"/><Relationship Id="rId25" Type="http://schemas.openxmlformats.org/officeDocument/2006/relationships/hyperlink" Target="https://www.ncbi.nlm.nih.gov/nuccore/NM_006730.4" TargetMode="External"/><Relationship Id="rId33" Type="http://schemas.openxmlformats.org/officeDocument/2006/relationships/hyperlink" Target="https://www.ncbi.nlm.nih.gov/nuccore/NM_001556.3" TargetMode="External"/><Relationship Id="rId38" Type="http://schemas.openxmlformats.org/officeDocument/2006/relationships/hyperlink" Target="https://www.ncbi.nlm.nih.gov/nuccore/NM_017493.7" TargetMode="External"/><Relationship Id="rId46" Type="http://schemas.openxmlformats.org/officeDocument/2006/relationships/hyperlink" Target="https://www.ncbi.nlm.nih.gov/nuccore/NM_005406.3" TargetMode="External"/><Relationship Id="rId20" Type="http://schemas.openxmlformats.org/officeDocument/2006/relationships/hyperlink" Target="https://www.ncbi.nlm.nih.gov/nuccore/NM_016207.4" TargetMode="External"/><Relationship Id="rId41" Type="http://schemas.openxmlformats.org/officeDocument/2006/relationships/hyperlink" Target="https://www.ncbi.nlm.nih.gov/nuccore/NM_002737.3" TargetMode="External"/><Relationship Id="rId54" Type="http://schemas.openxmlformats.org/officeDocument/2006/relationships/hyperlink" Target="https://www.ncbi.nlm.nih.gov/nuccore/NM_182752.4" TargetMode="External"/><Relationship Id="rId1" Type="http://schemas.openxmlformats.org/officeDocument/2006/relationships/hyperlink" Target="https://www.ncbi.nlm.nih.gov/nuccore/NM_001416.4" TargetMode="External"/><Relationship Id="rId6" Type="http://schemas.openxmlformats.org/officeDocument/2006/relationships/hyperlink" Target="https://www.ncbi.nlm.nih.gov/nuccore/NM_024602.6" TargetMode="External"/><Relationship Id="rId15" Type="http://schemas.openxmlformats.org/officeDocument/2006/relationships/hyperlink" Target="https://www.ncbi.nlm.nih.gov/nuccore/NM_001212.4" TargetMode="External"/><Relationship Id="rId23" Type="http://schemas.openxmlformats.org/officeDocument/2006/relationships/hyperlink" Target="https://www.ncbi.nlm.nih.gov/nuccore/NM_004398.4" TargetMode="External"/><Relationship Id="rId28" Type="http://schemas.openxmlformats.org/officeDocument/2006/relationships/hyperlink" Target="https://www.ncbi.nlm.nih.gov/nuccore/NM_024513.4" TargetMode="External"/><Relationship Id="rId36" Type="http://schemas.openxmlformats.org/officeDocument/2006/relationships/hyperlink" Target="https://www.ncbi.nlm.nih.gov/nuccore/NM_032339.5" TargetMode="External"/><Relationship Id="rId49" Type="http://schemas.openxmlformats.org/officeDocument/2006/relationships/hyperlink" Target="https://www.ncbi.nlm.nih.gov/nuccore/NM_014363.6" TargetMode="External"/><Relationship Id="rId57" Type="http://schemas.openxmlformats.org/officeDocument/2006/relationships/hyperlink" Target="https://www.ncbi.nlm.nih.gov/nuccore/NM_182905.6" TargetMode="External"/><Relationship Id="rId10" Type="http://schemas.openxmlformats.org/officeDocument/2006/relationships/hyperlink" Target="https://www.ncbi.nlm.nih.gov/nuccore/NM_001030007.2" TargetMode="External"/><Relationship Id="rId31" Type="http://schemas.openxmlformats.org/officeDocument/2006/relationships/hyperlink" Target="https://www.ncbi.nlm.nih.gov/nuccore/NM_002101.5" TargetMode="External"/><Relationship Id="rId44" Type="http://schemas.openxmlformats.org/officeDocument/2006/relationships/hyperlink" Target="https://www.ncbi.nlm.nih.gov/nuccore/NM_178314.5" TargetMode="External"/><Relationship Id="rId52" Type="http://schemas.openxmlformats.org/officeDocument/2006/relationships/hyperlink" Target="https://www.ncbi.nlm.nih.gov/nuccore/NM_001277224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50ABF-B4F2-9B43-8EA9-220C83069C6C}">
  <dimension ref="A1:V144"/>
  <sheetViews>
    <sheetView tabSelected="1" workbookViewId="0">
      <selection activeCell="J3" sqref="J3"/>
    </sheetView>
  </sheetViews>
  <sheetFormatPr baseColWidth="10" defaultRowHeight="16" x14ac:dyDescent="0.2"/>
  <cols>
    <col min="1" max="1" width="11.5" customWidth="1"/>
    <col min="2" max="2" width="15.1640625" customWidth="1"/>
    <col min="3" max="3" width="10.6640625" customWidth="1"/>
    <col min="4" max="4" width="14.33203125" customWidth="1"/>
    <col min="5" max="5" width="10.6640625" customWidth="1"/>
    <col min="6" max="6" width="14.33203125" customWidth="1"/>
    <col min="7" max="7" width="17" customWidth="1"/>
    <col min="9" max="9" width="13.5" customWidth="1"/>
    <col min="10" max="10" width="16" customWidth="1"/>
    <col min="11" max="11" width="13.6640625" customWidth="1"/>
    <col min="12" max="12" width="12.6640625" customWidth="1"/>
    <col min="13" max="13" width="17.1640625" customWidth="1"/>
    <col min="14" max="14" width="13.6640625" customWidth="1"/>
    <col min="15" max="15" width="16.1640625" customWidth="1"/>
    <col min="16" max="16" width="14" customWidth="1"/>
    <col min="17" max="17" width="16.1640625" customWidth="1"/>
    <col min="19" max="19" width="13.6640625" customWidth="1"/>
    <col min="20" max="20" width="16.1640625" customWidth="1"/>
    <col min="21" max="21" width="14" customWidth="1"/>
    <col min="22" max="22" width="16.1640625" customWidth="1"/>
  </cols>
  <sheetData>
    <row r="1" spans="1:22" x14ac:dyDescent="0.2">
      <c r="A1" t="s">
        <v>3485</v>
      </c>
    </row>
    <row r="4" spans="1:22" x14ac:dyDescent="0.2">
      <c r="C4" s="38" t="s">
        <v>3439</v>
      </c>
      <c r="D4" s="35"/>
      <c r="E4" s="35"/>
      <c r="F4" s="35"/>
      <c r="G4" s="37" t="s">
        <v>3438</v>
      </c>
      <c r="H4" s="37"/>
      <c r="I4" s="35" t="s">
        <v>3437</v>
      </c>
      <c r="J4" s="35"/>
      <c r="K4" s="35"/>
      <c r="L4" s="35"/>
      <c r="M4" s="35"/>
      <c r="N4" s="37" t="s">
        <v>3436</v>
      </c>
      <c r="O4" s="37"/>
      <c r="P4" s="37"/>
      <c r="Q4" s="36"/>
      <c r="S4" s="35" t="s">
        <v>3435</v>
      </c>
      <c r="T4" s="35"/>
      <c r="U4" s="35"/>
      <c r="V4" s="35"/>
    </row>
    <row r="5" spans="1:22" x14ac:dyDescent="0.2">
      <c r="A5" s="34" t="s">
        <v>85</v>
      </c>
      <c r="B5" s="24" t="s">
        <v>3434</v>
      </c>
      <c r="C5" s="4" t="s">
        <v>3433</v>
      </c>
      <c r="D5" s="4" t="s">
        <v>3432</v>
      </c>
      <c r="E5" s="4" t="s">
        <v>3431</v>
      </c>
      <c r="F5" s="4" t="s">
        <v>3430</v>
      </c>
      <c r="G5" s="3" t="s">
        <v>3429</v>
      </c>
      <c r="H5" s="3" t="s">
        <v>3428</v>
      </c>
      <c r="I5" s="4" t="s">
        <v>3427</v>
      </c>
      <c r="J5" s="4" t="s">
        <v>3426</v>
      </c>
      <c r="K5" s="4" t="s">
        <v>3425</v>
      </c>
      <c r="L5" s="4" t="s">
        <v>3424</v>
      </c>
      <c r="M5" s="4" t="s">
        <v>3423</v>
      </c>
      <c r="N5" s="3" t="s">
        <v>3422</v>
      </c>
      <c r="O5" s="3" t="s">
        <v>3421</v>
      </c>
      <c r="P5" s="3" t="s">
        <v>3420</v>
      </c>
      <c r="Q5" s="3" t="s">
        <v>3419</v>
      </c>
      <c r="S5" s="3" t="s">
        <v>3422</v>
      </c>
      <c r="T5" s="3" t="s">
        <v>3421</v>
      </c>
      <c r="U5" s="3" t="s">
        <v>3420</v>
      </c>
      <c r="V5" s="3" t="s">
        <v>3419</v>
      </c>
    </row>
    <row r="6" spans="1:22" x14ac:dyDescent="0.2">
      <c r="A6" s="24" t="s">
        <v>7</v>
      </c>
      <c r="B6" s="15" t="s">
        <v>93</v>
      </c>
      <c r="C6" s="2" t="s">
        <v>8</v>
      </c>
      <c r="D6" s="2" t="s">
        <v>3200</v>
      </c>
      <c r="E6" s="2" t="s">
        <v>3484</v>
      </c>
      <c r="F6" s="2" t="s">
        <v>3200</v>
      </c>
      <c r="G6" s="24" t="s">
        <v>3483</v>
      </c>
      <c r="H6" s="26" t="s">
        <v>3482</v>
      </c>
      <c r="I6" s="40" t="s">
        <v>3481</v>
      </c>
      <c r="J6" s="25">
        <v>10789</v>
      </c>
      <c r="K6" s="25">
        <v>5710</v>
      </c>
      <c r="L6" s="2" t="s">
        <v>3480</v>
      </c>
      <c r="M6" s="2">
        <v>431</v>
      </c>
      <c r="N6" s="24">
        <v>9</v>
      </c>
      <c r="O6" s="24">
        <v>0</v>
      </c>
      <c r="P6" s="24">
        <v>1</v>
      </c>
      <c r="Q6" s="24">
        <v>8</v>
      </c>
      <c r="S6" s="18" t="s">
        <v>3413</v>
      </c>
      <c r="T6" s="18"/>
      <c r="U6" s="18"/>
      <c r="V6" s="18"/>
    </row>
    <row r="7" spans="1:22" x14ac:dyDescent="0.2">
      <c r="A7" s="24" t="s">
        <v>92</v>
      </c>
      <c r="B7" s="16"/>
      <c r="C7" s="2" t="s">
        <v>3479</v>
      </c>
      <c r="D7" s="2" t="s">
        <v>3200</v>
      </c>
      <c r="E7" s="2" t="s">
        <v>3479</v>
      </c>
      <c r="F7" s="2" t="s">
        <v>3200</v>
      </c>
      <c r="G7" s="24" t="s">
        <v>3478</v>
      </c>
      <c r="H7" s="26" t="s">
        <v>3477</v>
      </c>
      <c r="I7" s="40" t="s">
        <v>3476</v>
      </c>
      <c r="J7" s="25">
        <v>8777</v>
      </c>
      <c r="K7" s="25">
        <v>3597</v>
      </c>
      <c r="L7" s="2" t="s">
        <v>3475</v>
      </c>
      <c r="M7" s="2">
        <v>861</v>
      </c>
      <c r="N7" s="24">
        <v>12</v>
      </c>
      <c r="O7" s="24">
        <v>0</v>
      </c>
      <c r="P7" s="24">
        <v>9</v>
      </c>
      <c r="Q7" s="24">
        <v>3</v>
      </c>
      <c r="S7" s="3">
        <f>SUM(N6:N9)</f>
        <v>38</v>
      </c>
      <c r="T7" s="3">
        <f>SUM(O6:O9)</f>
        <v>0</v>
      </c>
      <c r="U7" s="3">
        <f>SUM(P6:P9)</f>
        <v>15</v>
      </c>
      <c r="V7" s="3">
        <f>SUM(Q6:Q9)</f>
        <v>23</v>
      </c>
    </row>
    <row r="8" spans="1:22" x14ac:dyDescent="0.2">
      <c r="A8" s="24" t="s">
        <v>91</v>
      </c>
      <c r="B8" s="16"/>
      <c r="C8" s="2" t="s">
        <v>3474</v>
      </c>
      <c r="D8" s="2" t="s">
        <v>3213</v>
      </c>
      <c r="E8" s="2" t="s">
        <v>3473</v>
      </c>
      <c r="F8" s="2" t="s">
        <v>3213</v>
      </c>
      <c r="G8" s="24" t="s">
        <v>3472</v>
      </c>
      <c r="H8" s="26" t="s">
        <v>3471</v>
      </c>
      <c r="I8" s="40" t="s">
        <v>3470</v>
      </c>
      <c r="J8" s="25">
        <v>14772</v>
      </c>
      <c r="K8" s="25">
        <v>4795</v>
      </c>
      <c r="L8" s="2" t="s">
        <v>3469</v>
      </c>
      <c r="M8" s="2">
        <v>284</v>
      </c>
      <c r="N8" s="24">
        <v>13</v>
      </c>
      <c r="O8" s="24">
        <v>0</v>
      </c>
      <c r="P8" s="24">
        <v>3</v>
      </c>
      <c r="Q8" s="24">
        <v>10</v>
      </c>
      <c r="S8" s="33" t="s">
        <v>3401</v>
      </c>
      <c r="T8" s="29">
        <f>(T7/$S$7)*100</f>
        <v>0</v>
      </c>
      <c r="U8" s="29">
        <f>(U7/$S$7)*100</f>
        <v>39.473684210526315</v>
      </c>
      <c r="V8" s="29">
        <f>(V7/$S$7)*100</f>
        <v>60.526315789473685</v>
      </c>
    </row>
    <row r="9" spans="1:22" x14ac:dyDescent="0.2">
      <c r="A9" s="24" t="s">
        <v>90</v>
      </c>
      <c r="B9" s="17"/>
      <c r="C9" s="2">
        <v>-10</v>
      </c>
      <c r="D9" s="2" t="s">
        <v>3200</v>
      </c>
      <c r="E9" s="2">
        <v>-10</v>
      </c>
      <c r="F9" s="2" t="s">
        <v>3200</v>
      </c>
      <c r="G9" s="24" t="s">
        <v>3468</v>
      </c>
      <c r="H9" s="26" t="s">
        <v>3467</v>
      </c>
      <c r="I9" s="40" t="s">
        <v>3305</v>
      </c>
      <c r="J9" s="25">
        <v>15967</v>
      </c>
      <c r="K9" s="25">
        <v>1004</v>
      </c>
      <c r="L9" s="2" t="s">
        <v>3466</v>
      </c>
      <c r="M9" s="2">
        <v>226</v>
      </c>
      <c r="N9" s="24">
        <v>4</v>
      </c>
      <c r="O9" s="24">
        <v>0</v>
      </c>
      <c r="P9" s="24">
        <v>2</v>
      </c>
      <c r="Q9" s="24">
        <v>2</v>
      </c>
      <c r="S9" s="32" t="s">
        <v>3396</v>
      </c>
      <c r="T9" s="31"/>
      <c r="U9" s="31"/>
      <c r="V9" s="30"/>
    </row>
    <row r="10" spans="1:22" x14ac:dyDescent="0.2">
      <c r="A10" s="39">
        <f>COUNTA(A6:A9)</f>
        <v>4</v>
      </c>
      <c r="S10" s="29">
        <f>S7/$A$10</f>
        <v>9.5</v>
      </c>
      <c r="T10" s="29">
        <f>T7/$A$10</f>
        <v>0</v>
      </c>
      <c r="U10" s="29">
        <f>U7/$A$10</f>
        <v>3.75</v>
      </c>
      <c r="V10" s="29">
        <f>V7/$A$10</f>
        <v>5.75</v>
      </c>
    </row>
    <row r="13" spans="1:22" x14ac:dyDescent="0.2">
      <c r="C13" s="38" t="s">
        <v>3439</v>
      </c>
      <c r="D13" s="35"/>
      <c r="E13" s="35"/>
      <c r="F13" s="35"/>
      <c r="G13" s="37" t="s">
        <v>3438</v>
      </c>
      <c r="H13" s="37"/>
      <c r="I13" s="35" t="s">
        <v>3437</v>
      </c>
      <c r="J13" s="35"/>
      <c r="K13" s="35"/>
      <c r="L13" s="35"/>
      <c r="M13" s="35"/>
      <c r="N13" s="37" t="s">
        <v>3436</v>
      </c>
      <c r="O13" s="37"/>
      <c r="P13" s="37"/>
      <c r="Q13" s="36"/>
      <c r="S13" s="35" t="s">
        <v>3435</v>
      </c>
      <c r="T13" s="35"/>
      <c r="U13" s="35"/>
      <c r="V13" s="35"/>
    </row>
    <row r="14" spans="1:22" x14ac:dyDescent="0.2">
      <c r="A14" s="34" t="s">
        <v>85</v>
      </c>
      <c r="B14" s="24" t="s">
        <v>3434</v>
      </c>
      <c r="C14" s="4" t="s">
        <v>3433</v>
      </c>
      <c r="D14" s="4" t="s">
        <v>3432</v>
      </c>
      <c r="E14" s="4" t="s">
        <v>3431</v>
      </c>
      <c r="F14" s="4" t="s">
        <v>3430</v>
      </c>
      <c r="G14" s="3" t="s">
        <v>3429</v>
      </c>
      <c r="H14" s="3" t="s">
        <v>3428</v>
      </c>
      <c r="I14" s="4" t="s">
        <v>3427</v>
      </c>
      <c r="J14" s="4" t="s">
        <v>3426</v>
      </c>
      <c r="K14" s="4" t="s">
        <v>3425</v>
      </c>
      <c r="L14" s="4" t="s">
        <v>3424</v>
      </c>
      <c r="M14" s="4" t="s">
        <v>3423</v>
      </c>
      <c r="N14" s="3" t="s">
        <v>3422</v>
      </c>
      <c r="O14" s="3" t="s">
        <v>3421</v>
      </c>
      <c r="P14" s="3" t="s">
        <v>3420</v>
      </c>
      <c r="Q14" s="3" t="s">
        <v>3419</v>
      </c>
      <c r="S14" s="3" t="s">
        <v>3422</v>
      </c>
      <c r="T14" s="3" t="s">
        <v>3421</v>
      </c>
      <c r="U14" s="3" t="s">
        <v>3420</v>
      </c>
      <c r="V14" s="3" t="s">
        <v>3419</v>
      </c>
    </row>
    <row r="15" spans="1:22" x14ac:dyDescent="0.2">
      <c r="A15" s="24" t="s">
        <v>20</v>
      </c>
      <c r="B15" s="15" t="s">
        <v>89</v>
      </c>
      <c r="C15" s="2" t="s">
        <v>21</v>
      </c>
      <c r="D15" s="2" t="s">
        <v>3213</v>
      </c>
      <c r="E15" s="2" t="s">
        <v>6</v>
      </c>
      <c r="F15" s="2" t="s">
        <v>3213</v>
      </c>
      <c r="G15" s="24" t="s">
        <v>3465</v>
      </c>
      <c r="H15" s="26" t="s">
        <v>3464</v>
      </c>
      <c r="I15" s="40" t="s">
        <v>3463</v>
      </c>
      <c r="J15" s="25">
        <v>6182</v>
      </c>
      <c r="K15" s="25">
        <v>1758</v>
      </c>
      <c r="L15" s="2" t="s">
        <v>3462</v>
      </c>
      <c r="M15" s="2">
        <v>406</v>
      </c>
      <c r="N15" s="24">
        <v>2</v>
      </c>
      <c r="O15" s="24">
        <v>0</v>
      </c>
      <c r="P15" s="24">
        <v>0</v>
      </c>
      <c r="Q15" s="24">
        <v>2</v>
      </c>
      <c r="S15" s="18" t="s">
        <v>3413</v>
      </c>
      <c r="T15" s="18"/>
      <c r="U15" s="18"/>
      <c r="V15" s="18"/>
    </row>
    <row r="16" spans="1:22" x14ac:dyDescent="0.2">
      <c r="A16" s="24" t="s">
        <v>88</v>
      </c>
      <c r="B16" s="16"/>
      <c r="C16" s="2" t="s">
        <v>3461</v>
      </c>
      <c r="D16" s="2" t="s">
        <v>3200</v>
      </c>
      <c r="E16" s="2" t="s">
        <v>3460</v>
      </c>
      <c r="F16" s="2" t="s">
        <v>3213</v>
      </c>
      <c r="G16" s="24" t="s">
        <v>3459</v>
      </c>
      <c r="H16" s="26" t="s">
        <v>3458</v>
      </c>
      <c r="I16" s="40" t="s">
        <v>3457</v>
      </c>
      <c r="J16" s="2" t="s">
        <v>3456</v>
      </c>
      <c r="K16" s="2" t="s">
        <v>3455</v>
      </c>
      <c r="L16" s="2" t="s">
        <v>3454</v>
      </c>
      <c r="M16" s="2" t="s">
        <v>3453</v>
      </c>
      <c r="N16" s="24">
        <v>27</v>
      </c>
      <c r="O16" s="24">
        <v>4</v>
      </c>
      <c r="P16" s="24">
        <v>14</v>
      </c>
      <c r="Q16" s="24">
        <v>9</v>
      </c>
      <c r="S16" s="3">
        <f>SUM(N15:N18)</f>
        <v>42</v>
      </c>
      <c r="T16" s="3">
        <f>SUM(O15:O18)</f>
        <v>4</v>
      </c>
      <c r="U16" s="3">
        <f>SUM(P15:P18)</f>
        <v>24</v>
      </c>
      <c r="V16" s="3">
        <f>SUM(Q15:Q18)</f>
        <v>14</v>
      </c>
    </row>
    <row r="17" spans="1:22" x14ac:dyDescent="0.2">
      <c r="A17" s="24" t="s">
        <v>15</v>
      </c>
      <c r="B17" s="16"/>
      <c r="C17" s="2" t="s">
        <v>3452</v>
      </c>
      <c r="D17" s="2" t="s">
        <v>3213</v>
      </c>
      <c r="E17" s="2" t="s">
        <v>26</v>
      </c>
      <c r="F17" s="2" t="s">
        <v>3200</v>
      </c>
      <c r="G17" s="24" t="s">
        <v>3451</v>
      </c>
      <c r="H17" s="26" t="s">
        <v>3450</v>
      </c>
      <c r="I17" s="40" t="s">
        <v>3449</v>
      </c>
      <c r="J17" s="2" t="s">
        <v>3448</v>
      </c>
      <c r="K17" s="2" t="s">
        <v>3447</v>
      </c>
      <c r="L17" s="2" t="s">
        <v>3446</v>
      </c>
      <c r="M17" s="2">
        <v>637</v>
      </c>
      <c r="N17" s="24">
        <v>12</v>
      </c>
      <c r="O17" s="24">
        <v>0</v>
      </c>
      <c r="P17" s="24">
        <v>9</v>
      </c>
      <c r="Q17" s="24">
        <v>3</v>
      </c>
      <c r="S17" s="33" t="s">
        <v>3401</v>
      </c>
      <c r="T17" s="29">
        <f>(T16/$S$16)*100</f>
        <v>9.5238095238095237</v>
      </c>
      <c r="U17" s="29">
        <f>(U16/$S$16)*100</f>
        <v>57.142857142857139</v>
      </c>
      <c r="V17" s="29">
        <f>(V16/$S$16)*100</f>
        <v>33.333333333333329</v>
      </c>
    </row>
    <row r="18" spans="1:22" x14ac:dyDescent="0.2">
      <c r="A18" s="24" t="s">
        <v>87</v>
      </c>
      <c r="B18" s="17"/>
      <c r="C18" s="2" t="s">
        <v>3445</v>
      </c>
      <c r="D18" s="2" t="s">
        <v>3213</v>
      </c>
      <c r="E18" s="2" t="s">
        <v>86</v>
      </c>
      <c r="F18" s="2" t="s">
        <v>3213</v>
      </c>
      <c r="G18" s="24" t="s">
        <v>3444</v>
      </c>
      <c r="H18" s="26" t="s">
        <v>3443</v>
      </c>
      <c r="I18" s="40" t="s">
        <v>3442</v>
      </c>
      <c r="J18" s="2" t="s">
        <v>3441</v>
      </c>
      <c r="K18" s="2">
        <v>564</v>
      </c>
      <c r="L18" s="2" t="s">
        <v>3440</v>
      </c>
      <c r="M18" s="2">
        <v>96</v>
      </c>
      <c r="N18" s="24">
        <v>1</v>
      </c>
      <c r="O18" s="24">
        <v>0</v>
      </c>
      <c r="P18" s="24">
        <v>1</v>
      </c>
      <c r="Q18" s="24">
        <v>0</v>
      </c>
      <c r="S18" s="32" t="s">
        <v>3396</v>
      </c>
      <c r="T18" s="31"/>
      <c r="U18" s="31"/>
      <c r="V18" s="30"/>
    </row>
    <row r="19" spans="1:22" x14ac:dyDescent="0.2">
      <c r="A19" s="39">
        <f>COUNTA(A15:A18)</f>
        <v>4</v>
      </c>
      <c r="S19" s="29">
        <f>S16/$A$19</f>
        <v>10.5</v>
      </c>
      <c r="T19" s="29">
        <f>T16/$A$19</f>
        <v>1</v>
      </c>
      <c r="U19" s="29">
        <f>U16/$A$19</f>
        <v>6</v>
      </c>
      <c r="V19" s="29">
        <f>V16/$A$19</f>
        <v>3.5</v>
      </c>
    </row>
    <row r="22" spans="1:22" x14ac:dyDescent="0.2">
      <c r="C22" s="38" t="s">
        <v>3439</v>
      </c>
      <c r="D22" s="35"/>
      <c r="E22" s="35"/>
      <c r="F22" s="35"/>
      <c r="G22" s="37" t="s">
        <v>3438</v>
      </c>
      <c r="H22" s="37"/>
      <c r="I22" s="35" t="s">
        <v>3437</v>
      </c>
      <c r="J22" s="35"/>
      <c r="K22" s="35"/>
      <c r="L22" s="35"/>
      <c r="M22" s="35"/>
      <c r="N22" s="37" t="s">
        <v>3436</v>
      </c>
      <c r="O22" s="37"/>
      <c r="P22" s="37"/>
      <c r="Q22" s="36"/>
      <c r="S22" s="35" t="s">
        <v>3435</v>
      </c>
      <c r="T22" s="35"/>
      <c r="U22" s="35"/>
      <c r="V22" s="35"/>
    </row>
    <row r="23" spans="1:22" x14ac:dyDescent="0.2">
      <c r="A23" s="34" t="s">
        <v>85</v>
      </c>
      <c r="B23" s="24" t="s">
        <v>3434</v>
      </c>
      <c r="C23" s="4" t="s">
        <v>3433</v>
      </c>
      <c r="D23" s="4" t="s">
        <v>3432</v>
      </c>
      <c r="E23" s="4" t="s">
        <v>3431</v>
      </c>
      <c r="F23" s="4" t="s">
        <v>3430</v>
      </c>
      <c r="G23" s="3" t="s">
        <v>3429</v>
      </c>
      <c r="H23" s="3" t="s">
        <v>3428</v>
      </c>
      <c r="I23" s="4" t="s">
        <v>3427</v>
      </c>
      <c r="J23" s="4" t="s">
        <v>3426</v>
      </c>
      <c r="K23" s="4" t="s">
        <v>3425</v>
      </c>
      <c r="L23" s="4" t="s">
        <v>3424</v>
      </c>
      <c r="M23" s="4" t="s">
        <v>3423</v>
      </c>
      <c r="N23" s="3" t="s">
        <v>3422</v>
      </c>
      <c r="O23" s="3" t="s">
        <v>3421</v>
      </c>
      <c r="P23" s="3" t="s">
        <v>3420</v>
      </c>
      <c r="Q23" s="3" t="s">
        <v>3419</v>
      </c>
      <c r="S23" s="3" t="s">
        <v>3422</v>
      </c>
      <c r="T23" s="3" t="s">
        <v>3421</v>
      </c>
      <c r="U23" s="3" t="s">
        <v>3420</v>
      </c>
      <c r="V23" s="3" t="s">
        <v>3419</v>
      </c>
    </row>
    <row r="24" spans="1:22" x14ac:dyDescent="0.2">
      <c r="A24" s="24" t="s">
        <v>84</v>
      </c>
      <c r="B24" s="15" t="s">
        <v>83</v>
      </c>
      <c r="C24" s="2">
        <v>10</v>
      </c>
      <c r="D24" s="2" t="s">
        <v>3200</v>
      </c>
      <c r="E24" s="2">
        <v>10</v>
      </c>
      <c r="F24" s="2" t="s">
        <v>3200</v>
      </c>
      <c r="G24" s="24" t="s">
        <v>3418</v>
      </c>
      <c r="H24" s="26" t="s">
        <v>3417</v>
      </c>
      <c r="I24" s="24" t="s">
        <v>3416</v>
      </c>
      <c r="J24" s="25">
        <v>42520</v>
      </c>
      <c r="K24" s="2" t="s">
        <v>3415</v>
      </c>
      <c r="L24" s="2" t="s">
        <v>3414</v>
      </c>
      <c r="M24" s="24">
        <v>5</v>
      </c>
      <c r="N24" s="24">
        <v>11</v>
      </c>
      <c r="O24" s="24">
        <v>3</v>
      </c>
      <c r="P24" s="24">
        <v>5</v>
      </c>
      <c r="Q24" s="24">
        <v>3</v>
      </c>
      <c r="S24" s="18" t="s">
        <v>3413</v>
      </c>
      <c r="T24" s="18"/>
      <c r="U24" s="18"/>
      <c r="V24" s="18"/>
    </row>
    <row r="25" spans="1:22" x14ac:dyDescent="0.2">
      <c r="A25" s="24" t="s">
        <v>82</v>
      </c>
      <c r="B25" s="16"/>
      <c r="C25" s="2" t="s">
        <v>3412</v>
      </c>
      <c r="D25" s="2" t="s">
        <v>3200</v>
      </c>
      <c r="E25" s="2" t="s">
        <v>81</v>
      </c>
      <c r="F25" s="2" t="s">
        <v>3200</v>
      </c>
      <c r="G25" s="24" t="s">
        <v>3411</v>
      </c>
      <c r="H25" s="26" t="s">
        <v>3410</v>
      </c>
      <c r="I25" s="24" t="s">
        <v>3409</v>
      </c>
      <c r="J25" s="25">
        <v>79834</v>
      </c>
      <c r="K25" s="25">
        <v>6611</v>
      </c>
      <c r="L25" s="2" t="s">
        <v>3408</v>
      </c>
      <c r="M25" s="24">
        <v>24</v>
      </c>
      <c r="N25" s="24">
        <v>9</v>
      </c>
      <c r="O25" s="24">
        <v>0</v>
      </c>
      <c r="P25" s="24">
        <v>0</v>
      </c>
      <c r="Q25" s="24">
        <v>9</v>
      </c>
      <c r="S25" s="3">
        <f>SUM(N24:N73)</f>
        <v>546</v>
      </c>
      <c r="T25" s="3">
        <f>SUM(O24:O73)</f>
        <v>56</v>
      </c>
      <c r="U25" s="3">
        <f>SUM(P24:P73)</f>
        <v>222</v>
      </c>
      <c r="V25" s="3">
        <f>SUM(Q24:Q73)</f>
        <v>267</v>
      </c>
    </row>
    <row r="26" spans="1:22" x14ac:dyDescent="0.2">
      <c r="A26" s="24" t="s">
        <v>80</v>
      </c>
      <c r="B26" s="16"/>
      <c r="C26" s="2">
        <v>10</v>
      </c>
      <c r="D26" s="2" t="s">
        <v>3200</v>
      </c>
      <c r="E26" s="2">
        <v>10</v>
      </c>
      <c r="F26" s="2" t="s">
        <v>3200</v>
      </c>
      <c r="G26" s="24" t="s">
        <v>3407</v>
      </c>
      <c r="H26" s="26" t="s">
        <v>3406</v>
      </c>
      <c r="I26" s="24" t="s">
        <v>3405</v>
      </c>
      <c r="J26" s="2" t="s">
        <v>3404</v>
      </c>
      <c r="K26" s="2" t="s">
        <v>3403</v>
      </c>
      <c r="L26" s="2" t="s">
        <v>3402</v>
      </c>
      <c r="M26" s="24">
        <v>29</v>
      </c>
      <c r="N26" s="24">
        <v>10</v>
      </c>
      <c r="O26" s="24">
        <v>1</v>
      </c>
      <c r="P26" s="24">
        <v>8</v>
      </c>
      <c r="Q26" s="24">
        <v>1</v>
      </c>
      <c r="S26" s="33" t="s">
        <v>3401</v>
      </c>
      <c r="T26" s="29">
        <f>(T25/$S$25)*100</f>
        <v>10.256410256410255</v>
      </c>
      <c r="U26" s="29">
        <f>(U25/$S$25)*100</f>
        <v>40.659340659340657</v>
      </c>
      <c r="V26" s="29">
        <f>(V25/$S$25)*100</f>
        <v>48.901098901098898</v>
      </c>
    </row>
    <row r="27" spans="1:22" x14ac:dyDescent="0.2">
      <c r="A27" s="24" t="s">
        <v>79</v>
      </c>
      <c r="B27" s="16"/>
      <c r="C27" s="2">
        <v>10</v>
      </c>
      <c r="D27" s="2" t="s">
        <v>3200</v>
      </c>
      <c r="E27" s="2">
        <v>10</v>
      </c>
      <c r="F27" s="2" t="s">
        <v>3200</v>
      </c>
      <c r="G27" s="24" t="s">
        <v>3400</v>
      </c>
      <c r="H27" s="26" t="s">
        <v>3399</v>
      </c>
      <c r="I27" s="24" t="s">
        <v>3398</v>
      </c>
      <c r="J27" s="25">
        <v>128658</v>
      </c>
      <c r="K27" s="25">
        <v>21679</v>
      </c>
      <c r="L27" s="2" t="s">
        <v>3397</v>
      </c>
      <c r="M27" s="24">
        <v>14</v>
      </c>
      <c r="N27" s="24">
        <v>29</v>
      </c>
      <c r="O27" s="24">
        <v>2</v>
      </c>
      <c r="P27" s="24">
        <v>2</v>
      </c>
      <c r="Q27" s="24">
        <v>25</v>
      </c>
      <c r="S27" s="32" t="s">
        <v>3396</v>
      </c>
      <c r="T27" s="31"/>
      <c r="U27" s="31"/>
      <c r="V27" s="30"/>
    </row>
    <row r="28" spans="1:22" x14ac:dyDescent="0.2">
      <c r="A28" s="24" t="s">
        <v>78</v>
      </c>
      <c r="B28" s="16"/>
      <c r="C28" s="2">
        <v>10</v>
      </c>
      <c r="D28" s="2" t="s">
        <v>3200</v>
      </c>
      <c r="E28" s="2">
        <v>10</v>
      </c>
      <c r="F28" s="2" t="s">
        <v>3200</v>
      </c>
      <c r="G28" s="24" t="s">
        <v>3395</v>
      </c>
      <c r="H28" s="26" t="s">
        <v>3394</v>
      </c>
      <c r="I28" s="24" t="s">
        <v>3393</v>
      </c>
      <c r="J28" s="25">
        <v>24316</v>
      </c>
      <c r="K28" s="25">
        <v>2856</v>
      </c>
      <c r="L28" s="2" t="s">
        <v>3392</v>
      </c>
      <c r="M28" s="24">
        <v>14</v>
      </c>
      <c r="N28" s="24">
        <v>9</v>
      </c>
      <c r="O28" s="24">
        <v>0</v>
      </c>
      <c r="P28" s="24">
        <v>6</v>
      </c>
      <c r="Q28" s="24">
        <v>3</v>
      </c>
      <c r="S28" s="29">
        <f>S25/$A$74</f>
        <v>10.92</v>
      </c>
      <c r="T28" s="29">
        <f>T25/$A$74</f>
        <v>1.1200000000000001</v>
      </c>
      <c r="U28" s="29">
        <f>U25/$A$74</f>
        <v>4.4400000000000004</v>
      </c>
      <c r="V28" s="29">
        <f>V25/$A$74</f>
        <v>5.34</v>
      </c>
    </row>
    <row r="29" spans="1:22" x14ac:dyDescent="0.2">
      <c r="A29" s="24" t="s">
        <v>77</v>
      </c>
      <c r="B29" s="16"/>
      <c r="C29" s="2">
        <v>10</v>
      </c>
      <c r="D29" s="2" t="s">
        <v>3200</v>
      </c>
      <c r="E29" s="2">
        <v>10</v>
      </c>
      <c r="F29" s="2" t="s">
        <v>3200</v>
      </c>
      <c r="G29" s="24" t="s">
        <v>3391</v>
      </c>
      <c r="H29" s="26" t="s">
        <v>3390</v>
      </c>
      <c r="I29" s="24" t="s">
        <v>3233</v>
      </c>
      <c r="J29" s="2" t="s">
        <v>3389</v>
      </c>
      <c r="K29" s="2" t="s">
        <v>3388</v>
      </c>
      <c r="L29" s="2" t="s">
        <v>3387</v>
      </c>
      <c r="M29" s="24">
        <v>20</v>
      </c>
      <c r="N29" s="24">
        <v>8</v>
      </c>
      <c r="O29" s="24">
        <v>1</v>
      </c>
      <c r="P29" s="24">
        <v>6</v>
      </c>
      <c r="Q29" s="24">
        <v>1</v>
      </c>
    </row>
    <row r="30" spans="1:22" x14ac:dyDescent="0.2">
      <c r="A30" s="24" t="s">
        <v>10</v>
      </c>
      <c r="B30" s="16"/>
      <c r="C30" s="2" t="s">
        <v>11</v>
      </c>
      <c r="D30" s="2" t="s">
        <v>3213</v>
      </c>
      <c r="E30" s="2" t="s">
        <v>3386</v>
      </c>
      <c r="F30" s="2" t="s">
        <v>3200</v>
      </c>
      <c r="G30" s="24" t="s">
        <v>3385</v>
      </c>
      <c r="H30" s="26" t="s">
        <v>3384</v>
      </c>
      <c r="I30" s="24" t="s">
        <v>3383</v>
      </c>
      <c r="J30" s="25">
        <v>6378</v>
      </c>
      <c r="K30" s="25">
        <v>1169</v>
      </c>
      <c r="L30" s="2" t="s">
        <v>3382</v>
      </c>
      <c r="M30" s="24">
        <v>6</v>
      </c>
      <c r="N30" s="24">
        <v>2</v>
      </c>
      <c r="O30" s="24">
        <v>1</v>
      </c>
      <c r="P30" s="24">
        <v>1</v>
      </c>
      <c r="Q30" s="24">
        <v>0</v>
      </c>
    </row>
    <row r="31" spans="1:22" x14ac:dyDescent="0.2">
      <c r="A31" s="24" t="s">
        <v>76</v>
      </c>
      <c r="B31" s="16"/>
      <c r="C31" s="2">
        <v>10</v>
      </c>
      <c r="D31" s="2" t="s">
        <v>3200</v>
      </c>
      <c r="E31" s="2">
        <v>10</v>
      </c>
      <c r="F31" s="2" t="s">
        <v>3200</v>
      </c>
      <c r="G31" s="24" t="s">
        <v>3381</v>
      </c>
      <c r="H31" s="26" t="s">
        <v>3380</v>
      </c>
      <c r="I31" s="24" t="s">
        <v>3379</v>
      </c>
      <c r="J31" s="2" t="s">
        <v>3378</v>
      </c>
      <c r="K31" s="25">
        <v>1242</v>
      </c>
      <c r="L31" s="2" t="s">
        <v>3377</v>
      </c>
      <c r="M31" s="24">
        <v>1</v>
      </c>
      <c r="N31" s="24">
        <v>5</v>
      </c>
      <c r="O31" s="24">
        <v>0</v>
      </c>
      <c r="P31" s="24">
        <v>2</v>
      </c>
      <c r="Q31" s="24">
        <v>3</v>
      </c>
    </row>
    <row r="32" spans="1:22" x14ac:dyDescent="0.2">
      <c r="A32" s="24" t="s">
        <v>75</v>
      </c>
      <c r="B32" s="16"/>
      <c r="C32" s="2">
        <v>10</v>
      </c>
      <c r="D32" s="2" t="s">
        <v>3200</v>
      </c>
      <c r="E32" s="2">
        <v>10</v>
      </c>
      <c r="F32" s="2" t="s">
        <v>3200</v>
      </c>
      <c r="G32" s="24" t="s">
        <v>3376</v>
      </c>
      <c r="H32" s="26" t="s">
        <v>3375</v>
      </c>
      <c r="I32" s="24" t="s">
        <v>3374</v>
      </c>
      <c r="J32" s="25">
        <v>297221</v>
      </c>
      <c r="K32" s="25">
        <v>1619</v>
      </c>
      <c r="L32" s="2" t="s">
        <v>3373</v>
      </c>
      <c r="M32" s="24">
        <v>9</v>
      </c>
      <c r="N32" s="24">
        <v>4</v>
      </c>
      <c r="O32" s="24">
        <v>2</v>
      </c>
      <c r="P32" s="24">
        <v>0</v>
      </c>
      <c r="Q32" s="24">
        <v>2</v>
      </c>
    </row>
    <row r="33" spans="1:17" x14ac:dyDescent="0.2">
      <c r="A33" s="24" t="s">
        <v>74</v>
      </c>
      <c r="B33" s="16"/>
      <c r="C33" s="2">
        <v>10</v>
      </c>
      <c r="D33" s="2" t="s">
        <v>3200</v>
      </c>
      <c r="E33" s="2">
        <v>10</v>
      </c>
      <c r="F33" s="2" t="s">
        <v>3200</v>
      </c>
      <c r="G33" s="24" t="s">
        <v>3372</v>
      </c>
      <c r="H33" s="26" t="s">
        <v>3371</v>
      </c>
      <c r="I33" s="24" t="s">
        <v>3370</v>
      </c>
      <c r="J33" s="25">
        <v>136040</v>
      </c>
      <c r="K33" s="25">
        <v>3574</v>
      </c>
      <c r="L33" s="2" t="s">
        <v>3369</v>
      </c>
      <c r="M33" s="24">
        <v>19</v>
      </c>
      <c r="N33" s="24">
        <v>3</v>
      </c>
      <c r="O33" s="24">
        <v>1</v>
      </c>
      <c r="P33" s="24">
        <v>2</v>
      </c>
      <c r="Q33" s="24">
        <v>0</v>
      </c>
    </row>
    <row r="34" spans="1:17" x14ac:dyDescent="0.2">
      <c r="A34" s="24" t="s">
        <v>73</v>
      </c>
      <c r="B34" s="16"/>
      <c r="C34" s="2">
        <v>1</v>
      </c>
      <c r="D34" s="2" t="s">
        <v>3200</v>
      </c>
      <c r="E34" s="2" t="s">
        <v>3368</v>
      </c>
      <c r="F34" s="2" t="s">
        <v>3213</v>
      </c>
      <c r="G34" s="24" t="s">
        <v>3367</v>
      </c>
      <c r="H34" s="26" t="s">
        <v>3366</v>
      </c>
      <c r="I34" s="24" t="s">
        <v>3365</v>
      </c>
      <c r="J34" s="25">
        <v>26715</v>
      </c>
      <c r="K34" s="25">
        <v>1890</v>
      </c>
      <c r="L34" s="2" t="s">
        <v>3364</v>
      </c>
      <c r="M34" s="24">
        <v>9</v>
      </c>
      <c r="N34" s="24">
        <v>11</v>
      </c>
      <c r="O34" s="24">
        <v>1</v>
      </c>
      <c r="P34" s="24">
        <v>3</v>
      </c>
      <c r="Q34" s="24">
        <v>7</v>
      </c>
    </row>
    <row r="35" spans="1:17" x14ac:dyDescent="0.2">
      <c r="A35" s="24" t="s">
        <v>72</v>
      </c>
      <c r="B35" s="16"/>
      <c r="C35" s="2">
        <v>10</v>
      </c>
      <c r="D35" s="2" t="s">
        <v>3200</v>
      </c>
      <c r="E35" s="2">
        <v>10</v>
      </c>
      <c r="F35" s="2" t="s">
        <v>3200</v>
      </c>
      <c r="G35" s="24" t="s">
        <v>3363</v>
      </c>
      <c r="H35" s="26" t="s">
        <v>3362</v>
      </c>
      <c r="I35" s="24" t="s">
        <v>3361</v>
      </c>
      <c r="J35" s="25">
        <v>49448</v>
      </c>
      <c r="K35" s="25">
        <v>2259</v>
      </c>
      <c r="L35" s="2" t="s">
        <v>3360</v>
      </c>
      <c r="M35" s="24">
        <v>18</v>
      </c>
      <c r="N35" s="24">
        <v>3</v>
      </c>
      <c r="O35" s="24">
        <v>1</v>
      </c>
      <c r="P35" s="24">
        <v>2</v>
      </c>
      <c r="Q35" s="24">
        <v>0</v>
      </c>
    </row>
    <row r="36" spans="1:17" x14ac:dyDescent="0.2">
      <c r="A36" s="24" t="s">
        <v>71</v>
      </c>
      <c r="B36" s="16"/>
      <c r="C36" s="2" t="s">
        <v>3303</v>
      </c>
      <c r="D36" s="2" t="s">
        <v>3213</v>
      </c>
      <c r="E36" s="2" t="s">
        <v>70</v>
      </c>
      <c r="F36" s="2" t="s">
        <v>3200</v>
      </c>
      <c r="G36" s="24" t="s">
        <v>3359</v>
      </c>
      <c r="H36" s="26" t="s">
        <v>3358</v>
      </c>
      <c r="I36" s="24" t="s">
        <v>3357</v>
      </c>
      <c r="J36" s="25">
        <v>40938</v>
      </c>
      <c r="K36" s="25">
        <v>3661</v>
      </c>
      <c r="L36" s="2" t="s">
        <v>3356</v>
      </c>
      <c r="M36" s="24">
        <v>15</v>
      </c>
      <c r="N36" s="24">
        <v>9</v>
      </c>
      <c r="O36" s="24">
        <v>1</v>
      </c>
      <c r="P36" s="24">
        <v>5</v>
      </c>
      <c r="Q36" s="24">
        <v>3</v>
      </c>
    </row>
    <row r="37" spans="1:17" x14ac:dyDescent="0.2">
      <c r="A37" s="24" t="s">
        <v>69</v>
      </c>
      <c r="B37" s="16"/>
      <c r="C37" s="2" t="s">
        <v>6</v>
      </c>
      <c r="D37" s="2" t="s">
        <v>3200</v>
      </c>
      <c r="E37" s="2" t="s">
        <v>44</v>
      </c>
      <c r="F37" s="2" t="s">
        <v>3200</v>
      </c>
      <c r="G37" s="24" t="s">
        <v>3355</v>
      </c>
      <c r="H37" s="26" t="s">
        <v>3354</v>
      </c>
      <c r="I37" s="24" t="s">
        <v>3353</v>
      </c>
      <c r="J37" s="25">
        <v>24754</v>
      </c>
      <c r="K37" s="25">
        <v>9872</v>
      </c>
      <c r="L37" s="2" t="s">
        <v>3352</v>
      </c>
      <c r="M37" s="24">
        <v>13</v>
      </c>
      <c r="N37" s="24">
        <v>58</v>
      </c>
      <c r="O37" s="24">
        <v>1</v>
      </c>
      <c r="P37" s="24">
        <v>6</v>
      </c>
      <c r="Q37" s="24">
        <v>50</v>
      </c>
    </row>
    <row r="38" spans="1:17" x14ac:dyDescent="0.2">
      <c r="A38" s="24" t="s">
        <v>0</v>
      </c>
      <c r="B38" s="16"/>
      <c r="C38" s="2">
        <v>10</v>
      </c>
      <c r="D38" s="2" t="s">
        <v>3200</v>
      </c>
      <c r="E38" s="2">
        <v>10</v>
      </c>
      <c r="F38" s="2" t="s">
        <v>3200</v>
      </c>
      <c r="G38" s="24" t="s">
        <v>3351</v>
      </c>
      <c r="H38" s="26" t="s">
        <v>3350</v>
      </c>
      <c r="I38" s="24" t="s">
        <v>3349</v>
      </c>
      <c r="J38" s="25">
        <v>275859</v>
      </c>
      <c r="K38" s="25">
        <v>3217</v>
      </c>
      <c r="L38" s="2" t="s">
        <v>3348</v>
      </c>
      <c r="M38" s="24">
        <v>18</v>
      </c>
      <c r="N38" s="24">
        <v>5</v>
      </c>
      <c r="O38" s="24">
        <v>1</v>
      </c>
      <c r="P38" s="24">
        <v>3</v>
      </c>
      <c r="Q38" s="24">
        <v>1</v>
      </c>
    </row>
    <row r="39" spans="1:17" x14ac:dyDescent="0.2">
      <c r="A39" s="24" t="s">
        <v>68</v>
      </c>
      <c r="B39" s="16"/>
      <c r="C39" s="2">
        <v>10</v>
      </c>
      <c r="D39" s="2" t="s">
        <v>3200</v>
      </c>
      <c r="E39" s="2">
        <v>10</v>
      </c>
      <c r="F39" s="2" t="s">
        <v>3200</v>
      </c>
      <c r="G39" s="24" t="s">
        <v>3347</v>
      </c>
      <c r="H39" s="26" t="s">
        <v>3346</v>
      </c>
      <c r="I39" s="24" t="s">
        <v>3345</v>
      </c>
      <c r="J39" s="25">
        <v>29594</v>
      </c>
      <c r="K39" s="28">
        <v>8481</v>
      </c>
      <c r="L39" s="2" t="s">
        <v>3344</v>
      </c>
      <c r="M39" s="24">
        <v>12</v>
      </c>
      <c r="N39" s="24">
        <v>17</v>
      </c>
      <c r="O39" s="24">
        <v>0</v>
      </c>
      <c r="P39" s="24">
        <v>3</v>
      </c>
      <c r="Q39" s="24">
        <v>14</v>
      </c>
    </row>
    <row r="40" spans="1:17" x14ac:dyDescent="0.2">
      <c r="A40" s="24" t="s">
        <v>67</v>
      </c>
      <c r="B40" s="16"/>
      <c r="C40" s="2">
        <v>10</v>
      </c>
      <c r="D40" s="2" t="s">
        <v>3200</v>
      </c>
      <c r="E40" s="2">
        <v>10</v>
      </c>
      <c r="F40" s="2" t="s">
        <v>3200</v>
      </c>
      <c r="G40" s="24" t="s">
        <v>3343</v>
      </c>
      <c r="H40" s="26" t="s">
        <v>3342</v>
      </c>
      <c r="I40" s="24" t="s">
        <v>3341</v>
      </c>
      <c r="J40" s="25">
        <v>10865</v>
      </c>
      <c r="K40" s="28">
        <v>3164</v>
      </c>
      <c r="L40" s="2" t="s">
        <v>3340</v>
      </c>
      <c r="M40" s="24">
        <v>8</v>
      </c>
      <c r="N40" s="24">
        <v>14</v>
      </c>
      <c r="O40" s="24">
        <v>5</v>
      </c>
      <c r="P40" s="24">
        <v>2</v>
      </c>
      <c r="Q40" s="24">
        <v>7</v>
      </c>
    </row>
    <row r="41" spans="1:17" x14ac:dyDescent="0.2">
      <c r="A41" s="24" t="s">
        <v>17</v>
      </c>
      <c r="B41" s="16"/>
      <c r="C41" s="2">
        <v>10</v>
      </c>
      <c r="D41" s="2" t="s">
        <v>3200</v>
      </c>
      <c r="E41" s="2">
        <v>10</v>
      </c>
      <c r="F41" s="2" t="s">
        <v>3200</v>
      </c>
      <c r="G41" s="24" t="s">
        <v>3339</v>
      </c>
      <c r="H41" s="26" t="s">
        <v>3338</v>
      </c>
      <c r="I41" s="24" t="s">
        <v>3317</v>
      </c>
      <c r="J41" s="25">
        <v>36855</v>
      </c>
      <c r="K41" s="28">
        <v>2718</v>
      </c>
      <c r="L41" s="2" t="s">
        <v>3337</v>
      </c>
      <c r="M41" s="24">
        <v>15</v>
      </c>
      <c r="N41" s="24">
        <v>9</v>
      </c>
      <c r="O41" s="24">
        <v>1</v>
      </c>
      <c r="P41" s="24">
        <v>6</v>
      </c>
      <c r="Q41" s="24">
        <v>2</v>
      </c>
    </row>
    <row r="42" spans="1:17" x14ac:dyDescent="0.2">
      <c r="A42" s="24" t="s">
        <v>66</v>
      </c>
      <c r="B42" s="16"/>
      <c r="C42" s="2">
        <v>10</v>
      </c>
      <c r="D42" s="2" t="s">
        <v>3200</v>
      </c>
      <c r="E42" s="2">
        <v>10</v>
      </c>
      <c r="F42" s="2" t="s">
        <v>3200</v>
      </c>
      <c r="G42" s="24" t="s">
        <v>3336</v>
      </c>
      <c r="H42" s="26" t="s">
        <v>3335</v>
      </c>
      <c r="I42" s="24" t="s">
        <v>3334</v>
      </c>
      <c r="J42" s="25">
        <v>4848</v>
      </c>
      <c r="K42" s="28">
        <v>1565</v>
      </c>
      <c r="L42" s="2" t="s">
        <v>3333</v>
      </c>
      <c r="M42" s="24">
        <v>4</v>
      </c>
      <c r="N42" s="24">
        <v>3</v>
      </c>
      <c r="O42" s="24">
        <v>1</v>
      </c>
      <c r="P42" s="24">
        <v>1</v>
      </c>
      <c r="Q42" s="24">
        <v>1</v>
      </c>
    </row>
    <row r="43" spans="1:17" x14ac:dyDescent="0.2">
      <c r="A43" s="24" t="s">
        <v>65</v>
      </c>
      <c r="B43" s="16"/>
      <c r="C43" s="2">
        <v>10</v>
      </c>
      <c r="D43" s="2" t="s">
        <v>3200</v>
      </c>
      <c r="E43" s="2">
        <v>10</v>
      </c>
      <c r="F43" s="2" t="s">
        <v>3200</v>
      </c>
      <c r="G43" s="24" t="s">
        <v>3332</v>
      </c>
      <c r="H43" s="26" t="s">
        <v>3331</v>
      </c>
      <c r="I43" s="24" t="s">
        <v>3330</v>
      </c>
      <c r="J43" s="25">
        <v>77922</v>
      </c>
      <c r="K43" s="28">
        <v>8514</v>
      </c>
      <c r="L43" s="2" t="s">
        <v>3329</v>
      </c>
      <c r="M43" s="24">
        <v>18</v>
      </c>
      <c r="N43" s="24">
        <v>27</v>
      </c>
      <c r="O43" s="24">
        <v>0</v>
      </c>
      <c r="P43" s="24">
        <v>16</v>
      </c>
      <c r="Q43" s="24">
        <v>11</v>
      </c>
    </row>
    <row r="44" spans="1:17" x14ac:dyDescent="0.2">
      <c r="A44" s="24" t="s">
        <v>64</v>
      </c>
      <c r="B44" s="16"/>
      <c r="C44" s="2">
        <v>10</v>
      </c>
      <c r="D44" s="2" t="s">
        <v>3200</v>
      </c>
      <c r="E44" s="2">
        <v>10</v>
      </c>
      <c r="F44" s="2" t="s">
        <v>3200</v>
      </c>
      <c r="G44" s="24" t="s">
        <v>3328</v>
      </c>
      <c r="H44" s="26" t="s">
        <v>3327</v>
      </c>
      <c r="I44" s="24" t="s">
        <v>3326</v>
      </c>
      <c r="J44" s="25">
        <v>19883</v>
      </c>
      <c r="K44" s="28">
        <v>2090</v>
      </c>
      <c r="L44" s="2" t="s">
        <v>3325</v>
      </c>
      <c r="M44" s="24">
        <v>9</v>
      </c>
      <c r="N44" s="24">
        <v>13</v>
      </c>
      <c r="O44" s="24">
        <v>1</v>
      </c>
      <c r="P44" s="24">
        <v>7</v>
      </c>
      <c r="Q44" s="24">
        <v>5</v>
      </c>
    </row>
    <row r="45" spans="1:17" x14ac:dyDescent="0.2">
      <c r="A45" s="24" t="s">
        <v>63</v>
      </c>
      <c r="B45" s="16"/>
      <c r="C45" s="2" t="s">
        <v>49</v>
      </c>
      <c r="D45" s="2" t="s">
        <v>3200</v>
      </c>
      <c r="E45" s="2" t="s">
        <v>3324</v>
      </c>
      <c r="F45" s="2" t="s">
        <v>3213</v>
      </c>
      <c r="G45" s="24" t="s">
        <v>3323</v>
      </c>
      <c r="H45" s="26" t="s">
        <v>3322</v>
      </c>
      <c r="I45" s="24" t="s">
        <v>3321</v>
      </c>
      <c r="J45" s="25">
        <v>131992</v>
      </c>
      <c r="K45" s="28">
        <v>4395</v>
      </c>
      <c r="L45" s="2" t="s">
        <v>3320</v>
      </c>
      <c r="M45" s="24">
        <v>4</v>
      </c>
      <c r="N45" s="24">
        <v>6</v>
      </c>
      <c r="O45" s="24">
        <v>2</v>
      </c>
      <c r="P45" s="24">
        <v>0</v>
      </c>
      <c r="Q45" s="24">
        <v>4</v>
      </c>
    </row>
    <row r="46" spans="1:17" x14ac:dyDescent="0.2">
      <c r="A46" s="24" t="s">
        <v>62</v>
      </c>
      <c r="B46" s="16"/>
      <c r="C46" s="2">
        <v>10</v>
      </c>
      <c r="D46" s="2" t="s">
        <v>3200</v>
      </c>
      <c r="E46" s="2">
        <v>10</v>
      </c>
      <c r="F46" s="2" t="s">
        <v>3200</v>
      </c>
      <c r="G46" s="24" t="s">
        <v>3319</v>
      </c>
      <c r="H46" s="26" t="s">
        <v>3318</v>
      </c>
      <c r="I46" s="24" t="s">
        <v>3317</v>
      </c>
      <c r="J46" s="25">
        <v>40510</v>
      </c>
      <c r="K46" s="28">
        <v>1018</v>
      </c>
      <c r="L46" s="2" t="s">
        <v>3316</v>
      </c>
      <c r="M46" s="24">
        <v>4</v>
      </c>
      <c r="N46" s="24">
        <v>5</v>
      </c>
      <c r="O46" s="24">
        <v>0</v>
      </c>
      <c r="P46" s="24">
        <v>0</v>
      </c>
      <c r="Q46" s="24">
        <v>5</v>
      </c>
    </row>
    <row r="47" spans="1:17" x14ac:dyDescent="0.2">
      <c r="A47" s="24" t="s">
        <v>61</v>
      </c>
      <c r="B47" s="16"/>
      <c r="C47" s="2">
        <v>10</v>
      </c>
      <c r="D47" s="2" t="s">
        <v>3200</v>
      </c>
      <c r="E47" s="2">
        <v>10</v>
      </c>
      <c r="F47" s="2" t="s">
        <v>3200</v>
      </c>
      <c r="G47" s="24" t="s">
        <v>3315</v>
      </c>
      <c r="H47" s="27" t="s">
        <v>3314</v>
      </c>
      <c r="I47" s="24" t="s">
        <v>3313</v>
      </c>
      <c r="J47" s="28">
        <v>18111</v>
      </c>
      <c r="K47" s="28">
        <v>2893</v>
      </c>
      <c r="L47" s="2" t="s">
        <v>3312</v>
      </c>
      <c r="M47" s="24">
        <v>22</v>
      </c>
      <c r="N47" s="24">
        <v>14</v>
      </c>
      <c r="O47" s="24">
        <v>1</v>
      </c>
      <c r="P47" s="24">
        <v>9</v>
      </c>
      <c r="Q47" s="24">
        <v>4</v>
      </c>
    </row>
    <row r="48" spans="1:17" x14ac:dyDescent="0.2">
      <c r="A48" s="24" t="s">
        <v>60</v>
      </c>
      <c r="B48" s="16"/>
      <c r="C48" s="2">
        <v>10</v>
      </c>
      <c r="D48" s="2" t="s">
        <v>3200</v>
      </c>
      <c r="E48" s="2">
        <v>10</v>
      </c>
      <c r="F48" s="2" t="s">
        <v>3200</v>
      </c>
      <c r="G48" s="24" t="s">
        <v>3311</v>
      </c>
      <c r="H48" s="26" t="s">
        <v>3310</v>
      </c>
      <c r="I48" s="24" t="s">
        <v>3309</v>
      </c>
      <c r="J48" s="28">
        <v>61159</v>
      </c>
      <c r="K48" s="28">
        <v>3938</v>
      </c>
      <c r="L48" s="2" t="s">
        <v>3308</v>
      </c>
      <c r="M48" s="24">
        <v>22</v>
      </c>
      <c r="N48" s="24">
        <v>11</v>
      </c>
      <c r="O48" s="24">
        <v>1</v>
      </c>
      <c r="P48" s="24">
        <v>6</v>
      </c>
      <c r="Q48" s="24">
        <v>4</v>
      </c>
    </row>
    <row r="49" spans="1:17" x14ac:dyDescent="0.2">
      <c r="A49" s="24" t="s">
        <v>59</v>
      </c>
      <c r="B49" s="16"/>
      <c r="C49" s="2">
        <v>10</v>
      </c>
      <c r="D49" s="2" t="s">
        <v>3200</v>
      </c>
      <c r="E49" s="2">
        <v>10</v>
      </c>
      <c r="F49" s="2" t="s">
        <v>3200</v>
      </c>
      <c r="G49" s="24" t="s">
        <v>3307</v>
      </c>
      <c r="H49" s="26" t="s">
        <v>3306</v>
      </c>
      <c r="I49" s="24" t="s">
        <v>3305</v>
      </c>
      <c r="J49" s="28">
        <v>12119</v>
      </c>
      <c r="K49" s="28">
        <v>3177</v>
      </c>
      <c r="L49" s="2" t="s">
        <v>3304</v>
      </c>
      <c r="M49" s="24">
        <v>18</v>
      </c>
      <c r="N49" s="24">
        <v>20</v>
      </c>
      <c r="O49" s="24">
        <v>0</v>
      </c>
      <c r="P49" s="24">
        <v>12</v>
      </c>
      <c r="Q49" s="24">
        <v>8</v>
      </c>
    </row>
    <row r="50" spans="1:17" x14ac:dyDescent="0.2">
      <c r="A50" s="24" t="s">
        <v>58</v>
      </c>
      <c r="B50" s="16"/>
      <c r="C50" s="2" t="s">
        <v>3303</v>
      </c>
      <c r="D50" s="2" t="s">
        <v>3200</v>
      </c>
      <c r="E50" s="2" t="s">
        <v>3302</v>
      </c>
      <c r="F50" s="2" t="s">
        <v>3213</v>
      </c>
      <c r="G50" s="24" t="s">
        <v>3301</v>
      </c>
      <c r="H50" s="26" t="s">
        <v>3300</v>
      </c>
      <c r="I50" s="24" t="s">
        <v>3299</v>
      </c>
      <c r="J50" s="28">
        <v>33064</v>
      </c>
      <c r="K50" s="28">
        <v>4407</v>
      </c>
      <c r="L50" s="2" t="s">
        <v>3298</v>
      </c>
      <c r="M50" s="24">
        <v>19</v>
      </c>
      <c r="N50" s="24">
        <v>16</v>
      </c>
      <c r="O50" s="24">
        <v>0</v>
      </c>
      <c r="P50" s="24">
        <v>6</v>
      </c>
      <c r="Q50" s="24">
        <v>10</v>
      </c>
    </row>
    <row r="51" spans="1:17" x14ac:dyDescent="0.2">
      <c r="A51" s="24" t="s">
        <v>57</v>
      </c>
      <c r="B51" s="16"/>
      <c r="C51" s="2">
        <v>10</v>
      </c>
      <c r="D51" s="2" t="s">
        <v>3200</v>
      </c>
      <c r="E51" s="2">
        <v>10</v>
      </c>
      <c r="F51" s="2" t="s">
        <v>3200</v>
      </c>
      <c r="G51" s="24" t="s">
        <v>3297</v>
      </c>
      <c r="H51" s="26" t="s">
        <v>3296</v>
      </c>
      <c r="I51" s="24" t="s">
        <v>3295</v>
      </c>
      <c r="J51" s="25">
        <v>2023</v>
      </c>
      <c r="K51" s="25">
        <v>1397</v>
      </c>
      <c r="L51" s="2" t="s">
        <v>3294</v>
      </c>
      <c r="M51" s="24">
        <v>4</v>
      </c>
      <c r="N51" s="24">
        <v>9</v>
      </c>
      <c r="O51" s="24">
        <v>1</v>
      </c>
      <c r="P51" s="24">
        <v>3</v>
      </c>
      <c r="Q51" s="24">
        <v>5</v>
      </c>
    </row>
    <row r="52" spans="1:17" x14ac:dyDescent="0.2">
      <c r="A52" s="24" t="s">
        <v>56</v>
      </c>
      <c r="B52" s="16"/>
      <c r="C52" s="2">
        <v>10</v>
      </c>
      <c r="D52" s="2" t="s">
        <v>3200</v>
      </c>
      <c r="E52" s="2">
        <v>10</v>
      </c>
      <c r="F52" s="2" t="s">
        <v>3200</v>
      </c>
      <c r="G52" s="24" t="s">
        <v>3293</v>
      </c>
      <c r="H52" s="26" t="s">
        <v>3292</v>
      </c>
      <c r="I52" s="24" t="s">
        <v>3291</v>
      </c>
      <c r="J52" s="25">
        <v>44628</v>
      </c>
      <c r="K52" s="25">
        <v>11660</v>
      </c>
      <c r="L52" s="2" t="s">
        <v>3290</v>
      </c>
      <c r="M52" s="24">
        <v>19</v>
      </c>
      <c r="N52" s="24">
        <v>18</v>
      </c>
      <c r="O52" s="24">
        <v>1</v>
      </c>
      <c r="P52" s="24">
        <v>4</v>
      </c>
      <c r="Q52" s="24">
        <v>13</v>
      </c>
    </row>
    <row r="53" spans="1:17" x14ac:dyDescent="0.2">
      <c r="A53" s="24" t="s">
        <v>55</v>
      </c>
      <c r="B53" s="16"/>
      <c r="C53" s="2">
        <v>10</v>
      </c>
      <c r="D53" s="2" t="s">
        <v>3200</v>
      </c>
      <c r="E53" s="2">
        <v>10</v>
      </c>
      <c r="F53" s="2" t="s">
        <v>3200</v>
      </c>
      <c r="G53" s="24" t="s">
        <v>3289</v>
      </c>
      <c r="H53" s="26" t="s">
        <v>3288</v>
      </c>
      <c r="I53" s="24" t="s">
        <v>3287</v>
      </c>
      <c r="J53" s="25">
        <v>46940</v>
      </c>
      <c r="K53" s="2">
        <v>867</v>
      </c>
      <c r="L53" s="2" t="s">
        <v>3286</v>
      </c>
      <c r="M53" s="24">
        <v>7</v>
      </c>
      <c r="N53" s="24">
        <v>1</v>
      </c>
      <c r="O53" s="24">
        <v>0</v>
      </c>
      <c r="P53" s="24">
        <v>1</v>
      </c>
      <c r="Q53" s="24">
        <v>0</v>
      </c>
    </row>
    <row r="54" spans="1:17" x14ac:dyDescent="0.2">
      <c r="A54" s="24" t="s">
        <v>54</v>
      </c>
      <c r="B54" s="16"/>
      <c r="C54" s="2" t="s">
        <v>53</v>
      </c>
      <c r="D54" s="2" t="s">
        <v>3213</v>
      </c>
      <c r="E54" s="2" t="s">
        <v>52</v>
      </c>
      <c r="F54" s="2" t="s">
        <v>3200</v>
      </c>
      <c r="G54" s="24" t="s">
        <v>3285</v>
      </c>
      <c r="H54" s="26" t="s">
        <v>3284</v>
      </c>
      <c r="I54" s="24" t="s">
        <v>3283</v>
      </c>
      <c r="J54" s="25">
        <v>26087</v>
      </c>
      <c r="K54" s="25">
        <v>3689</v>
      </c>
      <c r="L54" s="2" t="s">
        <v>3282</v>
      </c>
      <c r="M54" s="24">
        <v>6</v>
      </c>
      <c r="N54" s="24">
        <v>22</v>
      </c>
      <c r="O54" s="24">
        <v>1</v>
      </c>
      <c r="P54" s="24">
        <v>7</v>
      </c>
      <c r="Q54" s="24">
        <v>14</v>
      </c>
    </row>
    <row r="55" spans="1:17" x14ac:dyDescent="0.2">
      <c r="A55" s="24" t="s">
        <v>51</v>
      </c>
      <c r="B55" s="16"/>
      <c r="C55" s="2">
        <v>10</v>
      </c>
      <c r="D55" s="2" t="s">
        <v>3200</v>
      </c>
      <c r="E55" s="2">
        <v>10</v>
      </c>
      <c r="F55" s="2" t="s">
        <v>3200</v>
      </c>
      <c r="G55" s="24" t="s">
        <v>3281</v>
      </c>
      <c r="H55" s="26" t="s">
        <v>3280</v>
      </c>
      <c r="I55" s="24" t="s">
        <v>3279</v>
      </c>
      <c r="J55" s="25">
        <v>84803</v>
      </c>
      <c r="K55" s="25">
        <v>3273</v>
      </c>
      <c r="L55" s="2" t="s">
        <v>3278</v>
      </c>
      <c r="M55" s="24">
        <v>6</v>
      </c>
      <c r="N55" s="24">
        <v>3</v>
      </c>
      <c r="O55" s="24">
        <v>2</v>
      </c>
      <c r="P55" s="24">
        <v>0</v>
      </c>
      <c r="Q55" s="24">
        <v>1</v>
      </c>
    </row>
    <row r="56" spans="1:17" x14ac:dyDescent="0.2">
      <c r="A56" s="24" t="s">
        <v>50</v>
      </c>
      <c r="B56" s="16"/>
      <c r="C56" s="2" t="s">
        <v>49</v>
      </c>
      <c r="D56" s="2" t="s">
        <v>3213</v>
      </c>
      <c r="E56" s="2" t="s">
        <v>31</v>
      </c>
      <c r="F56" s="2" t="s">
        <v>3213</v>
      </c>
      <c r="G56" s="24" t="s">
        <v>3277</v>
      </c>
      <c r="H56" s="27" t="s">
        <v>3276</v>
      </c>
      <c r="I56" s="24" t="s">
        <v>3275</v>
      </c>
      <c r="J56" s="25">
        <v>508130</v>
      </c>
      <c r="K56" s="25">
        <v>8964</v>
      </c>
      <c r="L56" s="2" t="s">
        <v>3274</v>
      </c>
      <c r="M56" s="24">
        <v>17</v>
      </c>
      <c r="N56" s="24">
        <v>21</v>
      </c>
      <c r="O56" s="24">
        <v>2</v>
      </c>
      <c r="P56" s="24">
        <v>7</v>
      </c>
      <c r="Q56" s="24">
        <v>12</v>
      </c>
    </row>
    <row r="57" spans="1:17" x14ac:dyDescent="0.2">
      <c r="A57" s="24" t="s">
        <v>48</v>
      </c>
      <c r="B57" s="16"/>
      <c r="C57" s="2">
        <v>10</v>
      </c>
      <c r="D57" s="2" t="s">
        <v>3200</v>
      </c>
      <c r="E57" s="2">
        <v>10</v>
      </c>
      <c r="F57" s="2" t="s">
        <v>3200</v>
      </c>
      <c r="G57" s="24" t="s">
        <v>3273</v>
      </c>
      <c r="H57" s="26" t="s">
        <v>3272</v>
      </c>
      <c r="I57" s="24" t="s">
        <v>3271</v>
      </c>
      <c r="J57" s="25">
        <v>65771</v>
      </c>
      <c r="K57" s="25">
        <v>3316</v>
      </c>
      <c r="L57" s="2" t="s">
        <v>3270</v>
      </c>
      <c r="M57" s="24">
        <v>16</v>
      </c>
      <c r="N57" s="24">
        <v>3</v>
      </c>
      <c r="O57" s="24">
        <v>0</v>
      </c>
      <c r="P57" s="24">
        <v>2</v>
      </c>
      <c r="Q57" s="24">
        <v>1</v>
      </c>
    </row>
    <row r="58" spans="1:17" x14ac:dyDescent="0.2">
      <c r="A58" s="24" t="s">
        <v>47</v>
      </c>
      <c r="B58" s="16"/>
      <c r="C58" s="2">
        <v>10</v>
      </c>
      <c r="D58" s="2" t="s">
        <v>3200</v>
      </c>
      <c r="E58" s="2">
        <v>10</v>
      </c>
      <c r="F58" s="2" t="s">
        <v>3200</v>
      </c>
      <c r="G58" s="24" t="s">
        <v>3269</v>
      </c>
      <c r="H58" s="26" t="s">
        <v>3268</v>
      </c>
      <c r="I58" s="24" t="s">
        <v>3267</v>
      </c>
      <c r="J58" s="25">
        <v>84761</v>
      </c>
      <c r="K58" s="25">
        <v>4530</v>
      </c>
      <c r="L58" s="2" t="s">
        <v>3266</v>
      </c>
      <c r="M58" s="24">
        <v>20</v>
      </c>
      <c r="N58" s="24">
        <v>10</v>
      </c>
      <c r="O58" s="24">
        <v>5</v>
      </c>
      <c r="P58" s="24">
        <v>4</v>
      </c>
      <c r="Q58" s="24">
        <v>1</v>
      </c>
    </row>
    <row r="59" spans="1:17" x14ac:dyDescent="0.2">
      <c r="A59" s="24" t="s">
        <v>46</v>
      </c>
      <c r="B59" s="16"/>
      <c r="C59" s="2">
        <v>10</v>
      </c>
      <c r="D59" s="2" t="s">
        <v>3200</v>
      </c>
      <c r="E59" s="2">
        <v>10</v>
      </c>
      <c r="F59" s="2" t="s">
        <v>3200</v>
      </c>
      <c r="G59" s="24" t="s">
        <v>3265</v>
      </c>
      <c r="H59" s="26" t="s">
        <v>3264</v>
      </c>
      <c r="I59" s="24" t="s">
        <v>3263</v>
      </c>
      <c r="J59" s="25">
        <v>63666</v>
      </c>
      <c r="K59" s="25">
        <v>3933</v>
      </c>
      <c r="L59" s="2" t="s">
        <v>3262</v>
      </c>
      <c r="M59" s="24">
        <v>7</v>
      </c>
      <c r="N59" s="24">
        <v>9</v>
      </c>
      <c r="O59" s="24">
        <v>1</v>
      </c>
      <c r="P59" s="24">
        <v>3</v>
      </c>
      <c r="Q59" s="24">
        <v>5</v>
      </c>
    </row>
    <row r="60" spans="1:17" x14ac:dyDescent="0.2">
      <c r="A60" s="24" t="s">
        <v>45</v>
      </c>
      <c r="B60" s="16"/>
      <c r="C60" s="2" t="s">
        <v>44</v>
      </c>
      <c r="D60" s="2" t="s">
        <v>3213</v>
      </c>
      <c r="E60" s="2" t="s">
        <v>43</v>
      </c>
      <c r="F60" s="2" t="s">
        <v>3213</v>
      </c>
      <c r="G60" s="24" t="s">
        <v>3261</v>
      </c>
      <c r="H60" s="26" t="s">
        <v>3260</v>
      </c>
      <c r="I60" s="24" t="s">
        <v>3259</v>
      </c>
      <c r="J60" s="25">
        <v>46091</v>
      </c>
      <c r="K60" s="25">
        <v>2970</v>
      </c>
      <c r="L60" s="2" t="s">
        <v>3258</v>
      </c>
      <c r="M60" s="24">
        <v>10</v>
      </c>
      <c r="N60" s="24">
        <v>6</v>
      </c>
      <c r="O60" s="24">
        <v>0</v>
      </c>
      <c r="P60" s="24">
        <v>1</v>
      </c>
      <c r="Q60" s="24">
        <v>5</v>
      </c>
    </row>
    <row r="61" spans="1:17" x14ac:dyDescent="0.2">
      <c r="A61" s="24" t="s">
        <v>42</v>
      </c>
      <c r="B61" s="16"/>
      <c r="C61" s="2" t="s">
        <v>3257</v>
      </c>
      <c r="D61" s="2" t="s">
        <v>3213</v>
      </c>
      <c r="E61" s="2" t="s">
        <v>3256</v>
      </c>
      <c r="F61" s="2" t="s">
        <v>3213</v>
      </c>
      <c r="G61" s="24" t="s">
        <v>3255</v>
      </c>
      <c r="H61" s="26" t="s">
        <v>3254</v>
      </c>
      <c r="I61" s="24" t="s">
        <v>3253</v>
      </c>
      <c r="J61" s="25">
        <v>164907</v>
      </c>
      <c r="K61" s="25">
        <v>9446</v>
      </c>
      <c r="L61" s="2" t="s">
        <v>3252</v>
      </c>
      <c r="M61" s="24">
        <v>33</v>
      </c>
      <c r="N61" s="24">
        <v>12</v>
      </c>
      <c r="O61" s="24">
        <v>6</v>
      </c>
      <c r="P61" s="24">
        <v>2</v>
      </c>
      <c r="Q61" s="24">
        <v>4</v>
      </c>
    </row>
    <row r="62" spans="1:17" x14ac:dyDescent="0.2">
      <c r="A62" s="24" t="s">
        <v>41</v>
      </c>
      <c r="B62" s="16"/>
      <c r="C62" s="2" t="s">
        <v>40</v>
      </c>
      <c r="D62" s="2" t="s">
        <v>3200</v>
      </c>
      <c r="E62" s="2" t="s">
        <v>3251</v>
      </c>
      <c r="F62" s="2" t="s">
        <v>3200</v>
      </c>
      <c r="G62" s="24" t="s">
        <v>3250</v>
      </c>
      <c r="H62" s="26" t="s">
        <v>3249</v>
      </c>
      <c r="I62" s="24" t="s">
        <v>3248</v>
      </c>
      <c r="J62" s="25">
        <v>2779</v>
      </c>
      <c r="K62" s="25">
        <v>1140</v>
      </c>
      <c r="L62" s="2" t="s">
        <v>3247</v>
      </c>
      <c r="M62" s="24">
        <v>4</v>
      </c>
      <c r="N62" s="24">
        <v>2</v>
      </c>
      <c r="O62" s="24">
        <v>0</v>
      </c>
      <c r="P62" s="24">
        <v>0</v>
      </c>
      <c r="Q62" s="24">
        <v>2</v>
      </c>
    </row>
    <row r="63" spans="1:17" x14ac:dyDescent="0.2">
      <c r="A63" s="24" t="s">
        <v>4</v>
      </c>
      <c r="B63" s="16"/>
      <c r="C63" s="2" t="s">
        <v>3246</v>
      </c>
      <c r="D63" s="2" t="s">
        <v>3213</v>
      </c>
      <c r="E63" s="2" t="s">
        <v>23</v>
      </c>
      <c r="F63" s="2" t="s">
        <v>3213</v>
      </c>
      <c r="G63" s="24" t="s">
        <v>3245</v>
      </c>
      <c r="H63" s="26" t="s">
        <v>3244</v>
      </c>
      <c r="I63" s="24" t="s">
        <v>3243</v>
      </c>
      <c r="J63" s="25">
        <v>45013</v>
      </c>
      <c r="K63" s="25">
        <v>4396</v>
      </c>
      <c r="L63" s="2" t="s">
        <v>3242</v>
      </c>
      <c r="M63" s="24">
        <v>34</v>
      </c>
      <c r="N63" s="24">
        <v>13</v>
      </c>
      <c r="O63" s="24">
        <v>0</v>
      </c>
      <c r="P63" s="24">
        <v>13</v>
      </c>
      <c r="Q63" s="24">
        <v>0</v>
      </c>
    </row>
    <row r="64" spans="1:17" x14ac:dyDescent="0.2">
      <c r="A64" s="24" t="s">
        <v>39</v>
      </c>
      <c r="B64" s="16"/>
      <c r="C64" s="2" t="s">
        <v>3241</v>
      </c>
      <c r="D64" s="2" t="s">
        <v>3200</v>
      </c>
      <c r="E64" s="2" t="s">
        <v>3240</v>
      </c>
      <c r="F64" s="2" t="s">
        <v>3200</v>
      </c>
      <c r="G64" s="24" t="s">
        <v>3239</v>
      </c>
      <c r="H64" s="26" t="s">
        <v>3238</v>
      </c>
      <c r="I64" s="24" t="s">
        <v>3237</v>
      </c>
      <c r="J64" s="25">
        <v>104873</v>
      </c>
      <c r="K64" s="25">
        <v>15635</v>
      </c>
      <c r="L64" s="2" t="s">
        <v>3236</v>
      </c>
      <c r="M64" s="24">
        <v>10</v>
      </c>
      <c r="N64" s="24">
        <v>10</v>
      </c>
      <c r="O64" s="24">
        <v>1</v>
      </c>
      <c r="P64" s="24">
        <v>9</v>
      </c>
      <c r="Q64" s="24">
        <v>0</v>
      </c>
    </row>
    <row r="65" spans="1:17" x14ac:dyDescent="0.2">
      <c r="A65" s="24" t="s">
        <v>38</v>
      </c>
      <c r="B65" s="16"/>
      <c r="C65" s="2">
        <v>10</v>
      </c>
      <c r="D65" s="2" t="s">
        <v>3200</v>
      </c>
      <c r="E65" s="2">
        <v>10</v>
      </c>
      <c r="F65" s="2" t="s">
        <v>3200</v>
      </c>
      <c r="G65" s="24" t="s">
        <v>3235</v>
      </c>
      <c r="H65" s="27" t="s">
        <v>3234</v>
      </c>
      <c r="I65" s="24" t="s">
        <v>3233</v>
      </c>
      <c r="J65" s="25">
        <v>21064</v>
      </c>
      <c r="K65" s="25">
        <v>1862</v>
      </c>
      <c r="L65" s="2" t="s">
        <v>3232</v>
      </c>
      <c r="M65" s="24">
        <v>16</v>
      </c>
      <c r="N65" s="24">
        <v>7</v>
      </c>
      <c r="O65" s="24">
        <v>0</v>
      </c>
      <c r="P65" s="24">
        <v>5</v>
      </c>
      <c r="Q65" s="24">
        <v>2</v>
      </c>
    </row>
    <row r="66" spans="1:17" x14ac:dyDescent="0.2">
      <c r="A66" s="24" t="s">
        <v>37</v>
      </c>
      <c r="B66" s="16"/>
      <c r="C66" s="2">
        <v>10</v>
      </c>
      <c r="D66" s="2" t="s">
        <v>3200</v>
      </c>
      <c r="E66" s="2">
        <v>10</v>
      </c>
      <c r="F66" s="2" t="s">
        <v>3200</v>
      </c>
      <c r="G66" s="24" t="s">
        <v>3231</v>
      </c>
      <c r="H66" s="26" t="s">
        <v>3230</v>
      </c>
      <c r="I66" s="24" t="s">
        <v>3229</v>
      </c>
      <c r="J66" s="25">
        <v>14586</v>
      </c>
      <c r="K66" s="25">
        <v>4795</v>
      </c>
      <c r="L66" s="2" t="s">
        <v>3228</v>
      </c>
      <c r="M66" s="24">
        <v>16</v>
      </c>
      <c r="N66" s="24">
        <v>6</v>
      </c>
      <c r="O66" s="24">
        <v>2</v>
      </c>
      <c r="P66" s="24">
        <v>1</v>
      </c>
      <c r="Q66" s="24">
        <v>3</v>
      </c>
    </row>
    <row r="67" spans="1:17" x14ac:dyDescent="0.2">
      <c r="A67" s="24" t="s">
        <v>36</v>
      </c>
      <c r="B67" s="16"/>
      <c r="C67" s="2" t="s">
        <v>3227</v>
      </c>
      <c r="D67" s="2" t="s">
        <v>3213</v>
      </c>
      <c r="E67" s="2" t="s">
        <v>3226</v>
      </c>
      <c r="F67" s="2" t="s">
        <v>3200</v>
      </c>
      <c r="G67" s="24" t="s">
        <v>3225</v>
      </c>
      <c r="H67" s="26" t="s">
        <v>3224</v>
      </c>
      <c r="I67" s="24" t="s">
        <v>3223</v>
      </c>
      <c r="J67" s="25">
        <v>7396</v>
      </c>
      <c r="K67" s="25">
        <v>1616</v>
      </c>
      <c r="L67" s="2" t="s">
        <v>3222</v>
      </c>
      <c r="M67" s="24">
        <v>5</v>
      </c>
      <c r="N67" s="24">
        <v>7</v>
      </c>
      <c r="O67" s="24">
        <v>1</v>
      </c>
      <c r="P67" s="24">
        <v>3</v>
      </c>
      <c r="Q67" s="24">
        <v>3</v>
      </c>
    </row>
    <row r="68" spans="1:17" x14ac:dyDescent="0.2">
      <c r="A68" s="24" t="s">
        <v>35</v>
      </c>
      <c r="B68" s="16"/>
      <c r="C68" s="2">
        <v>10</v>
      </c>
      <c r="D68" s="2" t="s">
        <v>3200</v>
      </c>
      <c r="E68" s="2">
        <v>10</v>
      </c>
      <c r="F68" s="2" t="s">
        <v>3200</v>
      </c>
      <c r="G68" s="24" t="s">
        <v>3221</v>
      </c>
      <c r="H68" s="26" t="s">
        <v>3220</v>
      </c>
      <c r="I68" s="24" t="s">
        <v>3219</v>
      </c>
      <c r="J68" s="25">
        <v>11049</v>
      </c>
      <c r="K68" s="25">
        <v>2095</v>
      </c>
      <c r="L68" s="2" t="s">
        <v>3218</v>
      </c>
      <c r="M68" s="24">
        <v>17</v>
      </c>
      <c r="N68" s="24">
        <v>10</v>
      </c>
      <c r="O68" s="24">
        <v>0</v>
      </c>
      <c r="P68" s="24">
        <v>9</v>
      </c>
      <c r="Q68" s="24">
        <v>1</v>
      </c>
    </row>
    <row r="69" spans="1:17" x14ac:dyDescent="0.2">
      <c r="A69" s="24" t="s">
        <v>34</v>
      </c>
      <c r="B69" s="16"/>
      <c r="C69" s="2">
        <v>10</v>
      </c>
      <c r="D69" s="2" t="s">
        <v>3200</v>
      </c>
      <c r="E69" s="2">
        <v>10</v>
      </c>
      <c r="F69" s="2" t="s">
        <v>3200</v>
      </c>
      <c r="G69" s="24" t="s">
        <v>3217</v>
      </c>
      <c r="H69" s="26" t="s">
        <v>3216</v>
      </c>
      <c r="I69" s="24" t="s">
        <v>3215</v>
      </c>
      <c r="J69" s="25">
        <v>5113</v>
      </c>
      <c r="K69" s="25">
        <v>2401</v>
      </c>
      <c r="L69" s="2" t="s">
        <v>3214</v>
      </c>
      <c r="M69" s="24">
        <v>5</v>
      </c>
      <c r="N69" s="24">
        <v>5</v>
      </c>
      <c r="O69" s="24">
        <v>1</v>
      </c>
      <c r="P69" s="24">
        <v>1</v>
      </c>
      <c r="Q69" s="24">
        <v>3</v>
      </c>
    </row>
    <row r="70" spans="1:17" x14ac:dyDescent="0.2">
      <c r="A70" s="24" t="s">
        <v>33</v>
      </c>
      <c r="B70" s="16"/>
      <c r="C70" s="2" t="s">
        <v>32</v>
      </c>
      <c r="D70" s="2" t="s">
        <v>3213</v>
      </c>
      <c r="E70" s="2" t="s">
        <v>31</v>
      </c>
      <c r="F70" s="2" t="s">
        <v>3213</v>
      </c>
      <c r="G70" s="24" t="s">
        <v>3212</v>
      </c>
      <c r="H70" s="26" t="s">
        <v>3211</v>
      </c>
      <c r="I70" s="24" t="s">
        <v>3210</v>
      </c>
      <c r="J70" s="25">
        <v>25364</v>
      </c>
      <c r="K70" s="25">
        <v>4692</v>
      </c>
      <c r="L70" s="2" t="s">
        <v>3209</v>
      </c>
      <c r="M70" s="24">
        <v>12</v>
      </c>
      <c r="N70" s="24">
        <v>9</v>
      </c>
      <c r="O70" s="24">
        <v>3</v>
      </c>
      <c r="P70" s="24">
        <v>4</v>
      </c>
      <c r="Q70" s="24">
        <v>2</v>
      </c>
    </row>
    <row r="71" spans="1:17" x14ac:dyDescent="0.2">
      <c r="A71" s="24" t="s">
        <v>30</v>
      </c>
      <c r="B71" s="16"/>
      <c r="C71" s="2">
        <v>10</v>
      </c>
      <c r="D71" s="2" t="s">
        <v>3200</v>
      </c>
      <c r="E71" s="2">
        <v>10</v>
      </c>
      <c r="F71" s="2" t="s">
        <v>3200</v>
      </c>
      <c r="G71" s="24" t="s">
        <v>3208</v>
      </c>
      <c r="H71" s="26" t="s">
        <v>3207</v>
      </c>
      <c r="I71" s="24" t="s">
        <v>3206</v>
      </c>
      <c r="J71" s="25">
        <v>63697</v>
      </c>
      <c r="K71" s="25">
        <v>5377</v>
      </c>
      <c r="L71" s="2" t="s">
        <v>3205</v>
      </c>
      <c r="M71" s="24">
        <v>18</v>
      </c>
      <c r="N71" s="24">
        <v>19</v>
      </c>
      <c r="O71" s="24">
        <v>0</v>
      </c>
      <c r="P71" s="24">
        <v>15</v>
      </c>
      <c r="Q71" s="24">
        <v>4</v>
      </c>
    </row>
    <row r="72" spans="1:17" x14ac:dyDescent="0.2">
      <c r="A72" s="24" t="s">
        <v>29</v>
      </c>
      <c r="B72" s="16"/>
      <c r="C72" s="2">
        <v>10</v>
      </c>
      <c r="D72" s="2" t="s">
        <v>3200</v>
      </c>
      <c r="E72" s="2">
        <v>10</v>
      </c>
      <c r="F72" s="2" t="s">
        <v>3200</v>
      </c>
      <c r="G72" s="24" t="s">
        <v>3204</v>
      </c>
      <c r="H72" s="26" t="s">
        <v>3203</v>
      </c>
      <c r="I72" s="24" t="s">
        <v>3202</v>
      </c>
      <c r="J72" s="25">
        <v>15975</v>
      </c>
      <c r="K72" s="25">
        <v>1835</v>
      </c>
      <c r="L72" s="2" t="s">
        <v>3201</v>
      </c>
      <c r="M72" s="24">
        <v>11</v>
      </c>
      <c r="N72" s="24">
        <v>8</v>
      </c>
      <c r="O72" s="24">
        <v>1</v>
      </c>
      <c r="P72" s="24">
        <v>5</v>
      </c>
      <c r="Q72" s="24">
        <v>2</v>
      </c>
    </row>
    <row r="73" spans="1:17" x14ac:dyDescent="0.2">
      <c r="A73" s="24" t="s">
        <v>28</v>
      </c>
      <c r="B73" s="17"/>
      <c r="C73" s="2">
        <v>10</v>
      </c>
      <c r="D73" s="2" t="s">
        <v>3200</v>
      </c>
      <c r="E73" s="2">
        <v>10</v>
      </c>
      <c r="F73" s="2" t="s">
        <v>3200</v>
      </c>
      <c r="G73" s="24" t="s">
        <v>3199</v>
      </c>
      <c r="H73" s="26" t="s">
        <v>3198</v>
      </c>
      <c r="I73" s="24" t="s">
        <v>3197</v>
      </c>
      <c r="J73" s="25">
        <v>33166</v>
      </c>
      <c r="K73" s="25">
        <v>1889</v>
      </c>
      <c r="L73" s="2" t="s">
        <v>3196</v>
      </c>
      <c r="M73" s="24">
        <v>10</v>
      </c>
      <c r="N73" s="24">
        <v>5</v>
      </c>
      <c r="O73" s="24">
        <v>0</v>
      </c>
      <c r="P73" s="24">
        <v>4</v>
      </c>
      <c r="Q73" s="24">
        <v>1</v>
      </c>
    </row>
    <row r="74" spans="1:17" x14ac:dyDescent="0.2">
      <c r="A74" s="23">
        <f>COUNTA(A24:A73)</f>
        <v>50</v>
      </c>
    </row>
    <row r="79" spans="1:17" x14ac:dyDescent="0.2">
      <c r="O79" s="22"/>
      <c r="P79" s="22"/>
      <c r="Q79" s="22"/>
    </row>
    <row r="80" spans="1:17" x14ac:dyDescent="0.2">
      <c r="O80" s="21"/>
      <c r="P80" s="21"/>
      <c r="Q80" s="21"/>
    </row>
    <row r="81" spans="15:17" x14ac:dyDescent="0.2">
      <c r="O81" s="21"/>
      <c r="P81" s="21"/>
      <c r="Q81" s="21"/>
    </row>
    <row r="82" spans="15:17" x14ac:dyDescent="0.2">
      <c r="O82" s="21"/>
      <c r="P82" s="21"/>
      <c r="Q82" s="21"/>
    </row>
    <row r="83" spans="15:17" x14ac:dyDescent="0.2">
      <c r="O83" s="21"/>
      <c r="P83" s="21"/>
      <c r="Q83" s="21"/>
    </row>
    <row r="84" spans="15:17" x14ac:dyDescent="0.2">
      <c r="O84" s="21"/>
      <c r="P84" s="21"/>
      <c r="Q84" s="21"/>
    </row>
    <row r="85" spans="15:17" x14ac:dyDescent="0.2">
      <c r="O85" s="21"/>
      <c r="P85" s="21"/>
      <c r="Q85" s="21"/>
    </row>
    <row r="86" spans="15:17" x14ac:dyDescent="0.2">
      <c r="O86" s="21"/>
      <c r="P86" s="21"/>
      <c r="Q86" s="21"/>
    </row>
    <row r="87" spans="15:17" x14ac:dyDescent="0.2">
      <c r="O87" s="21"/>
      <c r="P87" s="21"/>
      <c r="Q87" s="21"/>
    </row>
    <row r="88" spans="15:17" x14ac:dyDescent="0.2">
      <c r="O88" s="21"/>
      <c r="P88" s="21"/>
      <c r="Q88" s="21"/>
    </row>
    <row r="89" spans="15:17" x14ac:dyDescent="0.2">
      <c r="O89" s="21"/>
      <c r="P89" s="21"/>
      <c r="Q89" s="21"/>
    </row>
    <row r="90" spans="15:17" x14ac:dyDescent="0.2">
      <c r="O90" s="21"/>
      <c r="P90" s="21"/>
      <c r="Q90" s="21"/>
    </row>
    <row r="91" spans="15:17" x14ac:dyDescent="0.2">
      <c r="O91" s="21"/>
      <c r="P91" s="21"/>
      <c r="Q91" s="21"/>
    </row>
    <row r="92" spans="15:17" x14ac:dyDescent="0.2">
      <c r="O92" s="21"/>
      <c r="P92" s="21"/>
      <c r="Q92" s="21"/>
    </row>
    <row r="93" spans="15:17" x14ac:dyDescent="0.2">
      <c r="O93" s="21"/>
      <c r="P93" s="21"/>
      <c r="Q93" s="21"/>
    </row>
    <row r="94" spans="15:17" x14ac:dyDescent="0.2">
      <c r="O94" s="21"/>
      <c r="P94" s="21"/>
      <c r="Q94" s="21"/>
    </row>
    <row r="95" spans="15:17" x14ac:dyDescent="0.2">
      <c r="O95" s="21"/>
      <c r="P95" s="21"/>
      <c r="Q95" s="21"/>
    </row>
    <row r="96" spans="15:17" x14ac:dyDescent="0.2">
      <c r="O96" s="21"/>
      <c r="P96" s="21"/>
      <c r="Q96" s="21"/>
    </row>
    <row r="97" spans="15:17" x14ac:dyDescent="0.2">
      <c r="O97" s="21"/>
      <c r="P97" s="21"/>
      <c r="Q97" s="21"/>
    </row>
    <row r="98" spans="15:17" x14ac:dyDescent="0.2">
      <c r="O98" s="21"/>
      <c r="P98" s="21"/>
      <c r="Q98" s="21"/>
    </row>
    <row r="99" spans="15:17" x14ac:dyDescent="0.2">
      <c r="O99" s="21"/>
      <c r="P99" s="21"/>
      <c r="Q99" s="21"/>
    </row>
    <row r="100" spans="15:17" x14ac:dyDescent="0.2">
      <c r="O100" s="21"/>
      <c r="P100" s="21"/>
      <c r="Q100" s="21"/>
    </row>
    <row r="101" spans="15:17" x14ac:dyDescent="0.2">
      <c r="O101" s="21"/>
      <c r="P101" s="21"/>
      <c r="Q101" s="21"/>
    </row>
    <row r="102" spans="15:17" x14ac:dyDescent="0.2">
      <c r="O102" s="21"/>
      <c r="P102" s="21"/>
      <c r="Q102" s="21"/>
    </row>
    <row r="103" spans="15:17" x14ac:dyDescent="0.2">
      <c r="O103" s="21"/>
      <c r="P103" s="21"/>
      <c r="Q103" s="21"/>
    </row>
    <row r="104" spans="15:17" x14ac:dyDescent="0.2">
      <c r="O104" s="21"/>
      <c r="P104" s="21"/>
      <c r="Q104" s="21"/>
    </row>
    <row r="105" spans="15:17" x14ac:dyDescent="0.2">
      <c r="O105" s="21"/>
      <c r="P105" s="21"/>
      <c r="Q105" s="21"/>
    </row>
    <row r="106" spans="15:17" x14ac:dyDescent="0.2">
      <c r="O106" s="21"/>
      <c r="P106" s="21"/>
      <c r="Q106" s="21"/>
    </row>
    <row r="107" spans="15:17" x14ac:dyDescent="0.2">
      <c r="O107" s="21"/>
      <c r="P107" s="21"/>
      <c r="Q107" s="21"/>
    </row>
    <row r="108" spans="15:17" x14ac:dyDescent="0.2">
      <c r="O108" s="21"/>
      <c r="P108" s="21"/>
      <c r="Q108" s="21"/>
    </row>
    <row r="109" spans="15:17" x14ac:dyDescent="0.2">
      <c r="O109" s="21"/>
      <c r="P109" s="21"/>
      <c r="Q109" s="21"/>
    </row>
    <row r="110" spans="15:17" x14ac:dyDescent="0.2">
      <c r="O110" s="21"/>
      <c r="P110" s="21"/>
      <c r="Q110" s="21"/>
    </row>
    <row r="111" spans="15:17" x14ac:dyDescent="0.2">
      <c r="O111" s="21"/>
      <c r="P111" s="21"/>
      <c r="Q111" s="21"/>
    </row>
    <row r="112" spans="15:17" x14ac:dyDescent="0.2">
      <c r="O112" s="21"/>
      <c r="P112" s="21"/>
      <c r="Q112" s="21"/>
    </row>
    <row r="113" spans="15:17" x14ac:dyDescent="0.2">
      <c r="O113" s="21"/>
      <c r="P113" s="21"/>
      <c r="Q113" s="21"/>
    </row>
    <row r="114" spans="15:17" x14ac:dyDescent="0.2">
      <c r="O114" s="21"/>
      <c r="P114" s="21"/>
      <c r="Q114" s="21"/>
    </row>
    <row r="115" spans="15:17" x14ac:dyDescent="0.2">
      <c r="O115" s="21"/>
      <c r="P115" s="21"/>
      <c r="Q115" s="21"/>
    </row>
    <row r="116" spans="15:17" x14ac:dyDescent="0.2">
      <c r="O116" s="21"/>
      <c r="P116" s="21"/>
      <c r="Q116" s="21"/>
    </row>
    <row r="117" spans="15:17" x14ac:dyDescent="0.2">
      <c r="O117" s="21"/>
      <c r="P117" s="21"/>
      <c r="Q117" s="21"/>
    </row>
    <row r="118" spans="15:17" x14ac:dyDescent="0.2">
      <c r="O118" s="21"/>
      <c r="P118" s="21"/>
      <c r="Q118" s="21"/>
    </row>
    <row r="119" spans="15:17" x14ac:dyDescent="0.2">
      <c r="O119" s="21"/>
      <c r="P119" s="21"/>
      <c r="Q119" s="21"/>
    </row>
    <row r="120" spans="15:17" x14ac:dyDescent="0.2">
      <c r="O120" s="21"/>
      <c r="P120" s="21"/>
      <c r="Q120" s="21"/>
    </row>
    <row r="121" spans="15:17" x14ac:dyDescent="0.2">
      <c r="O121" s="21"/>
      <c r="P121" s="21"/>
      <c r="Q121" s="21"/>
    </row>
    <row r="122" spans="15:17" x14ac:dyDescent="0.2">
      <c r="O122" s="21"/>
      <c r="P122" s="21"/>
      <c r="Q122" s="21"/>
    </row>
    <row r="123" spans="15:17" x14ac:dyDescent="0.2">
      <c r="O123" s="21"/>
      <c r="P123" s="21"/>
      <c r="Q123" s="21"/>
    </row>
    <row r="124" spans="15:17" x14ac:dyDescent="0.2">
      <c r="O124" s="21"/>
      <c r="P124" s="21"/>
      <c r="Q124" s="21"/>
    </row>
    <row r="125" spans="15:17" x14ac:dyDescent="0.2">
      <c r="O125" s="21"/>
      <c r="P125" s="21"/>
      <c r="Q125" s="21"/>
    </row>
    <row r="126" spans="15:17" x14ac:dyDescent="0.2">
      <c r="O126" s="21"/>
      <c r="P126" s="21"/>
      <c r="Q126" s="21"/>
    </row>
    <row r="127" spans="15:17" x14ac:dyDescent="0.2">
      <c r="O127" s="21"/>
      <c r="P127" s="21"/>
      <c r="Q127" s="21"/>
    </row>
    <row r="128" spans="15:17" x14ac:dyDescent="0.2">
      <c r="O128" s="21"/>
      <c r="P128" s="21"/>
      <c r="Q128" s="21"/>
    </row>
    <row r="129" spans="15:17" x14ac:dyDescent="0.2">
      <c r="O129" s="21"/>
      <c r="P129" s="21"/>
      <c r="Q129" s="21"/>
    </row>
    <row r="130" spans="15:17" x14ac:dyDescent="0.2">
      <c r="O130" s="21"/>
    </row>
    <row r="131" spans="15:17" x14ac:dyDescent="0.2">
      <c r="O131" s="21"/>
    </row>
    <row r="132" spans="15:17" x14ac:dyDescent="0.2">
      <c r="O132" s="21"/>
    </row>
    <row r="133" spans="15:17" x14ac:dyDescent="0.2">
      <c r="O133" s="21"/>
    </row>
    <row r="134" spans="15:17" x14ac:dyDescent="0.2">
      <c r="O134" s="21"/>
    </row>
    <row r="135" spans="15:17" x14ac:dyDescent="0.2">
      <c r="O135" s="21"/>
    </row>
    <row r="136" spans="15:17" x14ac:dyDescent="0.2">
      <c r="O136" s="21"/>
    </row>
    <row r="137" spans="15:17" x14ac:dyDescent="0.2">
      <c r="O137" s="21"/>
    </row>
    <row r="138" spans="15:17" x14ac:dyDescent="0.2">
      <c r="O138" s="21"/>
    </row>
    <row r="139" spans="15:17" x14ac:dyDescent="0.2">
      <c r="O139" s="21"/>
    </row>
    <row r="140" spans="15:17" x14ac:dyDescent="0.2">
      <c r="O140" s="21"/>
    </row>
    <row r="141" spans="15:17" x14ac:dyDescent="0.2">
      <c r="O141" s="21"/>
    </row>
    <row r="142" spans="15:17" x14ac:dyDescent="0.2">
      <c r="O142" s="21"/>
    </row>
    <row r="143" spans="15:17" x14ac:dyDescent="0.2">
      <c r="O143" s="21"/>
    </row>
    <row r="144" spans="15:17" x14ac:dyDescent="0.2">
      <c r="O144" s="21"/>
    </row>
  </sheetData>
  <mergeCells count="24">
    <mergeCell ref="B24:B73"/>
    <mergeCell ref="S22:V22"/>
    <mergeCell ref="S24:V24"/>
    <mergeCell ref="S27:V27"/>
    <mergeCell ref="C22:F22"/>
    <mergeCell ref="G22:H22"/>
    <mergeCell ref="I22:M22"/>
    <mergeCell ref="N22:Q22"/>
    <mergeCell ref="S18:V18"/>
    <mergeCell ref="S6:V6"/>
    <mergeCell ref="S15:V15"/>
    <mergeCell ref="S4:V4"/>
    <mergeCell ref="S9:V9"/>
    <mergeCell ref="B15:B18"/>
    <mergeCell ref="B6:B9"/>
    <mergeCell ref="C13:F13"/>
    <mergeCell ref="G13:H13"/>
    <mergeCell ref="I13:M13"/>
    <mergeCell ref="G4:H4"/>
    <mergeCell ref="N4:Q4"/>
    <mergeCell ref="I4:M4"/>
    <mergeCell ref="C4:F4"/>
    <mergeCell ref="S13:V13"/>
    <mergeCell ref="N13:Q13"/>
  </mergeCells>
  <hyperlinks>
    <hyperlink ref="H15" r:id="rId1" xr:uid="{8790E5BF-0B8F-3949-945B-059FC7DD3C35}"/>
    <hyperlink ref="H16" r:id="rId2" xr:uid="{BF4B2A26-AC00-394A-95C8-BDB786F90C61}"/>
    <hyperlink ref="H17" r:id="rId3" xr:uid="{2FD463C8-1D72-114A-A177-DD0203FE55C9}"/>
    <hyperlink ref="H18" r:id="rId4" xr:uid="{8F41091D-C5F9-9049-A349-9390C6C5455A}"/>
    <hyperlink ref="H6" r:id="rId5" xr:uid="{5F565196-F115-404B-982C-35FC26966F4E}"/>
    <hyperlink ref="H7" r:id="rId6" xr:uid="{848BEE93-DF2A-F148-8FB1-FE942729312F}"/>
    <hyperlink ref="H8" r:id="rId7" xr:uid="{9593C182-FB63-7B4B-B723-D49DEC51CB8F}"/>
    <hyperlink ref="H9" r:id="rId8" xr:uid="{1E741494-9C7B-E94E-B2C3-EEE5EC423F2D}"/>
    <hyperlink ref="H24" r:id="rId9" xr:uid="{FF49FDD5-A78A-734D-ACA6-98357A9E557D}"/>
    <hyperlink ref="H25" r:id="rId10" xr:uid="{1CD6363C-067F-AA48-A156-951028DFB65E}"/>
    <hyperlink ref="H26" r:id="rId11" xr:uid="{DDEF00CC-85D5-0146-91DB-286139A209E3}"/>
    <hyperlink ref="H27" r:id="rId12" xr:uid="{6B6C93B9-88BD-BE4F-826B-D0AE09160FC3}"/>
    <hyperlink ref="H28" r:id="rId13" xr:uid="{25A76D60-295E-D740-907B-833160C3BF3D}"/>
    <hyperlink ref="H29" r:id="rId14" xr:uid="{C61070B4-0245-8843-8541-CED4F131181A}"/>
    <hyperlink ref="H30" r:id="rId15" xr:uid="{DAD2B693-9A1F-F741-A470-D0D4B4250A03}"/>
    <hyperlink ref="H31" r:id="rId16" xr:uid="{68326E85-952B-B442-9C69-9BBC68D078B0}"/>
    <hyperlink ref="H32" r:id="rId17" xr:uid="{6AC0998B-8C46-BB42-9F9C-88C194735FF1}"/>
    <hyperlink ref="H33" r:id="rId18" xr:uid="{31344A22-4BB3-3247-A3C9-32BB48F86A9E}"/>
    <hyperlink ref="H34" r:id="rId19" xr:uid="{ABB5AFE4-09A3-0B47-8D20-0F74F6AD39AE}"/>
    <hyperlink ref="H35" r:id="rId20" xr:uid="{F1A590A3-9057-A448-B332-D6849BDAF7C1}"/>
    <hyperlink ref="H36" r:id="rId21" xr:uid="{0AFA7BD1-AFDE-974B-ABA1-6C1DFFB0277C}"/>
    <hyperlink ref="H37" r:id="rId22" xr:uid="{3F321060-E7C5-2246-A774-2B3D6862ACC8}"/>
    <hyperlink ref="H38" r:id="rId23" xr:uid="{8FCE9CC1-76D6-1849-982D-F0888A809CEC}"/>
    <hyperlink ref="H39" r:id="rId24" xr:uid="{9D0D3B5C-C3B9-5B47-9447-602EB0C985E4}"/>
    <hyperlink ref="H40" r:id="rId25" xr:uid="{E0275DA3-E2A7-494C-9F01-61226A12F356}"/>
    <hyperlink ref="H41" r:id="rId26" xr:uid="{972E7202-4E11-1A4F-95E3-4FFF943A6841}"/>
    <hyperlink ref="H42" r:id="rId27" xr:uid="{BDA2451B-00DF-9E40-8B46-D7DBE9E2E0F1}"/>
    <hyperlink ref="H43" r:id="rId28" xr:uid="{30D61B97-1B9B-7F49-BF98-FBE4B61A58DE}"/>
    <hyperlink ref="H44" r:id="rId29" xr:uid="{3E156766-DAA0-9A49-A80D-54AB1A8A3715}"/>
    <hyperlink ref="H45" r:id="rId30" xr:uid="{F5446CA4-6164-BB41-A513-9E752CE36911}"/>
    <hyperlink ref="H46" r:id="rId31" xr:uid="{477F887E-9881-BA4B-9D9B-18087E85ABA9}"/>
    <hyperlink ref="H47" r:id="rId32" xr:uid="{82D0A53D-683B-F64E-BAA1-54D56363987E}"/>
    <hyperlink ref="H48" r:id="rId33" xr:uid="{CA6B569D-0D36-DB44-927F-80B4D2B69549}"/>
    <hyperlink ref="H49" r:id="rId34" xr:uid="{1361BDFE-C6B3-9B44-885F-F16E6CE6F955}"/>
    <hyperlink ref="H50" r:id="rId35" xr:uid="{DBB2E35E-3D51-3047-B6A9-D7CB3B8B37C8}"/>
    <hyperlink ref="H51" r:id="rId36" xr:uid="{26623A0D-672C-3E47-A2EA-3D17DEC75DEC}"/>
    <hyperlink ref="H52" r:id="rId37" xr:uid="{C781984C-6083-5D43-B677-7D087911DA4A}"/>
    <hyperlink ref="H53" r:id="rId38" xr:uid="{426296BD-FCD5-FC48-9F21-8D3DE1710AA3}"/>
    <hyperlink ref="H54" r:id="rId39" xr:uid="{408412D6-716D-2E4F-95DF-20944712075D}"/>
    <hyperlink ref="H55" r:id="rId40" xr:uid="{5199B086-599E-BE40-A96E-6229C6806B98}"/>
    <hyperlink ref="H56" r:id="rId41" xr:uid="{16FDAD85-8C63-0E47-8F2E-6F48EE479D2A}"/>
    <hyperlink ref="H57" r:id="rId42" xr:uid="{16DCD984-2542-344E-9461-647BD100DD50}"/>
    <hyperlink ref="H58" r:id="rId43" xr:uid="{1BBF27F3-2662-8B4F-9FF4-7A7D45D614DE}"/>
    <hyperlink ref="H59" r:id="rId44" xr:uid="{DAEDB24E-7D8D-0E4E-A047-CEF95E544BA4}"/>
    <hyperlink ref="H60" r:id="rId45" xr:uid="{55EAC732-898C-2640-967A-074454A9730A}"/>
    <hyperlink ref="H61" r:id="rId46" xr:uid="{E683A5AC-C896-CC47-8E50-2B02DA198801}"/>
    <hyperlink ref="H62" r:id="rId47" xr:uid="{915DBEE3-4835-9848-BF8C-A4A8E6B1B07C}"/>
    <hyperlink ref="H63" r:id="rId48" xr:uid="{CC2EC34C-C144-AB41-B56C-339A92C34E37}"/>
    <hyperlink ref="H64" r:id="rId49" xr:uid="{750FEA6A-AB24-6349-A789-17F22918C474}"/>
    <hyperlink ref="H65" r:id="rId50" xr:uid="{E5873F05-6F16-4C4B-A936-4699AA841E62}"/>
    <hyperlink ref="H66" r:id="rId51" xr:uid="{4C5659BB-6FED-6F42-AFC3-2A0563777B62}"/>
    <hyperlink ref="H67" r:id="rId52" xr:uid="{97DCD94B-5DE2-824B-8F3F-DE62ACDD90E1}"/>
    <hyperlink ref="H68" r:id="rId53" xr:uid="{8E876FE9-7DC7-3449-A3E4-264ECEF9188C}"/>
    <hyperlink ref="H69" r:id="rId54" xr:uid="{16088507-F920-6F4D-9BD4-ED74CE56B4B1}"/>
    <hyperlink ref="H70" r:id="rId55" xr:uid="{4B2E4863-DF33-8E47-A16D-71A6A33364AC}"/>
    <hyperlink ref="H71" r:id="rId56" xr:uid="{B2061F8C-849C-DB4C-8BCB-7AAAE37AC1D8}"/>
    <hyperlink ref="H72" r:id="rId57" xr:uid="{FBDDE97C-63BF-2940-950B-384F1416AA5A}"/>
    <hyperlink ref="H73" r:id="rId58" xr:uid="{DA8B5E15-92CB-0944-BA82-CE85ADD6384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D6706-E338-4046-9714-802FB2125377}">
  <dimension ref="A1:AS1336"/>
  <sheetViews>
    <sheetView workbookViewId="0">
      <selection activeCell="N3" sqref="N3"/>
    </sheetView>
  </sheetViews>
  <sheetFormatPr baseColWidth="10" defaultRowHeight="16" x14ac:dyDescent="0.2"/>
  <sheetData>
    <row r="1" spans="1:45" x14ac:dyDescent="0.2">
      <c r="A1" s="14" t="s">
        <v>93</v>
      </c>
      <c r="B1" s="14"/>
      <c r="C1" s="14"/>
      <c r="D1" s="14"/>
      <c r="E1" s="14"/>
      <c r="F1" s="14"/>
      <c r="G1" s="14"/>
      <c r="H1" s="14"/>
      <c r="I1" s="14"/>
      <c r="J1" s="14"/>
      <c r="K1" s="14"/>
      <c r="R1" s="14" t="s">
        <v>89</v>
      </c>
      <c r="S1" s="14"/>
      <c r="T1" s="14"/>
      <c r="U1" s="14"/>
      <c r="V1" s="14"/>
      <c r="W1" s="14"/>
      <c r="X1" s="14"/>
      <c r="Y1" s="14"/>
      <c r="Z1" s="14"/>
      <c r="AA1" s="14"/>
      <c r="AB1" s="14"/>
      <c r="AI1" s="14" t="s">
        <v>83</v>
      </c>
      <c r="AJ1" s="14"/>
      <c r="AK1" s="14"/>
      <c r="AL1" s="14"/>
      <c r="AM1" s="14"/>
      <c r="AN1" s="14"/>
      <c r="AO1" s="14"/>
      <c r="AP1" s="14"/>
      <c r="AQ1" s="14"/>
      <c r="AR1" s="14"/>
      <c r="AS1" s="14"/>
    </row>
    <row r="2" spans="1:45" x14ac:dyDescent="0.2">
      <c r="R2" s="13" t="s">
        <v>20</v>
      </c>
      <c r="S2" s="13"/>
      <c r="T2" s="13"/>
      <c r="U2" s="13"/>
      <c r="V2" s="13"/>
      <c r="W2" s="13"/>
      <c r="X2" s="13"/>
      <c r="Y2" s="13"/>
      <c r="Z2" s="13"/>
      <c r="AA2" s="13"/>
      <c r="AB2" s="13"/>
      <c r="AI2" s="13" t="s">
        <v>84</v>
      </c>
      <c r="AJ2" s="13"/>
      <c r="AK2" s="13"/>
      <c r="AL2" s="13"/>
      <c r="AM2" s="13"/>
      <c r="AN2" s="13"/>
      <c r="AO2" s="13"/>
      <c r="AP2" s="13"/>
      <c r="AQ2" s="13"/>
      <c r="AR2" s="13"/>
      <c r="AS2" s="13"/>
    </row>
    <row r="3" spans="1:45" x14ac:dyDescent="0.2">
      <c r="A3" s="13" t="s">
        <v>7</v>
      </c>
      <c r="B3" s="13"/>
      <c r="C3" s="13"/>
      <c r="D3" s="13"/>
      <c r="E3" s="13"/>
      <c r="F3" s="13"/>
      <c r="G3" s="13"/>
      <c r="H3" s="13"/>
      <c r="I3" s="13"/>
      <c r="J3" s="13"/>
      <c r="K3" s="13"/>
      <c r="R3" t="s">
        <v>115</v>
      </c>
      <c r="S3" t="s">
        <v>116</v>
      </c>
      <c r="T3" t="s">
        <v>117</v>
      </c>
      <c r="U3" t="s">
        <v>118</v>
      </c>
      <c r="V3" t="s">
        <v>119</v>
      </c>
      <c r="W3" t="s">
        <v>120</v>
      </c>
      <c r="X3" t="s">
        <v>121</v>
      </c>
      <c r="Y3" t="s">
        <v>122</v>
      </c>
      <c r="Z3" t="s">
        <v>123</v>
      </c>
      <c r="AA3" t="s">
        <v>124</v>
      </c>
      <c r="AB3" t="s">
        <v>125</v>
      </c>
      <c r="AI3" t="s">
        <v>115</v>
      </c>
      <c r="AJ3" t="s">
        <v>116</v>
      </c>
      <c r="AK3" t="s">
        <v>117</v>
      </c>
      <c r="AL3" t="s">
        <v>118</v>
      </c>
      <c r="AM3" t="s">
        <v>119</v>
      </c>
      <c r="AN3" t="s">
        <v>120</v>
      </c>
      <c r="AO3" t="s">
        <v>121</v>
      </c>
      <c r="AP3" t="s">
        <v>122</v>
      </c>
      <c r="AQ3" t="s">
        <v>123</v>
      </c>
      <c r="AR3" t="s">
        <v>124</v>
      </c>
      <c r="AS3" t="s">
        <v>125</v>
      </c>
    </row>
    <row r="4" spans="1:45" x14ac:dyDescent="0.2">
      <c r="A4" t="s">
        <v>115</v>
      </c>
      <c r="B4" t="s">
        <v>116</v>
      </c>
      <c r="C4" t="s">
        <v>117</v>
      </c>
      <c r="D4" t="s">
        <v>118</v>
      </c>
      <c r="E4" t="s">
        <v>119</v>
      </c>
      <c r="F4" t="s">
        <v>120</v>
      </c>
      <c r="G4" t="s">
        <v>121</v>
      </c>
      <c r="H4" t="s">
        <v>122</v>
      </c>
      <c r="I4" t="s">
        <v>123</v>
      </c>
      <c r="J4" t="s">
        <v>124</v>
      </c>
      <c r="K4" t="s">
        <v>125</v>
      </c>
      <c r="R4" t="s">
        <v>339</v>
      </c>
      <c r="S4" t="s">
        <v>340</v>
      </c>
      <c r="T4">
        <v>518</v>
      </c>
      <c r="U4">
        <v>545</v>
      </c>
      <c r="V4">
        <v>28</v>
      </c>
      <c r="W4" t="s">
        <v>128</v>
      </c>
      <c r="X4" t="s">
        <v>341</v>
      </c>
      <c r="Y4" t="s">
        <v>278</v>
      </c>
      <c r="Z4">
        <v>1</v>
      </c>
      <c r="AA4">
        <v>20</v>
      </c>
      <c r="AB4" t="s">
        <v>342</v>
      </c>
      <c r="AI4" t="s">
        <v>563</v>
      </c>
      <c r="AJ4" t="s">
        <v>564</v>
      </c>
      <c r="AK4">
        <v>20</v>
      </c>
      <c r="AL4">
        <v>44</v>
      </c>
      <c r="AM4">
        <v>25</v>
      </c>
      <c r="AN4" t="s">
        <v>142</v>
      </c>
      <c r="AO4" t="s">
        <v>565</v>
      </c>
      <c r="AP4" t="s">
        <v>103</v>
      </c>
      <c r="AQ4">
        <v>1</v>
      </c>
      <c r="AR4">
        <v>20</v>
      </c>
      <c r="AS4" t="s">
        <v>566</v>
      </c>
    </row>
    <row r="5" spans="1:45" x14ac:dyDescent="0.2">
      <c r="A5" t="s">
        <v>126</v>
      </c>
      <c r="B5" t="s">
        <v>127</v>
      </c>
      <c r="C5">
        <v>66</v>
      </c>
      <c r="D5">
        <v>95</v>
      </c>
      <c r="E5">
        <v>30</v>
      </c>
      <c r="F5" t="s">
        <v>128</v>
      </c>
      <c r="G5" t="s">
        <v>129</v>
      </c>
      <c r="H5" t="s">
        <v>130</v>
      </c>
      <c r="I5">
        <v>1</v>
      </c>
      <c r="J5">
        <v>20</v>
      </c>
      <c r="K5" t="s">
        <v>131</v>
      </c>
      <c r="R5" t="s">
        <v>343</v>
      </c>
      <c r="S5" t="s">
        <v>340</v>
      </c>
      <c r="T5">
        <v>823</v>
      </c>
      <c r="U5">
        <v>837</v>
      </c>
      <c r="V5">
        <v>15</v>
      </c>
      <c r="W5" t="s">
        <v>128</v>
      </c>
      <c r="X5" t="s">
        <v>344</v>
      </c>
      <c r="Y5" t="s">
        <v>14</v>
      </c>
      <c r="Z5">
        <v>1</v>
      </c>
      <c r="AA5">
        <v>20</v>
      </c>
      <c r="AB5" t="s">
        <v>345</v>
      </c>
      <c r="AI5" t="s">
        <v>567</v>
      </c>
      <c r="AJ5" t="s">
        <v>564</v>
      </c>
      <c r="AK5">
        <v>62</v>
      </c>
      <c r="AL5">
        <v>88</v>
      </c>
      <c r="AM5">
        <v>27</v>
      </c>
      <c r="AN5" t="s">
        <v>142</v>
      </c>
      <c r="AO5" t="s">
        <v>568</v>
      </c>
      <c r="AP5" t="s">
        <v>32</v>
      </c>
      <c r="AQ5">
        <v>1</v>
      </c>
      <c r="AR5">
        <v>20</v>
      </c>
      <c r="AS5" t="s">
        <v>569</v>
      </c>
    </row>
    <row r="6" spans="1:45" x14ac:dyDescent="0.2">
      <c r="A6" t="s">
        <v>132</v>
      </c>
      <c r="B6" t="s">
        <v>127</v>
      </c>
      <c r="C6">
        <v>172</v>
      </c>
      <c r="D6">
        <v>191</v>
      </c>
      <c r="E6">
        <v>20</v>
      </c>
      <c r="F6" t="s">
        <v>128</v>
      </c>
      <c r="G6" t="s">
        <v>133</v>
      </c>
      <c r="H6" t="s">
        <v>133</v>
      </c>
      <c r="I6">
        <v>1</v>
      </c>
      <c r="J6">
        <v>20</v>
      </c>
      <c r="K6" t="s">
        <v>134</v>
      </c>
      <c r="R6" t="s">
        <v>346</v>
      </c>
      <c r="S6" t="s">
        <v>340</v>
      </c>
      <c r="T6">
        <v>1243</v>
      </c>
      <c r="U6">
        <v>1273</v>
      </c>
      <c r="V6">
        <v>31</v>
      </c>
      <c r="W6" t="s">
        <v>128</v>
      </c>
      <c r="X6" t="s">
        <v>347</v>
      </c>
      <c r="Y6" t="s">
        <v>3</v>
      </c>
      <c r="Z6">
        <v>1</v>
      </c>
      <c r="AA6">
        <v>20</v>
      </c>
      <c r="AB6" t="s">
        <v>348</v>
      </c>
      <c r="AI6" t="s">
        <v>570</v>
      </c>
      <c r="AJ6" t="s">
        <v>564</v>
      </c>
      <c r="AK6">
        <v>78</v>
      </c>
      <c r="AL6">
        <v>151</v>
      </c>
      <c r="AM6">
        <v>74</v>
      </c>
      <c r="AN6" t="s">
        <v>128</v>
      </c>
      <c r="AO6" t="s">
        <v>571</v>
      </c>
      <c r="AP6" t="s">
        <v>572</v>
      </c>
      <c r="AQ6">
        <v>1</v>
      </c>
      <c r="AR6">
        <v>20</v>
      </c>
      <c r="AS6" t="s">
        <v>573</v>
      </c>
    </row>
    <row r="7" spans="1:45" x14ac:dyDescent="0.2">
      <c r="A7" t="s">
        <v>135</v>
      </c>
      <c r="B7" t="s">
        <v>127</v>
      </c>
      <c r="C7">
        <v>586</v>
      </c>
      <c r="D7">
        <v>603</v>
      </c>
      <c r="E7">
        <v>18</v>
      </c>
      <c r="F7" t="s">
        <v>128</v>
      </c>
      <c r="G7" t="s">
        <v>136</v>
      </c>
      <c r="H7" t="s">
        <v>14</v>
      </c>
      <c r="I7">
        <v>1</v>
      </c>
      <c r="J7">
        <v>20</v>
      </c>
      <c r="K7" t="s">
        <v>137</v>
      </c>
      <c r="R7" t="s">
        <v>349</v>
      </c>
      <c r="S7" t="s">
        <v>340</v>
      </c>
      <c r="T7">
        <v>1268</v>
      </c>
      <c r="U7">
        <v>1329</v>
      </c>
      <c r="V7">
        <v>62</v>
      </c>
      <c r="W7" t="s">
        <v>142</v>
      </c>
      <c r="X7" t="s">
        <v>350</v>
      </c>
      <c r="Y7" t="s">
        <v>351</v>
      </c>
      <c r="Z7">
        <v>1</v>
      </c>
      <c r="AA7">
        <v>20</v>
      </c>
      <c r="AB7" t="s">
        <v>352</v>
      </c>
      <c r="AI7" t="s">
        <v>574</v>
      </c>
      <c r="AJ7" t="s">
        <v>564</v>
      </c>
      <c r="AK7">
        <v>157</v>
      </c>
      <c r="AL7">
        <v>231</v>
      </c>
      <c r="AM7">
        <v>75</v>
      </c>
      <c r="AN7" t="s">
        <v>128</v>
      </c>
      <c r="AO7" t="s">
        <v>575</v>
      </c>
      <c r="AP7" t="s">
        <v>576</v>
      </c>
      <c r="AQ7">
        <v>1</v>
      </c>
      <c r="AR7">
        <v>20</v>
      </c>
      <c r="AS7" t="s">
        <v>577</v>
      </c>
    </row>
    <row r="8" spans="1:45" x14ac:dyDescent="0.2">
      <c r="A8" t="s">
        <v>138</v>
      </c>
      <c r="B8" t="s">
        <v>127</v>
      </c>
      <c r="C8">
        <v>974</v>
      </c>
      <c r="D8">
        <v>995</v>
      </c>
      <c r="E8">
        <v>22</v>
      </c>
      <c r="F8" t="s">
        <v>128</v>
      </c>
      <c r="G8" t="s">
        <v>139</v>
      </c>
      <c r="H8" t="s">
        <v>5</v>
      </c>
      <c r="I8">
        <v>1</v>
      </c>
      <c r="J8">
        <v>20</v>
      </c>
      <c r="K8" t="s">
        <v>140</v>
      </c>
      <c r="R8" t="s">
        <v>353</v>
      </c>
      <c r="S8" t="s">
        <v>340</v>
      </c>
      <c r="T8">
        <v>1482</v>
      </c>
      <c r="U8">
        <v>1500</v>
      </c>
      <c r="V8">
        <v>19</v>
      </c>
      <c r="W8" t="s">
        <v>128</v>
      </c>
      <c r="X8" t="s">
        <v>14</v>
      </c>
      <c r="Y8">
        <v>-1</v>
      </c>
      <c r="Z8">
        <v>1</v>
      </c>
      <c r="AA8">
        <v>20</v>
      </c>
      <c r="AB8" t="s">
        <v>354</v>
      </c>
      <c r="AI8" t="s">
        <v>578</v>
      </c>
      <c r="AJ8" t="s">
        <v>564</v>
      </c>
      <c r="AK8">
        <v>221</v>
      </c>
      <c r="AL8">
        <v>248</v>
      </c>
      <c r="AM8">
        <v>28</v>
      </c>
      <c r="AN8" t="s">
        <v>142</v>
      </c>
      <c r="AO8" t="s">
        <v>579</v>
      </c>
      <c r="AP8" t="s">
        <v>31</v>
      </c>
      <c r="AQ8">
        <v>1</v>
      </c>
      <c r="AR8">
        <v>20</v>
      </c>
      <c r="AS8" t="s">
        <v>580</v>
      </c>
    </row>
    <row r="9" spans="1:45" x14ac:dyDescent="0.2">
      <c r="A9" t="s">
        <v>141</v>
      </c>
      <c r="B9" t="s">
        <v>127</v>
      </c>
      <c r="C9">
        <v>1033</v>
      </c>
      <c r="D9">
        <v>1057</v>
      </c>
      <c r="E9">
        <v>25</v>
      </c>
      <c r="F9" t="s">
        <v>142</v>
      </c>
      <c r="G9" t="s">
        <v>11</v>
      </c>
      <c r="H9" t="s">
        <v>32</v>
      </c>
      <c r="I9">
        <v>1</v>
      </c>
      <c r="J9">
        <v>20</v>
      </c>
      <c r="K9" t="s">
        <v>143</v>
      </c>
      <c r="R9" t="s">
        <v>355</v>
      </c>
      <c r="S9" t="s">
        <v>340</v>
      </c>
      <c r="T9">
        <v>1602</v>
      </c>
      <c r="U9">
        <v>1614</v>
      </c>
      <c r="V9">
        <v>13</v>
      </c>
      <c r="W9" t="s">
        <v>128</v>
      </c>
      <c r="X9" t="s">
        <v>356</v>
      </c>
      <c r="Y9" t="s">
        <v>204</v>
      </c>
      <c r="Z9">
        <v>1</v>
      </c>
      <c r="AA9">
        <v>20</v>
      </c>
      <c r="AB9" t="s">
        <v>357</v>
      </c>
      <c r="AI9" t="s">
        <v>581</v>
      </c>
      <c r="AJ9" t="s">
        <v>564</v>
      </c>
      <c r="AK9">
        <v>261</v>
      </c>
      <c r="AL9">
        <v>286</v>
      </c>
      <c r="AM9">
        <v>26</v>
      </c>
      <c r="AN9" t="s">
        <v>128</v>
      </c>
      <c r="AO9" t="s">
        <v>582</v>
      </c>
      <c r="AP9" t="s">
        <v>278</v>
      </c>
      <c r="AQ9">
        <v>1</v>
      </c>
      <c r="AR9">
        <v>20</v>
      </c>
      <c r="AS9" t="s">
        <v>583</v>
      </c>
    </row>
    <row r="10" spans="1:45" x14ac:dyDescent="0.2">
      <c r="A10" t="s">
        <v>144</v>
      </c>
      <c r="B10" t="s">
        <v>127</v>
      </c>
      <c r="C10">
        <v>2566</v>
      </c>
      <c r="D10">
        <v>2585</v>
      </c>
      <c r="E10">
        <v>20</v>
      </c>
      <c r="F10" t="s">
        <v>142</v>
      </c>
      <c r="G10" t="s">
        <v>98</v>
      </c>
      <c r="H10" t="s">
        <v>98</v>
      </c>
      <c r="I10">
        <v>1</v>
      </c>
      <c r="J10">
        <v>20</v>
      </c>
      <c r="K10" t="s">
        <v>145</v>
      </c>
      <c r="R10" t="s">
        <v>358</v>
      </c>
      <c r="S10" t="s">
        <v>340</v>
      </c>
      <c r="T10">
        <v>1631</v>
      </c>
      <c r="U10">
        <v>1676</v>
      </c>
      <c r="V10">
        <v>46</v>
      </c>
      <c r="W10" t="s">
        <v>142</v>
      </c>
      <c r="X10" t="s">
        <v>159</v>
      </c>
      <c r="Y10" t="s">
        <v>110</v>
      </c>
      <c r="Z10">
        <v>1</v>
      </c>
      <c r="AA10">
        <v>20</v>
      </c>
      <c r="AB10" t="s">
        <v>359</v>
      </c>
      <c r="AI10" t="s">
        <v>584</v>
      </c>
      <c r="AJ10" t="s">
        <v>564</v>
      </c>
      <c r="AK10">
        <v>332</v>
      </c>
      <c r="AL10">
        <v>386</v>
      </c>
      <c r="AM10">
        <v>55</v>
      </c>
      <c r="AN10" t="s">
        <v>128</v>
      </c>
      <c r="AO10" t="s">
        <v>585</v>
      </c>
      <c r="AP10" t="s">
        <v>586</v>
      </c>
      <c r="AQ10">
        <v>1</v>
      </c>
      <c r="AR10">
        <v>20</v>
      </c>
      <c r="AS10" t="s">
        <v>587</v>
      </c>
    </row>
    <row r="11" spans="1:45" x14ac:dyDescent="0.2">
      <c r="A11" t="s">
        <v>146</v>
      </c>
      <c r="B11" t="s">
        <v>127</v>
      </c>
      <c r="C11">
        <v>3973</v>
      </c>
      <c r="D11">
        <v>3998</v>
      </c>
      <c r="E11">
        <v>26</v>
      </c>
      <c r="F11" t="s">
        <v>128</v>
      </c>
      <c r="G11" t="s">
        <v>147</v>
      </c>
      <c r="H11" t="s">
        <v>148</v>
      </c>
      <c r="I11">
        <v>1</v>
      </c>
      <c r="J11">
        <v>20</v>
      </c>
      <c r="K11" t="s">
        <v>149</v>
      </c>
      <c r="AI11" t="s">
        <v>588</v>
      </c>
      <c r="AJ11" t="s">
        <v>564</v>
      </c>
      <c r="AK11">
        <v>391</v>
      </c>
      <c r="AL11">
        <v>452</v>
      </c>
      <c r="AM11">
        <v>62</v>
      </c>
      <c r="AN11" t="s">
        <v>128</v>
      </c>
      <c r="AO11">
        <v>-1</v>
      </c>
      <c r="AP11" t="s">
        <v>2</v>
      </c>
      <c r="AQ11">
        <v>1</v>
      </c>
      <c r="AR11">
        <v>20</v>
      </c>
      <c r="AS11" t="s">
        <v>589</v>
      </c>
    </row>
    <row r="12" spans="1:45" x14ac:dyDescent="0.2">
      <c r="A12" t="s">
        <v>150</v>
      </c>
      <c r="B12" t="s">
        <v>127</v>
      </c>
      <c r="C12">
        <v>4154</v>
      </c>
      <c r="D12">
        <v>4181</v>
      </c>
      <c r="E12">
        <v>28</v>
      </c>
      <c r="F12" t="s">
        <v>142</v>
      </c>
      <c r="G12" t="s">
        <v>151</v>
      </c>
      <c r="H12" t="s">
        <v>108</v>
      </c>
      <c r="I12">
        <v>1</v>
      </c>
      <c r="J12">
        <v>20</v>
      </c>
      <c r="K12" t="s">
        <v>152</v>
      </c>
      <c r="R12" s="13" t="s">
        <v>88</v>
      </c>
      <c r="S12" s="13"/>
      <c r="T12" s="13"/>
      <c r="U12" s="13"/>
      <c r="V12" s="13"/>
      <c r="W12" s="13"/>
      <c r="X12" s="13"/>
      <c r="Y12" s="13"/>
      <c r="Z12" s="13"/>
      <c r="AA12" s="13"/>
      <c r="AB12" s="13"/>
      <c r="AI12" t="s">
        <v>590</v>
      </c>
      <c r="AJ12" t="s">
        <v>564</v>
      </c>
      <c r="AK12">
        <v>494</v>
      </c>
      <c r="AL12">
        <v>589</v>
      </c>
      <c r="AM12">
        <v>96</v>
      </c>
      <c r="AN12" t="s">
        <v>128</v>
      </c>
      <c r="AO12" t="s">
        <v>318</v>
      </c>
      <c r="AP12" t="s">
        <v>2</v>
      </c>
      <c r="AQ12">
        <v>1</v>
      </c>
      <c r="AR12">
        <v>20</v>
      </c>
      <c r="AS12" t="s">
        <v>591</v>
      </c>
    </row>
    <row r="13" spans="1:45" x14ac:dyDescent="0.2">
      <c r="A13" t="s">
        <v>153</v>
      </c>
      <c r="B13" t="s">
        <v>127</v>
      </c>
      <c r="C13">
        <v>4280</v>
      </c>
      <c r="D13">
        <v>4309</v>
      </c>
      <c r="E13">
        <v>30</v>
      </c>
      <c r="F13" t="s">
        <v>142</v>
      </c>
      <c r="G13" t="s">
        <v>154</v>
      </c>
      <c r="H13" t="s">
        <v>96</v>
      </c>
      <c r="I13">
        <v>1</v>
      </c>
      <c r="J13">
        <v>20</v>
      </c>
      <c r="K13" t="s">
        <v>155</v>
      </c>
      <c r="R13" t="s">
        <v>115</v>
      </c>
      <c r="S13" t="s">
        <v>116</v>
      </c>
      <c r="T13" t="s">
        <v>117</v>
      </c>
      <c r="U13" t="s">
        <v>118</v>
      </c>
      <c r="V13" t="s">
        <v>119</v>
      </c>
      <c r="W13" t="s">
        <v>120</v>
      </c>
      <c r="X13" t="s">
        <v>121</v>
      </c>
      <c r="Y13" t="s">
        <v>122</v>
      </c>
      <c r="Z13" t="s">
        <v>123</v>
      </c>
      <c r="AA13" t="s">
        <v>124</v>
      </c>
      <c r="AB13" t="s">
        <v>125</v>
      </c>
      <c r="AI13" t="s">
        <v>592</v>
      </c>
      <c r="AJ13" t="s">
        <v>564</v>
      </c>
      <c r="AK13">
        <v>641</v>
      </c>
      <c r="AL13">
        <v>656</v>
      </c>
      <c r="AM13">
        <v>16</v>
      </c>
      <c r="AN13" t="s">
        <v>128</v>
      </c>
      <c r="AO13" t="s">
        <v>372</v>
      </c>
      <c r="AP13">
        <v>-1</v>
      </c>
      <c r="AQ13">
        <v>1</v>
      </c>
      <c r="AR13">
        <v>20</v>
      </c>
      <c r="AS13" t="s">
        <v>593</v>
      </c>
    </row>
    <row r="14" spans="1:45" x14ac:dyDescent="0.2">
      <c r="A14" t="s">
        <v>156</v>
      </c>
      <c r="B14" t="s">
        <v>127</v>
      </c>
      <c r="C14">
        <v>4753</v>
      </c>
      <c r="D14">
        <v>4773</v>
      </c>
      <c r="E14">
        <v>21</v>
      </c>
      <c r="F14" t="s">
        <v>142</v>
      </c>
      <c r="G14" t="s">
        <v>6</v>
      </c>
      <c r="H14" t="s">
        <v>18</v>
      </c>
      <c r="I14">
        <v>1</v>
      </c>
      <c r="J14">
        <v>20</v>
      </c>
      <c r="K14" t="s">
        <v>157</v>
      </c>
      <c r="R14" t="s">
        <v>360</v>
      </c>
      <c r="S14" t="s">
        <v>361</v>
      </c>
      <c r="T14">
        <v>11</v>
      </c>
      <c r="U14">
        <v>63</v>
      </c>
      <c r="V14">
        <v>53</v>
      </c>
      <c r="W14" t="s">
        <v>142</v>
      </c>
      <c r="X14" t="s">
        <v>362</v>
      </c>
      <c r="Y14" t="s">
        <v>363</v>
      </c>
      <c r="Z14">
        <v>1</v>
      </c>
      <c r="AA14">
        <v>20</v>
      </c>
      <c r="AB14" t="s">
        <v>364</v>
      </c>
      <c r="AI14" t="s">
        <v>594</v>
      </c>
      <c r="AJ14" t="s">
        <v>564</v>
      </c>
      <c r="AK14">
        <v>950</v>
      </c>
      <c r="AL14">
        <v>970</v>
      </c>
      <c r="AM14">
        <v>21</v>
      </c>
      <c r="AN14" t="s">
        <v>142</v>
      </c>
      <c r="AO14" t="s">
        <v>6</v>
      </c>
      <c r="AP14" t="s">
        <v>31</v>
      </c>
      <c r="AQ14">
        <v>1</v>
      </c>
      <c r="AR14">
        <v>20</v>
      </c>
      <c r="AS14" t="s">
        <v>595</v>
      </c>
    </row>
    <row r="15" spans="1:45" x14ac:dyDescent="0.2">
      <c r="A15" t="s">
        <v>158</v>
      </c>
      <c r="B15" t="s">
        <v>127</v>
      </c>
      <c r="C15">
        <v>4902</v>
      </c>
      <c r="D15">
        <v>4919</v>
      </c>
      <c r="E15">
        <v>18</v>
      </c>
      <c r="F15" t="s">
        <v>142</v>
      </c>
      <c r="G15" t="s">
        <v>159</v>
      </c>
      <c r="H15" t="s">
        <v>81</v>
      </c>
      <c r="I15">
        <v>1</v>
      </c>
      <c r="J15">
        <v>20</v>
      </c>
      <c r="K15" t="s">
        <v>160</v>
      </c>
      <c r="R15" t="s">
        <v>365</v>
      </c>
      <c r="S15" t="s">
        <v>361</v>
      </c>
      <c r="T15">
        <v>85</v>
      </c>
      <c r="U15">
        <v>103</v>
      </c>
      <c r="V15">
        <v>19</v>
      </c>
      <c r="W15" t="s">
        <v>142</v>
      </c>
      <c r="X15" t="s">
        <v>309</v>
      </c>
      <c r="Y15" t="s">
        <v>97</v>
      </c>
      <c r="Z15">
        <v>1</v>
      </c>
      <c r="AA15">
        <v>20</v>
      </c>
      <c r="AB15" t="s">
        <v>366</v>
      </c>
      <c r="AI15" t="s">
        <v>596</v>
      </c>
      <c r="AJ15" t="s">
        <v>564</v>
      </c>
      <c r="AK15">
        <v>1108</v>
      </c>
      <c r="AL15">
        <v>1134</v>
      </c>
      <c r="AM15">
        <v>27</v>
      </c>
      <c r="AN15" t="s">
        <v>128</v>
      </c>
      <c r="AO15" t="s">
        <v>597</v>
      </c>
      <c r="AP15" t="s">
        <v>14</v>
      </c>
      <c r="AQ15">
        <v>1</v>
      </c>
      <c r="AR15">
        <v>20</v>
      </c>
      <c r="AS15" t="s">
        <v>598</v>
      </c>
    </row>
    <row r="16" spans="1:45" x14ac:dyDescent="0.2">
      <c r="A16" t="s">
        <v>161</v>
      </c>
      <c r="B16" t="s">
        <v>127</v>
      </c>
      <c r="C16">
        <v>5161</v>
      </c>
      <c r="D16">
        <v>5191</v>
      </c>
      <c r="E16">
        <v>31</v>
      </c>
      <c r="F16" t="s">
        <v>142</v>
      </c>
      <c r="G16" t="s">
        <v>162</v>
      </c>
      <c r="H16" t="s">
        <v>97</v>
      </c>
      <c r="I16">
        <v>1</v>
      </c>
      <c r="J16">
        <v>20</v>
      </c>
      <c r="K16" t="s">
        <v>163</v>
      </c>
      <c r="R16" t="s">
        <v>367</v>
      </c>
      <c r="S16" t="s">
        <v>361</v>
      </c>
      <c r="T16">
        <v>117</v>
      </c>
      <c r="U16">
        <v>163</v>
      </c>
      <c r="V16">
        <v>47</v>
      </c>
      <c r="W16" t="s">
        <v>142</v>
      </c>
      <c r="X16" t="s">
        <v>12</v>
      </c>
      <c r="Y16" t="s">
        <v>99</v>
      </c>
      <c r="Z16">
        <v>1</v>
      </c>
      <c r="AA16">
        <v>20</v>
      </c>
      <c r="AB16" t="s">
        <v>368</v>
      </c>
      <c r="AI16" t="s">
        <v>599</v>
      </c>
      <c r="AJ16" t="s">
        <v>564</v>
      </c>
      <c r="AK16">
        <v>1419</v>
      </c>
      <c r="AL16">
        <v>1438</v>
      </c>
      <c r="AM16">
        <v>20</v>
      </c>
      <c r="AN16" t="s">
        <v>128</v>
      </c>
      <c r="AO16" t="s">
        <v>14</v>
      </c>
      <c r="AP16" t="s">
        <v>14</v>
      </c>
      <c r="AQ16">
        <v>1</v>
      </c>
      <c r="AR16">
        <v>20</v>
      </c>
      <c r="AS16" t="s">
        <v>600</v>
      </c>
    </row>
    <row r="17" spans="1:45" x14ac:dyDescent="0.2">
      <c r="A17" t="s">
        <v>164</v>
      </c>
      <c r="B17" t="s">
        <v>127</v>
      </c>
      <c r="C17">
        <v>5242</v>
      </c>
      <c r="D17">
        <v>5254</v>
      </c>
      <c r="E17">
        <v>13</v>
      </c>
      <c r="F17" t="s">
        <v>142</v>
      </c>
      <c r="G17" t="s">
        <v>52</v>
      </c>
      <c r="H17" t="s">
        <v>31</v>
      </c>
      <c r="I17">
        <v>1</v>
      </c>
      <c r="J17">
        <v>20</v>
      </c>
      <c r="K17" t="s">
        <v>165</v>
      </c>
      <c r="R17" t="s">
        <v>369</v>
      </c>
      <c r="S17" t="s">
        <v>361</v>
      </c>
      <c r="T17">
        <v>224</v>
      </c>
      <c r="U17">
        <v>243</v>
      </c>
      <c r="V17">
        <v>20</v>
      </c>
      <c r="W17" t="s">
        <v>142</v>
      </c>
      <c r="X17" t="s">
        <v>97</v>
      </c>
      <c r="Y17" t="s">
        <v>97</v>
      </c>
      <c r="Z17">
        <v>1</v>
      </c>
      <c r="AA17">
        <v>20</v>
      </c>
      <c r="AB17" t="s">
        <v>370</v>
      </c>
      <c r="AI17" t="s">
        <v>601</v>
      </c>
      <c r="AJ17" t="s">
        <v>564</v>
      </c>
      <c r="AK17">
        <v>1579</v>
      </c>
      <c r="AL17">
        <v>1593</v>
      </c>
      <c r="AM17">
        <v>15</v>
      </c>
      <c r="AN17" t="s">
        <v>128</v>
      </c>
      <c r="AO17" t="s">
        <v>602</v>
      </c>
      <c r="AP17" t="s">
        <v>223</v>
      </c>
      <c r="AQ17">
        <v>1</v>
      </c>
      <c r="AR17">
        <v>20</v>
      </c>
      <c r="AS17" t="s">
        <v>603</v>
      </c>
    </row>
    <row r="18" spans="1:45" x14ac:dyDescent="0.2">
      <c r="A18" t="s">
        <v>166</v>
      </c>
      <c r="B18" t="s">
        <v>127</v>
      </c>
      <c r="C18">
        <v>5312</v>
      </c>
      <c r="D18">
        <v>5332</v>
      </c>
      <c r="E18">
        <v>21</v>
      </c>
      <c r="F18" t="s">
        <v>142</v>
      </c>
      <c r="G18" t="s">
        <v>167</v>
      </c>
      <c r="H18" t="s">
        <v>109</v>
      </c>
      <c r="I18">
        <v>1</v>
      </c>
      <c r="J18">
        <v>20</v>
      </c>
      <c r="K18" t="s">
        <v>168</v>
      </c>
      <c r="R18" t="s">
        <v>371</v>
      </c>
      <c r="S18" t="s">
        <v>361</v>
      </c>
      <c r="T18">
        <v>371</v>
      </c>
      <c r="U18">
        <v>386</v>
      </c>
      <c r="V18">
        <v>16</v>
      </c>
      <c r="W18" t="s">
        <v>128</v>
      </c>
      <c r="X18" t="s">
        <v>372</v>
      </c>
      <c r="Y18" t="s">
        <v>14</v>
      </c>
      <c r="Z18">
        <v>1</v>
      </c>
      <c r="AA18">
        <v>20</v>
      </c>
      <c r="AB18" t="s">
        <v>373</v>
      </c>
      <c r="AI18" t="s">
        <v>604</v>
      </c>
      <c r="AJ18" t="s">
        <v>564</v>
      </c>
      <c r="AK18">
        <v>1915</v>
      </c>
      <c r="AL18">
        <v>1947</v>
      </c>
      <c r="AM18">
        <v>33</v>
      </c>
      <c r="AN18" t="s">
        <v>142</v>
      </c>
      <c r="AO18" t="s">
        <v>386</v>
      </c>
      <c r="AP18" t="s">
        <v>81</v>
      </c>
      <c r="AQ18">
        <v>1</v>
      </c>
      <c r="AR18">
        <v>20</v>
      </c>
      <c r="AS18" t="s">
        <v>605</v>
      </c>
    </row>
    <row r="19" spans="1:45" x14ac:dyDescent="0.2">
      <c r="R19" t="s">
        <v>374</v>
      </c>
      <c r="S19" t="s">
        <v>361</v>
      </c>
      <c r="T19">
        <v>449</v>
      </c>
      <c r="U19">
        <v>464</v>
      </c>
      <c r="V19">
        <v>16</v>
      </c>
      <c r="W19" t="s">
        <v>142</v>
      </c>
      <c r="X19" t="s">
        <v>375</v>
      </c>
      <c r="Y19" t="s">
        <v>98</v>
      </c>
      <c r="Z19">
        <v>1</v>
      </c>
      <c r="AA19">
        <v>20</v>
      </c>
      <c r="AB19" t="s">
        <v>376</v>
      </c>
      <c r="AI19" t="s">
        <v>606</v>
      </c>
      <c r="AJ19" t="s">
        <v>564</v>
      </c>
      <c r="AK19">
        <v>2081</v>
      </c>
      <c r="AL19">
        <v>2117</v>
      </c>
      <c r="AM19">
        <v>37</v>
      </c>
      <c r="AN19" t="s">
        <v>128</v>
      </c>
      <c r="AO19" t="s">
        <v>607</v>
      </c>
      <c r="AP19" t="s">
        <v>175</v>
      </c>
      <c r="AQ19">
        <v>1</v>
      </c>
      <c r="AR19">
        <v>20</v>
      </c>
      <c r="AS19" t="s">
        <v>608</v>
      </c>
    </row>
    <row r="20" spans="1:45" x14ac:dyDescent="0.2">
      <c r="A20" s="13" t="s">
        <v>92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R20" t="s">
        <v>377</v>
      </c>
      <c r="S20" t="s">
        <v>361</v>
      </c>
      <c r="T20">
        <v>459</v>
      </c>
      <c r="U20">
        <v>492</v>
      </c>
      <c r="V20">
        <v>34</v>
      </c>
      <c r="W20" t="s">
        <v>128</v>
      </c>
      <c r="X20" t="s">
        <v>253</v>
      </c>
      <c r="Y20" t="s">
        <v>2</v>
      </c>
      <c r="Z20">
        <v>1</v>
      </c>
      <c r="AA20">
        <v>20</v>
      </c>
      <c r="AB20" t="s">
        <v>378</v>
      </c>
      <c r="AI20" t="s">
        <v>609</v>
      </c>
      <c r="AJ20" t="s">
        <v>564</v>
      </c>
      <c r="AK20">
        <v>2852</v>
      </c>
      <c r="AL20">
        <v>2868</v>
      </c>
      <c r="AM20">
        <v>17</v>
      </c>
      <c r="AN20" t="s">
        <v>142</v>
      </c>
      <c r="AO20" t="s">
        <v>281</v>
      </c>
      <c r="AP20">
        <v>1</v>
      </c>
      <c r="AQ20">
        <v>1</v>
      </c>
      <c r="AR20">
        <v>20</v>
      </c>
      <c r="AS20" t="s">
        <v>610</v>
      </c>
    </row>
    <row r="21" spans="1:45" x14ac:dyDescent="0.2">
      <c r="A21" t="s">
        <v>115</v>
      </c>
      <c r="B21" t="s">
        <v>116</v>
      </c>
      <c r="C21" t="s">
        <v>117</v>
      </c>
      <c r="D21" t="s">
        <v>118</v>
      </c>
      <c r="E21" t="s">
        <v>119</v>
      </c>
      <c r="F21" t="s">
        <v>120</v>
      </c>
      <c r="G21" t="s">
        <v>121</v>
      </c>
      <c r="H21" t="s">
        <v>122</v>
      </c>
      <c r="I21" t="s">
        <v>123</v>
      </c>
      <c r="J21" t="s">
        <v>124</v>
      </c>
      <c r="K21" t="s">
        <v>125</v>
      </c>
      <c r="R21" t="s">
        <v>379</v>
      </c>
      <c r="S21" t="s">
        <v>361</v>
      </c>
      <c r="T21">
        <v>494</v>
      </c>
      <c r="U21">
        <v>520</v>
      </c>
      <c r="V21">
        <v>27</v>
      </c>
      <c r="W21" t="s">
        <v>142</v>
      </c>
      <c r="X21" t="s">
        <v>380</v>
      </c>
      <c r="Y21" t="s">
        <v>98</v>
      </c>
      <c r="Z21">
        <v>1</v>
      </c>
      <c r="AA21">
        <v>20</v>
      </c>
      <c r="AB21" t="s">
        <v>381</v>
      </c>
      <c r="AI21" t="s">
        <v>611</v>
      </c>
      <c r="AJ21" t="s">
        <v>564</v>
      </c>
      <c r="AK21">
        <v>3117</v>
      </c>
      <c r="AL21">
        <v>3138</v>
      </c>
      <c r="AM21">
        <v>22</v>
      </c>
      <c r="AN21" t="s">
        <v>128</v>
      </c>
      <c r="AO21" t="s">
        <v>253</v>
      </c>
      <c r="AP21" t="s">
        <v>148</v>
      </c>
      <c r="AQ21">
        <v>1</v>
      </c>
      <c r="AR21">
        <v>20</v>
      </c>
      <c r="AS21" t="s">
        <v>612</v>
      </c>
    </row>
    <row r="22" spans="1:45" x14ac:dyDescent="0.2">
      <c r="A22" t="s">
        <v>169</v>
      </c>
      <c r="B22" t="s">
        <v>170</v>
      </c>
      <c r="C22">
        <v>256</v>
      </c>
      <c r="D22">
        <v>299</v>
      </c>
      <c r="E22">
        <v>44</v>
      </c>
      <c r="F22" t="s">
        <v>142</v>
      </c>
      <c r="G22" t="s">
        <v>171</v>
      </c>
      <c r="H22" t="s">
        <v>104</v>
      </c>
      <c r="I22">
        <v>1</v>
      </c>
      <c r="J22">
        <v>20</v>
      </c>
      <c r="K22" t="s">
        <v>172</v>
      </c>
      <c r="R22" t="s">
        <v>382</v>
      </c>
      <c r="S22" t="s">
        <v>361</v>
      </c>
      <c r="T22">
        <v>1241</v>
      </c>
      <c r="U22">
        <v>1263</v>
      </c>
      <c r="V22">
        <v>23</v>
      </c>
      <c r="W22" t="s">
        <v>142</v>
      </c>
      <c r="X22" t="s">
        <v>383</v>
      </c>
      <c r="Y22" t="s">
        <v>18</v>
      </c>
      <c r="Z22">
        <v>1</v>
      </c>
      <c r="AA22">
        <v>20</v>
      </c>
      <c r="AB22" t="s">
        <v>384</v>
      </c>
      <c r="AI22" t="s">
        <v>613</v>
      </c>
      <c r="AJ22" t="s">
        <v>564</v>
      </c>
      <c r="AK22">
        <v>3253</v>
      </c>
      <c r="AL22">
        <v>3267</v>
      </c>
      <c r="AM22">
        <v>15</v>
      </c>
      <c r="AN22" t="s">
        <v>142</v>
      </c>
      <c r="AO22" t="s">
        <v>107</v>
      </c>
      <c r="AP22" t="s">
        <v>97</v>
      </c>
      <c r="AQ22">
        <v>1</v>
      </c>
      <c r="AR22">
        <v>20</v>
      </c>
      <c r="AS22" t="s">
        <v>614</v>
      </c>
    </row>
    <row r="23" spans="1:45" x14ac:dyDescent="0.2">
      <c r="A23" t="s">
        <v>173</v>
      </c>
      <c r="B23" t="s">
        <v>170</v>
      </c>
      <c r="C23">
        <v>295</v>
      </c>
      <c r="D23">
        <v>349</v>
      </c>
      <c r="E23">
        <v>55</v>
      </c>
      <c r="F23" t="s">
        <v>128</v>
      </c>
      <c r="G23" t="s">
        <v>174</v>
      </c>
      <c r="H23" t="s">
        <v>175</v>
      </c>
      <c r="I23">
        <v>1</v>
      </c>
      <c r="J23">
        <v>20</v>
      </c>
      <c r="K23" t="s">
        <v>176</v>
      </c>
      <c r="R23" t="s">
        <v>385</v>
      </c>
      <c r="S23" t="s">
        <v>361</v>
      </c>
      <c r="T23">
        <v>1354</v>
      </c>
      <c r="U23">
        <v>1386</v>
      </c>
      <c r="V23">
        <v>33</v>
      </c>
      <c r="W23" t="s">
        <v>142</v>
      </c>
      <c r="X23" t="s">
        <v>386</v>
      </c>
      <c r="Y23" t="s">
        <v>108</v>
      </c>
      <c r="Z23">
        <v>1</v>
      </c>
      <c r="AA23">
        <v>20</v>
      </c>
      <c r="AB23" t="s">
        <v>387</v>
      </c>
      <c r="AI23" t="s">
        <v>615</v>
      </c>
      <c r="AJ23" t="s">
        <v>564</v>
      </c>
      <c r="AK23">
        <v>3958</v>
      </c>
      <c r="AL23">
        <v>3973</v>
      </c>
      <c r="AM23">
        <v>16</v>
      </c>
      <c r="AN23" t="s">
        <v>128</v>
      </c>
      <c r="AO23" t="s">
        <v>616</v>
      </c>
      <c r="AP23" t="s">
        <v>14</v>
      </c>
      <c r="AQ23">
        <v>1</v>
      </c>
      <c r="AR23">
        <v>20</v>
      </c>
      <c r="AS23" t="s">
        <v>617</v>
      </c>
    </row>
    <row r="24" spans="1:45" x14ac:dyDescent="0.2">
      <c r="A24" t="s">
        <v>177</v>
      </c>
      <c r="B24" t="s">
        <v>170</v>
      </c>
      <c r="C24">
        <v>457</v>
      </c>
      <c r="D24">
        <v>476</v>
      </c>
      <c r="E24">
        <v>20</v>
      </c>
      <c r="F24" t="s">
        <v>142</v>
      </c>
      <c r="G24">
        <v>1</v>
      </c>
      <c r="H24">
        <v>1</v>
      </c>
      <c r="I24">
        <v>1</v>
      </c>
      <c r="J24">
        <v>20</v>
      </c>
      <c r="K24" t="s">
        <v>178</v>
      </c>
      <c r="R24" t="s">
        <v>388</v>
      </c>
      <c r="S24" t="s">
        <v>361</v>
      </c>
      <c r="T24">
        <v>2151</v>
      </c>
      <c r="U24">
        <v>2168</v>
      </c>
      <c r="V24">
        <v>18</v>
      </c>
      <c r="W24" t="s">
        <v>128</v>
      </c>
      <c r="X24" t="s">
        <v>389</v>
      </c>
      <c r="Y24">
        <v>-1</v>
      </c>
      <c r="Z24">
        <v>1</v>
      </c>
      <c r="AA24">
        <v>20</v>
      </c>
      <c r="AB24" t="s">
        <v>390</v>
      </c>
      <c r="AI24" t="s">
        <v>618</v>
      </c>
      <c r="AJ24" t="s">
        <v>564</v>
      </c>
      <c r="AK24">
        <v>4000</v>
      </c>
      <c r="AL24">
        <v>4024</v>
      </c>
      <c r="AM24">
        <v>25</v>
      </c>
      <c r="AN24" t="s">
        <v>142</v>
      </c>
      <c r="AO24" t="s">
        <v>619</v>
      </c>
      <c r="AP24" t="s">
        <v>81</v>
      </c>
      <c r="AQ24">
        <v>1</v>
      </c>
      <c r="AR24">
        <v>20</v>
      </c>
      <c r="AS24" t="s">
        <v>620</v>
      </c>
    </row>
    <row r="25" spans="1:45" x14ac:dyDescent="0.2">
      <c r="A25" t="s">
        <v>179</v>
      </c>
      <c r="B25" t="s">
        <v>170</v>
      </c>
      <c r="C25">
        <v>527</v>
      </c>
      <c r="D25">
        <v>554</v>
      </c>
      <c r="E25">
        <v>28</v>
      </c>
      <c r="F25" t="s">
        <v>128</v>
      </c>
      <c r="G25" t="s">
        <v>180</v>
      </c>
      <c r="H25" t="s">
        <v>133</v>
      </c>
      <c r="I25">
        <v>1</v>
      </c>
      <c r="J25">
        <v>20</v>
      </c>
      <c r="K25" t="s">
        <v>181</v>
      </c>
      <c r="R25" t="s">
        <v>391</v>
      </c>
      <c r="S25" t="s">
        <v>361</v>
      </c>
      <c r="T25">
        <v>2207</v>
      </c>
      <c r="U25">
        <v>2235</v>
      </c>
      <c r="V25">
        <v>29</v>
      </c>
      <c r="W25" t="s">
        <v>128</v>
      </c>
      <c r="X25" t="s">
        <v>392</v>
      </c>
      <c r="Y25" t="s">
        <v>14</v>
      </c>
      <c r="Z25">
        <v>1</v>
      </c>
      <c r="AA25">
        <v>20</v>
      </c>
      <c r="AB25" t="s">
        <v>393</v>
      </c>
      <c r="AI25" t="s">
        <v>621</v>
      </c>
      <c r="AJ25" t="s">
        <v>564</v>
      </c>
      <c r="AK25">
        <v>4198</v>
      </c>
      <c r="AL25">
        <v>4224</v>
      </c>
      <c r="AM25">
        <v>27</v>
      </c>
      <c r="AN25" t="s">
        <v>142</v>
      </c>
      <c r="AO25" t="s">
        <v>622</v>
      </c>
      <c r="AP25" t="s">
        <v>31</v>
      </c>
      <c r="AQ25">
        <v>1</v>
      </c>
      <c r="AR25">
        <v>20</v>
      </c>
      <c r="AS25" t="s">
        <v>623</v>
      </c>
    </row>
    <row r="26" spans="1:45" x14ac:dyDescent="0.2">
      <c r="A26" t="s">
        <v>182</v>
      </c>
      <c r="B26" t="s">
        <v>170</v>
      </c>
      <c r="C26">
        <v>597</v>
      </c>
      <c r="D26">
        <v>614</v>
      </c>
      <c r="E26">
        <v>18</v>
      </c>
      <c r="F26" t="s">
        <v>142</v>
      </c>
      <c r="G26" t="s">
        <v>43</v>
      </c>
      <c r="H26" t="s">
        <v>31</v>
      </c>
      <c r="I26">
        <v>1</v>
      </c>
      <c r="J26">
        <v>20</v>
      </c>
      <c r="K26" t="s">
        <v>183</v>
      </c>
      <c r="R26" t="s">
        <v>394</v>
      </c>
      <c r="S26" t="s">
        <v>361</v>
      </c>
      <c r="T26">
        <v>2259</v>
      </c>
      <c r="U26">
        <v>2279</v>
      </c>
      <c r="V26">
        <v>21</v>
      </c>
      <c r="W26" t="s">
        <v>142</v>
      </c>
      <c r="X26" t="s">
        <v>97</v>
      </c>
      <c r="Y26" t="s">
        <v>97</v>
      </c>
      <c r="Z26">
        <v>1</v>
      </c>
      <c r="AA26">
        <v>20</v>
      </c>
      <c r="AB26" t="s">
        <v>395</v>
      </c>
      <c r="AI26" t="s">
        <v>624</v>
      </c>
      <c r="AJ26" t="s">
        <v>564</v>
      </c>
      <c r="AK26">
        <v>6023</v>
      </c>
      <c r="AL26">
        <v>6049</v>
      </c>
      <c r="AM26">
        <v>27</v>
      </c>
      <c r="AN26" t="s">
        <v>142</v>
      </c>
      <c r="AO26">
        <v>1</v>
      </c>
      <c r="AP26" t="s">
        <v>32</v>
      </c>
      <c r="AQ26">
        <v>1</v>
      </c>
      <c r="AR26">
        <v>20</v>
      </c>
      <c r="AS26" t="s">
        <v>625</v>
      </c>
    </row>
    <row r="27" spans="1:45" x14ac:dyDescent="0.2">
      <c r="A27" t="s">
        <v>184</v>
      </c>
      <c r="B27" t="s">
        <v>170</v>
      </c>
      <c r="C27">
        <v>686</v>
      </c>
      <c r="D27">
        <v>715</v>
      </c>
      <c r="E27">
        <v>30</v>
      </c>
      <c r="F27" t="s">
        <v>128</v>
      </c>
      <c r="G27" t="s">
        <v>185</v>
      </c>
      <c r="H27" t="s">
        <v>186</v>
      </c>
      <c r="I27">
        <v>1</v>
      </c>
      <c r="J27">
        <v>20</v>
      </c>
      <c r="K27" t="s">
        <v>187</v>
      </c>
      <c r="R27" t="s">
        <v>396</v>
      </c>
      <c r="S27" t="s">
        <v>361</v>
      </c>
      <c r="T27">
        <v>2803</v>
      </c>
      <c r="U27">
        <v>2819</v>
      </c>
      <c r="V27">
        <v>17</v>
      </c>
      <c r="W27" t="s">
        <v>128</v>
      </c>
      <c r="X27" t="s">
        <v>397</v>
      </c>
      <c r="Y27" t="s">
        <v>234</v>
      </c>
      <c r="Z27">
        <v>1</v>
      </c>
      <c r="AA27">
        <v>20</v>
      </c>
      <c r="AB27" t="s">
        <v>398</v>
      </c>
      <c r="AI27" t="s">
        <v>626</v>
      </c>
      <c r="AJ27" t="s">
        <v>564</v>
      </c>
      <c r="AK27">
        <v>6256</v>
      </c>
      <c r="AL27">
        <v>6280</v>
      </c>
      <c r="AM27">
        <v>25</v>
      </c>
      <c r="AN27" t="s">
        <v>142</v>
      </c>
      <c r="AO27" t="s">
        <v>622</v>
      </c>
      <c r="AP27" t="s">
        <v>103</v>
      </c>
      <c r="AQ27">
        <v>1</v>
      </c>
      <c r="AR27">
        <v>20</v>
      </c>
      <c r="AS27" t="s">
        <v>627</v>
      </c>
    </row>
    <row r="28" spans="1:45" x14ac:dyDescent="0.2">
      <c r="A28" t="s">
        <v>188</v>
      </c>
      <c r="B28" t="s">
        <v>170</v>
      </c>
      <c r="C28">
        <v>991</v>
      </c>
      <c r="D28">
        <v>1027</v>
      </c>
      <c r="E28">
        <v>37</v>
      </c>
      <c r="F28" t="s">
        <v>142</v>
      </c>
      <c r="G28" t="s">
        <v>189</v>
      </c>
      <c r="H28">
        <v>2</v>
      </c>
      <c r="I28">
        <v>1</v>
      </c>
      <c r="J28">
        <v>20</v>
      </c>
      <c r="K28" t="s">
        <v>190</v>
      </c>
      <c r="R28" t="s">
        <v>399</v>
      </c>
      <c r="S28" t="s">
        <v>361</v>
      </c>
      <c r="T28">
        <v>3261</v>
      </c>
      <c r="U28">
        <v>3289</v>
      </c>
      <c r="V28">
        <v>29</v>
      </c>
      <c r="W28" t="s">
        <v>142</v>
      </c>
      <c r="X28" t="s">
        <v>400</v>
      </c>
      <c r="Y28" t="s">
        <v>97</v>
      </c>
      <c r="Z28">
        <v>1</v>
      </c>
      <c r="AA28">
        <v>20</v>
      </c>
      <c r="AB28" t="s">
        <v>401</v>
      </c>
    </row>
    <row r="29" spans="1:45" x14ac:dyDescent="0.2">
      <c r="A29" t="s">
        <v>191</v>
      </c>
      <c r="B29" t="s">
        <v>170</v>
      </c>
      <c r="C29">
        <v>1095</v>
      </c>
      <c r="D29">
        <v>1114</v>
      </c>
      <c r="E29">
        <v>20</v>
      </c>
      <c r="F29" t="s">
        <v>128</v>
      </c>
      <c r="G29" t="s">
        <v>14</v>
      </c>
      <c r="H29" t="s">
        <v>14</v>
      </c>
      <c r="I29">
        <v>1</v>
      </c>
      <c r="J29">
        <v>20</v>
      </c>
      <c r="K29" t="s">
        <v>192</v>
      </c>
      <c r="R29" t="s">
        <v>402</v>
      </c>
      <c r="S29" t="s">
        <v>361</v>
      </c>
      <c r="T29">
        <v>3360</v>
      </c>
      <c r="U29">
        <v>3379</v>
      </c>
      <c r="V29">
        <v>20</v>
      </c>
      <c r="W29" t="s">
        <v>128</v>
      </c>
      <c r="X29" t="s">
        <v>14</v>
      </c>
      <c r="Y29" t="s">
        <v>14</v>
      </c>
      <c r="Z29">
        <v>1</v>
      </c>
      <c r="AA29">
        <v>20</v>
      </c>
      <c r="AB29" t="s">
        <v>403</v>
      </c>
      <c r="AI29" s="13" t="s">
        <v>82</v>
      </c>
      <c r="AJ29" s="13"/>
      <c r="AK29" s="13"/>
      <c r="AL29" s="13"/>
      <c r="AM29" s="13"/>
      <c r="AN29" s="13"/>
      <c r="AO29" s="13"/>
      <c r="AP29" s="13"/>
      <c r="AQ29" s="13"/>
      <c r="AR29" s="13"/>
      <c r="AS29" s="13"/>
    </row>
    <row r="30" spans="1:45" x14ac:dyDescent="0.2">
      <c r="A30" t="s">
        <v>193</v>
      </c>
      <c r="B30" t="s">
        <v>170</v>
      </c>
      <c r="C30">
        <v>1517</v>
      </c>
      <c r="D30">
        <v>1549</v>
      </c>
      <c r="E30">
        <v>33</v>
      </c>
      <c r="F30" t="s">
        <v>128</v>
      </c>
      <c r="G30" t="s">
        <v>194</v>
      </c>
      <c r="H30" t="s">
        <v>5</v>
      </c>
      <c r="I30">
        <v>1</v>
      </c>
      <c r="J30">
        <v>20</v>
      </c>
      <c r="K30" t="s">
        <v>195</v>
      </c>
      <c r="R30" t="s">
        <v>404</v>
      </c>
      <c r="S30" t="s">
        <v>361</v>
      </c>
      <c r="T30">
        <v>3448</v>
      </c>
      <c r="U30">
        <v>3481</v>
      </c>
      <c r="V30">
        <v>34</v>
      </c>
      <c r="W30" t="s">
        <v>128</v>
      </c>
      <c r="X30" t="s">
        <v>405</v>
      </c>
      <c r="Y30" t="s">
        <v>133</v>
      </c>
      <c r="Z30">
        <v>1</v>
      </c>
      <c r="AA30">
        <v>20</v>
      </c>
      <c r="AB30" t="s">
        <v>406</v>
      </c>
      <c r="AI30" t="s">
        <v>115</v>
      </c>
      <c r="AJ30" t="s">
        <v>116</v>
      </c>
      <c r="AK30" t="s">
        <v>117</v>
      </c>
      <c r="AL30" t="s">
        <v>118</v>
      </c>
      <c r="AM30" t="s">
        <v>119</v>
      </c>
      <c r="AN30" t="s">
        <v>120</v>
      </c>
      <c r="AO30" t="s">
        <v>121</v>
      </c>
      <c r="AP30" t="s">
        <v>122</v>
      </c>
      <c r="AQ30" t="s">
        <v>123</v>
      </c>
      <c r="AR30" t="s">
        <v>124</v>
      </c>
      <c r="AS30" t="s">
        <v>125</v>
      </c>
    </row>
    <row r="31" spans="1:45" x14ac:dyDescent="0.2">
      <c r="A31" t="s">
        <v>196</v>
      </c>
      <c r="B31" t="s">
        <v>170</v>
      </c>
      <c r="C31">
        <v>1682</v>
      </c>
      <c r="D31">
        <v>1707</v>
      </c>
      <c r="E31">
        <v>26</v>
      </c>
      <c r="F31" t="s">
        <v>142</v>
      </c>
      <c r="G31">
        <v>1</v>
      </c>
      <c r="H31" t="s">
        <v>100</v>
      </c>
      <c r="I31">
        <v>1</v>
      </c>
      <c r="J31">
        <v>20</v>
      </c>
      <c r="K31" t="s">
        <v>197</v>
      </c>
      <c r="R31" t="s">
        <v>407</v>
      </c>
      <c r="S31" t="s">
        <v>361</v>
      </c>
      <c r="T31">
        <v>3501</v>
      </c>
      <c r="U31">
        <v>3520</v>
      </c>
      <c r="V31">
        <v>20</v>
      </c>
      <c r="W31" t="s">
        <v>142</v>
      </c>
      <c r="X31" t="s">
        <v>31</v>
      </c>
      <c r="Y31" t="s">
        <v>31</v>
      </c>
      <c r="Z31">
        <v>1</v>
      </c>
      <c r="AA31">
        <v>20</v>
      </c>
      <c r="AB31" t="s">
        <v>408</v>
      </c>
      <c r="AI31" t="s">
        <v>628</v>
      </c>
      <c r="AJ31" t="s">
        <v>629</v>
      </c>
      <c r="AK31">
        <v>20</v>
      </c>
      <c r="AL31">
        <v>47</v>
      </c>
      <c r="AM31">
        <v>28</v>
      </c>
      <c r="AN31" t="s">
        <v>128</v>
      </c>
      <c r="AO31" t="s">
        <v>630</v>
      </c>
      <c r="AP31" t="s">
        <v>175</v>
      </c>
      <c r="AQ31">
        <v>1</v>
      </c>
      <c r="AR31">
        <v>20</v>
      </c>
      <c r="AS31" t="s">
        <v>631</v>
      </c>
    </row>
    <row r="32" spans="1:45" x14ac:dyDescent="0.2">
      <c r="A32" t="s">
        <v>198</v>
      </c>
      <c r="B32" t="s">
        <v>170</v>
      </c>
      <c r="C32">
        <v>1735</v>
      </c>
      <c r="D32">
        <v>1780</v>
      </c>
      <c r="E32">
        <v>46</v>
      </c>
      <c r="F32" t="s">
        <v>128</v>
      </c>
      <c r="G32" t="s">
        <v>199</v>
      </c>
      <c r="H32" t="s">
        <v>200</v>
      </c>
      <c r="I32">
        <v>1</v>
      </c>
      <c r="J32">
        <v>20</v>
      </c>
      <c r="K32" t="s">
        <v>201</v>
      </c>
      <c r="R32" t="s">
        <v>409</v>
      </c>
      <c r="S32" t="s">
        <v>361</v>
      </c>
      <c r="T32">
        <v>4181</v>
      </c>
      <c r="U32">
        <v>4202</v>
      </c>
      <c r="V32">
        <v>22</v>
      </c>
      <c r="W32" t="s">
        <v>128</v>
      </c>
      <c r="X32">
        <v>-1</v>
      </c>
      <c r="Y32" t="s">
        <v>186</v>
      </c>
      <c r="Z32">
        <v>1</v>
      </c>
      <c r="AA32">
        <v>20</v>
      </c>
      <c r="AB32" t="s">
        <v>410</v>
      </c>
      <c r="AI32" t="s">
        <v>632</v>
      </c>
      <c r="AJ32" t="s">
        <v>629</v>
      </c>
      <c r="AK32">
        <v>70</v>
      </c>
      <c r="AL32">
        <v>97</v>
      </c>
      <c r="AM32">
        <v>28</v>
      </c>
      <c r="AN32" t="s">
        <v>128</v>
      </c>
      <c r="AO32" t="s">
        <v>21</v>
      </c>
      <c r="AP32" t="s">
        <v>186</v>
      </c>
      <c r="AQ32">
        <v>1</v>
      </c>
      <c r="AR32">
        <v>20</v>
      </c>
      <c r="AS32" t="s">
        <v>633</v>
      </c>
    </row>
    <row r="33" spans="1:45" x14ac:dyDescent="0.2">
      <c r="A33" t="s">
        <v>202</v>
      </c>
      <c r="B33" t="s">
        <v>170</v>
      </c>
      <c r="C33">
        <v>1819</v>
      </c>
      <c r="D33">
        <v>1849</v>
      </c>
      <c r="E33">
        <v>31</v>
      </c>
      <c r="F33" t="s">
        <v>128</v>
      </c>
      <c r="G33" t="s">
        <v>203</v>
      </c>
      <c r="H33" t="s">
        <v>204</v>
      </c>
      <c r="I33">
        <v>1</v>
      </c>
      <c r="J33">
        <v>20</v>
      </c>
      <c r="K33" t="s">
        <v>205</v>
      </c>
      <c r="R33" t="s">
        <v>411</v>
      </c>
      <c r="S33" t="s">
        <v>361</v>
      </c>
      <c r="T33">
        <v>4546</v>
      </c>
      <c r="U33">
        <v>4565</v>
      </c>
      <c r="V33">
        <v>20</v>
      </c>
      <c r="W33" t="s">
        <v>128</v>
      </c>
      <c r="X33">
        <v>-1</v>
      </c>
      <c r="Y33">
        <v>-1</v>
      </c>
      <c r="Z33">
        <v>1</v>
      </c>
      <c r="AA33">
        <v>20</v>
      </c>
      <c r="AB33" t="s">
        <v>412</v>
      </c>
      <c r="AI33" t="s">
        <v>634</v>
      </c>
      <c r="AJ33" t="s">
        <v>629</v>
      </c>
      <c r="AK33">
        <v>1919</v>
      </c>
      <c r="AL33">
        <v>1934</v>
      </c>
      <c r="AM33">
        <v>16</v>
      </c>
      <c r="AN33" t="s">
        <v>128</v>
      </c>
      <c r="AO33" t="s">
        <v>372</v>
      </c>
      <c r="AP33">
        <v>-1</v>
      </c>
      <c r="AQ33">
        <v>1</v>
      </c>
      <c r="AR33">
        <v>20</v>
      </c>
      <c r="AS33" t="s">
        <v>635</v>
      </c>
    </row>
    <row r="34" spans="1:45" x14ac:dyDescent="0.2">
      <c r="A34" t="s">
        <v>206</v>
      </c>
      <c r="B34" t="s">
        <v>170</v>
      </c>
      <c r="C34">
        <v>1866</v>
      </c>
      <c r="D34">
        <v>1913</v>
      </c>
      <c r="E34">
        <v>48</v>
      </c>
      <c r="F34" t="s">
        <v>142</v>
      </c>
      <c r="G34" t="s">
        <v>207</v>
      </c>
      <c r="H34" t="s">
        <v>32</v>
      </c>
      <c r="I34">
        <v>1</v>
      </c>
      <c r="J34">
        <v>20</v>
      </c>
      <c r="K34" t="s">
        <v>208</v>
      </c>
      <c r="R34" t="s">
        <v>413</v>
      </c>
      <c r="S34" t="s">
        <v>361</v>
      </c>
      <c r="T34">
        <v>4796</v>
      </c>
      <c r="U34">
        <v>4813</v>
      </c>
      <c r="V34">
        <v>18</v>
      </c>
      <c r="W34" t="s">
        <v>128</v>
      </c>
      <c r="X34" t="s">
        <v>175</v>
      </c>
      <c r="Y34" t="s">
        <v>278</v>
      </c>
      <c r="Z34">
        <v>1</v>
      </c>
      <c r="AA34">
        <v>20</v>
      </c>
      <c r="AB34" t="s">
        <v>414</v>
      </c>
      <c r="AI34" t="s">
        <v>636</v>
      </c>
      <c r="AJ34" t="s">
        <v>629</v>
      </c>
      <c r="AK34">
        <v>2089</v>
      </c>
      <c r="AL34">
        <v>2142</v>
      </c>
      <c r="AM34">
        <v>54</v>
      </c>
      <c r="AN34" t="s">
        <v>128</v>
      </c>
      <c r="AO34" t="s">
        <v>637</v>
      </c>
      <c r="AP34" t="s">
        <v>2</v>
      </c>
      <c r="AQ34">
        <v>1</v>
      </c>
      <c r="AR34">
        <v>20</v>
      </c>
      <c r="AS34" t="s">
        <v>638</v>
      </c>
    </row>
    <row r="35" spans="1:45" x14ac:dyDescent="0.2">
      <c r="A35" t="s">
        <v>209</v>
      </c>
      <c r="B35" t="s">
        <v>170</v>
      </c>
      <c r="C35">
        <v>2120</v>
      </c>
      <c r="D35">
        <v>2154</v>
      </c>
      <c r="E35">
        <v>35</v>
      </c>
      <c r="F35" t="s">
        <v>142</v>
      </c>
      <c r="G35" t="s">
        <v>6</v>
      </c>
      <c r="H35" t="s">
        <v>18</v>
      </c>
      <c r="I35">
        <v>1</v>
      </c>
      <c r="J35">
        <v>20</v>
      </c>
      <c r="K35" t="s">
        <v>210</v>
      </c>
      <c r="R35" t="s">
        <v>415</v>
      </c>
      <c r="S35" t="s">
        <v>361</v>
      </c>
      <c r="T35">
        <v>5272</v>
      </c>
      <c r="U35">
        <v>5291</v>
      </c>
      <c r="V35">
        <v>20</v>
      </c>
      <c r="W35" t="s">
        <v>128</v>
      </c>
      <c r="X35" t="s">
        <v>14</v>
      </c>
      <c r="Y35" t="s">
        <v>14</v>
      </c>
      <c r="Z35">
        <v>1</v>
      </c>
      <c r="AA35">
        <v>20</v>
      </c>
      <c r="AB35" t="s">
        <v>416</v>
      </c>
      <c r="AI35" t="s">
        <v>639</v>
      </c>
      <c r="AJ35" t="s">
        <v>629</v>
      </c>
      <c r="AK35">
        <v>2189</v>
      </c>
      <c r="AL35">
        <v>2214</v>
      </c>
      <c r="AM35">
        <v>26</v>
      </c>
      <c r="AN35" t="s">
        <v>128</v>
      </c>
      <c r="AO35" t="s">
        <v>640</v>
      </c>
      <c r="AP35" t="s">
        <v>148</v>
      </c>
      <c r="AQ35">
        <v>1</v>
      </c>
      <c r="AR35">
        <v>20</v>
      </c>
      <c r="AS35" t="s">
        <v>641</v>
      </c>
    </row>
    <row r="36" spans="1:45" x14ac:dyDescent="0.2">
      <c r="A36" t="s">
        <v>211</v>
      </c>
      <c r="B36" t="s">
        <v>170</v>
      </c>
      <c r="C36">
        <v>2284</v>
      </c>
      <c r="D36">
        <v>2312</v>
      </c>
      <c r="E36">
        <v>29</v>
      </c>
      <c r="F36" t="s">
        <v>142</v>
      </c>
      <c r="G36" t="s">
        <v>212</v>
      </c>
      <c r="H36" t="s">
        <v>18</v>
      </c>
      <c r="I36">
        <v>1</v>
      </c>
      <c r="J36">
        <v>20</v>
      </c>
      <c r="K36" t="s">
        <v>213</v>
      </c>
      <c r="R36" t="s">
        <v>417</v>
      </c>
      <c r="S36" t="s">
        <v>361</v>
      </c>
      <c r="T36">
        <v>5325</v>
      </c>
      <c r="U36">
        <v>5344</v>
      </c>
      <c r="V36">
        <v>20</v>
      </c>
      <c r="W36" t="s">
        <v>142</v>
      </c>
      <c r="X36" t="s">
        <v>107</v>
      </c>
      <c r="Y36" t="s">
        <v>107</v>
      </c>
      <c r="Z36">
        <v>1</v>
      </c>
      <c r="AA36">
        <v>20</v>
      </c>
      <c r="AB36" t="s">
        <v>418</v>
      </c>
      <c r="AI36" t="s">
        <v>642</v>
      </c>
      <c r="AJ36" t="s">
        <v>629</v>
      </c>
      <c r="AK36">
        <v>2526</v>
      </c>
      <c r="AL36">
        <v>2548</v>
      </c>
      <c r="AM36">
        <v>23</v>
      </c>
      <c r="AN36" t="s">
        <v>128</v>
      </c>
      <c r="AO36">
        <v>-1</v>
      </c>
      <c r="AP36" t="s">
        <v>234</v>
      </c>
      <c r="AQ36">
        <v>1</v>
      </c>
      <c r="AR36">
        <v>20</v>
      </c>
      <c r="AS36" t="s">
        <v>643</v>
      </c>
    </row>
    <row r="37" spans="1:45" x14ac:dyDescent="0.2">
      <c r="A37" t="s">
        <v>214</v>
      </c>
      <c r="B37" t="s">
        <v>170</v>
      </c>
      <c r="C37">
        <v>2373</v>
      </c>
      <c r="D37">
        <v>2393</v>
      </c>
      <c r="E37">
        <v>21</v>
      </c>
      <c r="F37" t="s">
        <v>142</v>
      </c>
      <c r="G37" t="s">
        <v>97</v>
      </c>
      <c r="H37">
        <v>1</v>
      </c>
      <c r="I37">
        <v>1</v>
      </c>
      <c r="J37">
        <v>20</v>
      </c>
      <c r="K37" t="s">
        <v>215</v>
      </c>
      <c r="R37" t="s">
        <v>419</v>
      </c>
      <c r="S37" t="s">
        <v>361</v>
      </c>
      <c r="T37">
        <v>5652</v>
      </c>
      <c r="U37">
        <v>5674</v>
      </c>
      <c r="V37">
        <v>23</v>
      </c>
      <c r="W37" t="s">
        <v>128</v>
      </c>
      <c r="X37" t="s">
        <v>256</v>
      </c>
      <c r="Y37" t="s">
        <v>133</v>
      </c>
      <c r="Z37">
        <v>1</v>
      </c>
      <c r="AA37">
        <v>20</v>
      </c>
      <c r="AB37" t="s">
        <v>420</v>
      </c>
      <c r="AI37" t="s">
        <v>644</v>
      </c>
      <c r="AJ37" t="s">
        <v>629</v>
      </c>
      <c r="AK37">
        <v>2603</v>
      </c>
      <c r="AL37">
        <v>2621</v>
      </c>
      <c r="AM37">
        <v>19</v>
      </c>
      <c r="AN37" t="s">
        <v>142</v>
      </c>
      <c r="AO37" t="s">
        <v>97</v>
      </c>
      <c r="AP37">
        <v>1</v>
      </c>
      <c r="AQ37">
        <v>1</v>
      </c>
      <c r="AR37">
        <v>20</v>
      </c>
      <c r="AS37" t="s">
        <v>645</v>
      </c>
    </row>
    <row r="38" spans="1:45" x14ac:dyDescent="0.2">
      <c r="A38" t="s">
        <v>216</v>
      </c>
      <c r="B38" t="s">
        <v>170</v>
      </c>
      <c r="C38">
        <v>2536</v>
      </c>
      <c r="D38">
        <v>2560</v>
      </c>
      <c r="E38">
        <v>25</v>
      </c>
      <c r="F38" t="s">
        <v>128</v>
      </c>
      <c r="G38" t="s">
        <v>217</v>
      </c>
      <c r="H38" t="s">
        <v>14</v>
      </c>
      <c r="I38">
        <v>1</v>
      </c>
      <c r="J38">
        <v>20</v>
      </c>
      <c r="K38" t="s">
        <v>218</v>
      </c>
      <c r="R38" t="s">
        <v>421</v>
      </c>
      <c r="S38" t="s">
        <v>361</v>
      </c>
      <c r="T38">
        <v>5936</v>
      </c>
      <c r="U38">
        <v>5957</v>
      </c>
      <c r="V38">
        <v>22</v>
      </c>
      <c r="W38" t="s">
        <v>128</v>
      </c>
      <c r="X38">
        <v>-1</v>
      </c>
      <c r="Y38" t="s">
        <v>14</v>
      </c>
      <c r="Z38">
        <v>1</v>
      </c>
      <c r="AA38">
        <v>20</v>
      </c>
      <c r="AB38" t="s">
        <v>422</v>
      </c>
      <c r="AI38" t="s">
        <v>646</v>
      </c>
      <c r="AJ38" t="s">
        <v>629</v>
      </c>
      <c r="AK38">
        <v>2622</v>
      </c>
      <c r="AL38">
        <v>2648</v>
      </c>
      <c r="AM38">
        <v>27</v>
      </c>
      <c r="AN38" t="s">
        <v>128</v>
      </c>
      <c r="AO38" t="s">
        <v>389</v>
      </c>
      <c r="AP38" t="s">
        <v>250</v>
      </c>
      <c r="AQ38">
        <v>1</v>
      </c>
      <c r="AR38">
        <v>20</v>
      </c>
      <c r="AS38" t="s">
        <v>647</v>
      </c>
    </row>
    <row r="39" spans="1:45" x14ac:dyDescent="0.2">
      <c r="A39" t="s">
        <v>219</v>
      </c>
      <c r="B39" t="s">
        <v>170</v>
      </c>
      <c r="C39">
        <v>2715</v>
      </c>
      <c r="D39">
        <v>2734</v>
      </c>
      <c r="E39">
        <v>20</v>
      </c>
      <c r="F39" t="s">
        <v>128</v>
      </c>
      <c r="G39" t="s">
        <v>14</v>
      </c>
      <c r="H39" t="s">
        <v>14</v>
      </c>
      <c r="I39">
        <v>1</v>
      </c>
      <c r="J39">
        <v>20</v>
      </c>
      <c r="K39" t="s">
        <v>220</v>
      </c>
      <c r="R39" t="s">
        <v>423</v>
      </c>
      <c r="S39" t="s">
        <v>361</v>
      </c>
      <c r="T39">
        <v>6005</v>
      </c>
      <c r="U39">
        <v>6037</v>
      </c>
      <c r="V39">
        <v>33</v>
      </c>
      <c r="W39" t="s">
        <v>128</v>
      </c>
      <c r="X39" t="s">
        <v>424</v>
      </c>
      <c r="Y39" t="s">
        <v>148</v>
      </c>
      <c r="Z39">
        <v>1</v>
      </c>
      <c r="AA39">
        <v>20</v>
      </c>
      <c r="AB39" t="s">
        <v>425</v>
      </c>
      <c r="AI39" t="s">
        <v>648</v>
      </c>
      <c r="AJ39" t="s">
        <v>629</v>
      </c>
      <c r="AK39">
        <v>2799</v>
      </c>
      <c r="AL39">
        <v>2831</v>
      </c>
      <c r="AM39">
        <v>33</v>
      </c>
      <c r="AN39" t="s">
        <v>128</v>
      </c>
      <c r="AO39" t="s">
        <v>8</v>
      </c>
      <c r="AP39" t="s">
        <v>130</v>
      </c>
      <c r="AQ39">
        <v>1</v>
      </c>
      <c r="AR39">
        <v>20</v>
      </c>
      <c r="AS39" t="s">
        <v>649</v>
      </c>
    </row>
    <row r="40" spans="1:45" x14ac:dyDescent="0.2">
      <c r="A40" t="s">
        <v>221</v>
      </c>
      <c r="B40" t="s">
        <v>170</v>
      </c>
      <c r="C40">
        <v>2753</v>
      </c>
      <c r="D40">
        <v>2778</v>
      </c>
      <c r="E40">
        <v>26</v>
      </c>
      <c r="F40" t="s">
        <v>128</v>
      </c>
      <c r="G40" t="s">
        <v>222</v>
      </c>
      <c r="H40" t="s">
        <v>223</v>
      </c>
      <c r="I40">
        <v>1</v>
      </c>
      <c r="J40">
        <v>20</v>
      </c>
      <c r="K40" t="s">
        <v>224</v>
      </c>
      <c r="R40" t="s">
        <v>426</v>
      </c>
      <c r="S40" t="s">
        <v>361</v>
      </c>
      <c r="T40">
        <v>6370</v>
      </c>
      <c r="U40">
        <v>6403</v>
      </c>
      <c r="V40">
        <v>34</v>
      </c>
      <c r="W40" t="s">
        <v>128</v>
      </c>
      <c r="X40" t="s">
        <v>427</v>
      </c>
      <c r="Y40" t="s">
        <v>5</v>
      </c>
      <c r="Z40">
        <v>1</v>
      </c>
      <c r="AA40">
        <v>20</v>
      </c>
      <c r="AB40" t="s">
        <v>428</v>
      </c>
      <c r="AI40" t="s">
        <v>650</v>
      </c>
      <c r="AJ40" t="s">
        <v>629</v>
      </c>
      <c r="AK40">
        <v>2965</v>
      </c>
      <c r="AL40">
        <v>2984</v>
      </c>
      <c r="AM40">
        <v>20</v>
      </c>
      <c r="AN40" t="s">
        <v>142</v>
      </c>
      <c r="AO40" t="s">
        <v>99</v>
      </c>
      <c r="AP40" t="s">
        <v>99</v>
      </c>
      <c r="AQ40">
        <v>1</v>
      </c>
      <c r="AR40">
        <v>20</v>
      </c>
      <c r="AS40" t="s">
        <v>651</v>
      </c>
    </row>
    <row r="41" spans="1:45" x14ac:dyDescent="0.2">
      <c r="A41" t="s">
        <v>225</v>
      </c>
      <c r="B41" t="s">
        <v>170</v>
      </c>
      <c r="C41">
        <v>2780</v>
      </c>
      <c r="D41">
        <v>2816</v>
      </c>
      <c r="E41">
        <v>37</v>
      </c>
      <c r="F41" t="s">
        <v>142</v>
      </c>
      <c r="G41" t="s">
        <v>44</v>
      </c>
      <c r="H41" t="s">
        <v>226</v>
      </c>
      <c r="I41">
        <v>1</v>
      </c>
      <c r="J41">
        <v>20</v>
      </c>
      <c r="K41" t="s">
        <v>227</v>
      </c>
      <c r="R41" t="s">
        <v>429</v>
      </c>
      <c r="S41" t="s">
        <v>361</v>
      </c>
      <c r="T41">
        <v>6423</v>
      </c>
      <c r="U41">
        <v>6442</v>
      </c>
      <c r="V41">
        <v>20</v>
      </c>
      <c r="W41" t="s">
        <v>142</v>
      </c>
      <c r="X41" t="s">
        <v>31</v>
      </c>
      <c r="Y41" t="s">
        <v>31</v>
      </c>
      <c r="Z41">
        <v>1</v>
      </c>
      <c r="AA41">
        <v>20</v>
      </c>
      <c r="AB41" t="s">
        <v>408</v>
      </c>
      <c r="AI41" t="s">
        <v>652</v>
      </c>
      <c r="AJ41" t="s">
        <v>629</v>
      </c>
      <c r="AK41">
        <v>3079</v>
      </c>
      <c r="AL41">
        <v>3099</v>
      </c>
      <c r="AM41">
        <v>21</v>
      </c>
      <c r="AN41" t="s">
        <v>128</v>
      </c>
      <c r="AO41" t="s">
        <v>14</v>
      </c>
      <c r="AP41">
        <v>-1</v>
      </c>
      <c r="AQ41">
        <v>1</v>
      </c>
      <c r="AR41">
        <v>20</v>
      </c>
      <c r="AS41" t="s">
        <v>653</v>
      </c>
    </row>
    <row r="42" spans="1:45" x14ac:dyDescent="0.2">
      <c r="A42" t="s">
        <v>228</v>
      </c>
      <c r="B42" t="s">
        <v>170</v>
      </c>
      <c r="C42">
        <v>2820</v>
      </c>
      <c r="D42">
        <v>2862</v>
      </c>
      <c r="E42">
        <v>43</v>
      </c>
      <c r="F42" t="s">
        <v>128</v>
      </c>
      <c r="G42" t="s">
        <v>199</v>
      </c>
      <c r="H42" t="s">
        <v>130</v>
      </c>
      <c r="I42">
        <v>1</v>
      </c>
      <c r="J42">
        <v>20</v>
      </c>
      <c r="K42" t="s">
        <v>229</v>
      </c>
      <c r="R42" t="s">
        <v>430</v>
      </c>
      <c r="S42" t="s">
        <v>361</v>
      </c>
      <c r="T42">
        <v>6580</v>
      </c>
      <c r="U42">
        <v>6600</v>
      </c>
      <c r="V42">
        <v>21</v>
      </c>
      <c r="W42" t="s">
        <v>142</v>
      </c>
      <c r="X42" t="s">
        <v>44</v>
      </c>
      <c r="Y42" t="s">
        <v>98</v>
      </c>
      <c r="Z42">
        <v>1</v>
      </c>
      <c r="AA42">
        <v>20</v>
      </c>
      <c r="AB42" t="s">
        <v>431</v>
      </c>
      <c r="AI42" t="s">
        <v>654</v>
      </c>
      <c r="AJ42" t="s">
        <v>629</v>
      </c>
      <c r="AK42">
        <v>3301</v>
      </c>
      <c r="AL42">
        <v>3334</v>
      </c>
      <c r="AM42">
        <v>34</v>
      </c>
      <c r="AN42" t="s">
        <v>128</v>
      </c>
      <c r="AO42" t="s">
        <v>655</v>
      </c>
      <c r="AP42" t="s">
        <v>278</v>
      </c>
      <c r="AQ42">
        <v>1</v>
      </c>
      <c r="AR42">
        <v>20</v>
      </c>
      <c r="AS42" t="s">
        <v>656</v>
      </c>
    </row>
    <row r="43" spans="1:45" x14ac:dyDescent="0.2">
      <c r="A43" t="s">
        <v>230</v>
      </c>
      <c r="B43" t="s">
        <v>170</v>
      </c>
      <c r="C43">
        <v>2946</v>
      </c>
      <c r="D43">
        <v>2962</v>
      </c>
      <c r="E43">
        <v>17</v>
      </c>
      <c r="F43" t="s">
        <v>142</v>
      </c>
      <c r="G43" t="s">
        <v>151</v>
      </c>
      <c r="H43">
        <v>1</v>
      </c>
      <c r="I43">
        <v>1</v>
      </c>
      <c r="J43">
        <v>20</v>
      </c>
      <c r="K43" t="s">
        <v>231</v>
      </c>
      <c r="R43" t="s">
        <v>432</v>
      </c>
      <c r="S43" t="s">
        <v>361</v>
      </c>
      <c r="T43">
        <v>6789</v>
      </c>
      <c r="U43">
        <v>6808</v>
      </c>
      <c r="V43">
        <v>20</v>
      </c>
      <c r="W43" t="s">
        <v>142</v>
      </c>
      <c r="X43" t="s">
        <v>103</v>
      </c>
      <c r="Y43" t="s">
        <v>103</v>
      </c>
      <c r="Z43">
        <v>1</v>
      </c>
      <c r="AA43">
        <v>20</v>
      </c>
      <c r="AB43" t="s">
        <v>433</v>
      </c>
      <c r="AI43" t="s">
        <v>657</v>
      </c>
      <c r="AJ43" t="s">
        <v>629</v>
      </c>
      <c r="AK43">
        <v>3436</v>
      </c>
      <c r="AL43">
        <v>3450</v>
      </c>
      <c r="AM43">
        <v>15</v>
      </c>
      <c r="AN43" t="s">
        <v>128</v>
      </c>
      <c r="AO43" t="s">
        <v>397</v>
      </c>
      <c r="AP43" t="s">
        <v>148</v>
      </c>
      <c r="AQ43">
        <v>1</v>
      </c>
      <c r="AR43">
        <v>20</v>
      </c>
      <c r="AS43" t="s">
        <v>658</v>
      </c>
    </row>
    <row r="44" spans="1:45" x14ac:dyDescent="0.2">
      <c r="A44" t="s">
        <v>232</v>
      </c>
      <c r="B44" t="s">
        <v>170</v>
      </c>
      <c r="C44">
        <v>2954</v>
      </c>
      <c r="D44">
        <v>2984</v>
      </c>
      <c r="E44">
        <v>31</v>
      </c>
      <c r="F44" t="s">
        <v>128</v>
      </c>
      <c r="G44" t="s">
        <v>233</v>
      </c>
      <c r="H44" t="s">
        <v>234</v>
      </c>
      <c r="I44">
        <v>1</v>
      </c>
      <c r="J44">
        <v>20</v>
      </c>
      <c r="K44" t="s">
        <v>235</v>
      </c>
      <c r="R44" t="s">
        <v>434</v>
      </c>
      <c r="S44" t="s">
        <v>361</v>
      </c>
      <c r="T44">
        <v>6977</v>
      </c>
      <c r="U44">
        <v>6993</v>
      </c>
      <c r="V44">
        <v>17</v>
      </c>
      <c r="W44" t="s">
        <v>128</v>
      </c>
      <c r="X44" t="s">
        <v>435</v>
      </c>
      <c r="Y44" t="s">
        <v>148</v>
      </c>
      <c r="Z44">
        <v>1</v>
      </c>
      <c r="AA44">
        <v>20</v>
      </c>
      <c r="AB44" t="s">
        <v>436</v>
      </c>
      <c r="AI44" t="s">
        <v>659</v>
      </c>
      <c r="AJ44" t="s">
        <v>629</v>
      </c>
      <c r="AK44">
        <v>3497</v>
      </c>
      <c r="AL44">
        <v>3516</v>
      </c>
      <c r="AM44">
        <v>20</v>
      </c>
      <c r="AN44" t="s">
        <v>142</v>
      </c>
      <c r="AO44" t="s">
        <v>98</v>
      </c>
      <c r="AP44" t="s">
        <v>98</v>
      </c>
      <c r="AQ44">
        <v>1</v>
      </c>
      <c r="AR44">
        <v>20</v>
      </c>
      <c r="AS44" t="s">
        <v>660</v>
      </c>
    </row>
    <row r="45" spans="1:45" x14ac:dyDescent="0.2">
      <c r="A45" t="s">
        <v>236</v>
      </c>
      <c r="B45" t="s">
        <v>170</v>
      </c>
      <c r="C45">
        <v>3083</v>
      </c>
      <c r="D45">
        <v>3103</v>
      </c>
      <c r="E45">
        <v>21</v>
      </c>
      <c r="F45" t="s">
        <v>128</v>
      </c>
      <c r="G45" t="s">
        <v>237</v>
      </c>
      <c r="H45" t="s">
        <v>133</v>
      </c>
      <c r="I45">
        <v>1</v>
      </c>
      <c r="J45">
        <v>20</v>
      </c>
      <c r="K45" t="s">
        <v>238</v>
      </c>
      <c r="R45" t="s">
        <v>437</v>
      </c>
      <c r="S45" t="s">
        <v>361</v>
      </c>
      <c r="T45">
        <v>7106</v>
      </c>
      <c r="U45">
        <v>7124</v>
      </c>
      <c r="V45">
        <v>19</v>
      </c>
      <c r="W45" t="s">
        <v>128</v>
      </c>
      <c r="X45" t="s">
        <v>318</v>
      </c>
      <c r="Y45" t="s">
        <v>186</v>
      </c>
      <c r="Z45">
        <v>1</v>
      </c>
      <c r="AA45">
        <v>20</v>
      </c>
      <c r="AB45" t="s">
        <v>438</v>
      </c>
      <c r="AI45" t="s">
        <v>661</v>
      </c>
      <c r="AJ45" t="s">
        <v>629</v>
      </c>
      <c r="AK45">
        <v>3768</v>
      </c>
      <c r="AL45">
        <v>3793</v>
      </c>
      <c r="AM45">
        <v>26</v>
      </c>
      <c r="AN45" t="s">
        <v>128</v>
      </c>
      <c r="AO45" t="s">
        <v>147</v>
      </c>
      <c r="AP45" t="s">
        <v>148</v>
      </c>
      <c r="AQ45">
        <v>1</v>
      </c>
      <c r="AR45">
        <v>20</v>
      </c>
      <c r="AS45" t="s">
        <v>662</v>
      </c>
    </row>
    <row r="46" spans="1:45" x14ac:dyDescent="0.2">
      <c r="A46" t="s">
        <v>239</v>
      </c>
      <c r="B46" t="s">
        <v>170</v>
      </c>
      <c r="C46">
        <v>3094</v>
      </c>
      <c r="D46">
        <v>3125</v>
      </c>
      <c r="E46">
        <v>32</v>
      </c>
      <c r="F46" t="s">
        <v>142</v>
      </c>
      <c r="G46" t="s">
        <v>12</v>
      </c>
      <c r="H46" t="s">
        <v>100</v>
      </c>
      <c r="I46">
        <v>1</v>
      </c>
      <c r="J46">
        <v>20</v>
      </c>
      <c r="K46" t="s">
        <v>240</v>
      </c>
      <c r="R46" t="s">
        <v>439</v>
      </c>
      <c r="S46" t="s">
        <v>361</v>
      </c>
      <c r="T46">
        <v>7453</v>
      </c>
      <c r="U46">
        <v>7475</v>
      </c>
      <c r="V46">
        <v>23</v>
      </c>
      <c r="W46" t="s">
        <v>128</v>
      </c>
      <c r="X46" t="s">
        <v>440</v>
      </c>
      <c r="Y46" t="s">
        <v>133</v>
      </c>
      <c r="Z46">
        <v>1</v>
      </c>
      <c r="AA46">
        <v>20</v>
      </c>
      <c r="AB46" t="s">
        <v>441</v>
      </c>
      <c r="AI46" t="s">
        <v>663</v>
      </c>
      <c r="AJ46" t="s">
        <v>629</v>
      </c>
      <c r="AK46">
        <v>4169</v>
      </c>
      <c r="AL46">
        <v>4205</v>
      </c>
      <c r="AM46">
        <v>37</v>
      </c>
      <c r="AN46" t="s">
        <v>128</v>
      </c>
      <c r="AO46" t="s">
        <v>664</v>
      </c>
      <c r="AP46" t="s">
        <v>234</v>
      </c>
      <c r="AQ46">
        <v>1</v>
      </c>
      <c r="AR46">
        <v>20</v>
      </c>
      <c r="AS46" t="s">
        <v>665</v>
      </c>
    </row>
    <row r="47" spans="1:45" x14ac:dyDescent="0.2">
      <c r="A47" t="s">
        <v>241</v>
      </c>
      <c r="B47" t="s">
        <v>170</v>
      </c>
      <c r="C47">
        <v>3181</v>
      </c>
      <c r="D47">
        <v>3214</v>
      </c>
      <c r="E47">
        <v>34</v>
      </c>
      <c r="F47" t="s">
        <v>128</v>
      </c>
      <c r="G47" t="s">
        <v>242</v>
      </c>
      <c r="H47" t="s">
        <v>3</v>
      </c>
      <c r="I47">
        <v>1</v>
      </c>
      <c r="J47">
        <v>20</v>
      </c>
      <c r="K47" t="s">
        <v>243</v>
      </c>
      <c r="R47" t="s">
        <v>442</v>
      </c>
      <c r="S47" t="s">
        <v>361</v>
      </c>
      <c r="T47">
        <v>8167</v>
      </c>
      <c r="U47">
        <v>8199</v>
      </c>
      <c r="V47">
        <v>33</v>
      </c>
      <c r="W47" t="s">
        <v>128</v>
      </c>
      <c r="X47" t="s">
        <v>443</v>
      </c>
      <c r="Y47" t="s">
        <v>3</v>
      </c>
      <c r="Z47">
        <v>1</v>
      </c>
      <c r="AA47">
        <v>20</v>
      </c>
      <c r="AB47" t="s">
        <v>444</v>
      </c>
      <c r="AI47" t="s">
        <v>666</v>
      </c>
      <c r="AJ47" t="s">
        <v>629</v>
      </c>
      <c r="AK47">
        <v>4719</v>
      </c>
      <c r="AL47">
        <v>4738</v>
      </c>
      <c r="AM47">
        <v>20</v>
      </c>
      <c r="AN47" t="s">
        <v>142</v>
      </c>
      <c r="AO47" t="s">
        <v>81</v>
      </c>
      <c r="AP47" t="s">
        <v>81</v>
      </c>
      <c r="AQ47">
        <v>1</v>
      </c>
      <c r="AR47">
        <v>20</v>
      </c>
      <c r="AS47" t="s">
        <v>667</v>
      </c>
    </row>
    <row r="48" spans="1:45" x14ac:dyDescent="0.2">
      <c r="A48" t="s">
        <v>244</v>
      </c>
      <c r="B48" t="s">
        <v>170</v>
      </c>
      <c r="C48">
        <v>3261</v>
      </c>
      <c r="D48">
        <v>3293</v>
      </c>
      <c r="E48">
        <v>33</v>
      </c>
      <c r="F48" t="s">
        <v>128</v>
      </c>
      <c r="G48" t="s">
        <v>245</v>
      </c>
      <c r="H48" t="s">
        <v>186</v>
      </c>
      <c r="I48">
        <v>1</v>
      </c>
      <c r="J48">
        <v>20</v>
      </c>
      <c r="K48" t="s">
        <v>246</v>
      </c>
      <c r="R48" t="s">
        <v>445</v>
      </c>
      <c r="S48" t="s">
        <v>361</v>
      </c>
      <c r="T48">
        <v>8223</v>
      </c>
      <c r="U48">
        <v>8238</v>
      </c>
      <c r="V48">
        <v>16</v>
      </c>
      <c r="W48" t="s">
        <v>128</v>
      </c>
      <c r="X48" t="s">
        <v>295</v>
      </c>
      <c r="Y48" t="s">
        <v>133</v>
      </c>
      <c r="Z48">
        <v>1</v>
      </c>
      <c r="AA48">
        <v>20</v>
      </c>
      <c r="AB48" t="s">
        <v>446</v>
      </c>
      <c r="AI48" t="s">
        <v>668</v>
      </c>
      <c r="AJ48" t="s">
        <v>629</v>
      </c>
      <c r="AK48">
        <v>5115</v>
      </c>
      <c r="AL48">
        <v>5134</v>
      </c>
      <c r="AM48">
        <v>20</v>
      </c>
      <c r="AN48" t="s">
        <v>142</v>
      </c>
      <c r="AO48" t="s">
        <v>107</v>
      </c>
      <c r="AP48" t="s">
        <v>107</v>
      </c>
      <c r="AQ48">
        <v>1</v>
      </c>
      <c r="AR48">
        <v>20</v>
      </c>
      <c r="AS48" t="s">
        <v>669</v>
      </c>
    </row>
    <row r="49" spans="1:45" x14ac:dyDescent="0.2">
      <c r="A49" t="s">
        <v>247</v>
      </c>
      <c r="B49" t="s">
        <v>170</v>
      </c>
      <c r="C49">
        <v>3312</v>
      </c>
      <c r="D49">
        <v>3349</v>
      </c>
      <c r="E49">
        <v>38</v>
      </c>
      <c r="F49" t="s">
        <v>128</v>
      </c>
      <c r="G49">
        <v>-1</v>
      </c>
      <c r="H49" t="s">
        <v>5</v>
      </c>
      <c r="I49">
        <v>1</v>
      </c>
      <c r="J49">
        <v>20</v>
      </c>
      <c r="K49" t="s">
        <v>248</v>
      </c>
      <c r="R49" t="s">
        <v>447</v>
      </c>
      <c r="S49" t="s">
        <v>361</v>
      </c>
      <c r="T49">
        <v>8432</v>
      </c>
      <c r="U49">
        <v>8449</v>
      </c>
      <c r="V49">
        <v>18</v>
      </c>
      <c r="W49" t="s">
        <v>128</v>
      </c>
      <c r="X49" t="s">
        <v>448</v>
      </c>
      <c r="Y49" t="s">
        <v>186</v>
      </c>
      <c r="Z49">
        <v>1</v>
      </c>
      <c r="AA49">
        <v>20</v>
      </c>
      <c r="AB49" t="s">
        <v>449</v>
      </c>
      <c r="AI49" t="s">
        <v>670</v>
      </c>
      <c r="AJ49" t="s">
        <v>629</v>
      </c>
      <c r="AK49">
        <v>5289</v>
      </c>
      <c r="AL49">
        <v>5307</v>
      </c>
      <c r="AM49">
        <v>19</v>
      </c>
      <c r="AN49" t="s">
        <v>128</v>
      </c>
      <c r="AO49" t="s">
        <v>139</v>
      </c>
      <c r="AP49" t="s">
        <v>278</v>
      </c>
      <c r="AQ49">
        <v>1</v>
      </c>
      <c r="AR49">
        <v>20</v>
      </c>
      <c r="AS49" t="s">
        <v>671</v>
      </c>
    </row>
    <row r="50" spans="1:45" x14ac:dyDescent="0.2">
      <c r="A50" t="s">
        <v>249</v>
      </c>
      <c r="B50" t="s">
        <v>170</v>
      </c>
      <c r="C50">
        <v>3352</v>
      </c>
      <c r="D50">
        <v>3401</v>
      </c>
      <c r="E50">
        <v>50</v>
      </c>
      <c r="F50" t="s">
        <v>128</v>
      </c>
      <c r="G50">
        <v>-1</v>
      </c>
      <c r="H50" t="s">
        <v>250</v>
      </c>
      <c r="I50">
        <v>1</v>
      </c>
      <c r="J50">
        <v>20</v>
      </c>
      <c r="K50" t="s">
        <v>251</v>
      </c>
      <c r="R50" t="s">
        <v>450</v>
      </c>
      <c r="S50" t="s">
        <v>361</v>
      </c>
      <c r="T50">
        <v>8527</v>
      </c>
      <c r="U50">
        <v>8545</v>
      </c>
      <c r="V50">
        <v>19</v>
      </c>
      <c r="W50" t="s">
        <v>128</v>
      </c>
      <c r="X50" t="s">
        <v>451</v>
      </c>
      <c r="Y50" t="s">
        <v>175</v>
      </c>
      <c r="Z50">
        <v>1</v>
      </c>
      <c r="AA50">
        <v>20</v>
      </c>
      <c r="AB50" t="s">
        <v>452</v>
      </c>
      <c r="AI50" t="s">
        <v>672</v>
      </c>
      <c r="AJ50" t="s">
        <v>629</v>
      </c>
      <c r="AK50">
        <v>5506</v>
      </c>
      <c r="AL50">
        <v>5524</v>
      </c>
      <c r="AM50">
        <v>19</v>
      </c>
      <c r="AN50" t="s">
        <v>142</v>
      </c>
      <c r="AO50" t="s">
        <v>350</v>
      </c>
      <c r="AP50" t="s">
        <v>32</v>
      </c>
      <c r="AQ50">
        <v>1</v>
      </c>
      <c r="AR50">
        <v>20</v>
      </c>
      <c r="AS50" t="s">
        <v>673</v>
      </c>
    </row>
    <row r="51" spans="1:45" x14ac:dyDescent="0.2">
      <c r="A51" t="s">
        <v>252</v>
      </c>
      <c r="B51" t="s">
        <v>170</v>
      </c>
      <c r="C51">
        <v>3433</v>
      </c>
      <c r="D51">
        <v>3466</v>
      </c>
      <c r="E51">
        <v>34</v>
      </c>
      <c r="F51" t="s">
        <v>128</v>
      </c>
      <c r="G51" t="s">
        <v>253</v>
      </c>
      <c r="H51" t="s">
        <v>2</v>
      </c>
      <c r="I51">
        <v>1</v>
      </c>
      <c r="J51">
        <v>20</v>
      </c>
      <c r="K51" t="s">
        <v>254</v>
      </c>
      <c r="R51" t="s">
        <v>453</v>
      </c>
      <c r="S51" t="s">
        <v>361</v>
      </c>
      <c r="T51">
        <v>9039</v>
      </c>
      <c r="U51">
        <v>9056</v>
      </c>
      <c r="V51">
        <v>18</v>
      </c>
      <c r="W51" t="s">
        <v>142</v>
      </c>
      <c r="X51" t="s">
        <v>274</v>
      </c>
      <c r="Y51">
        <v>1</v>
      </c>
      <c r="Z51">
        <v>1</v>
      </c>
      <c r="AA51">
        <v>20</v>
      </c>
      <c r="AB51" t="s">
        <v>454</v>
      </c>
      <c r="AI51" t="s">
        <v>674</v>
      </c>
      <c r="AJ51" t="s">
        <v>629</v>
      </c>
      <c r="AK51">
        <v>5726</v>
      </c>
      <c r="AL51">
        <v>5761</v>
      </c>
      <c r="AM51">
        <v>36</v>
      </c>
      <c r="AN51" t="s">
        <v>142</v>
      </c>
      <c r="AO51" t="s">
        <v>675</v>
      </c>
      <c r="AP51" t="s">
        <v>98</v>
      </c>
      <c r="AQ51">
        <v>1</v>
      </c>
      <c r="AR51">
        <v>20</v>
      </c>
      <c r="AS51" t="s">
        <v>676</v>
      </c>
    </row>
    <row r="52" spans="1:45" x14ac:dyDescent="0.2">
      <c r="A52" t="s">
        <v>255</v>
      </c>
      <c r="B52" t="s">
        <v>170</v>
      </c>
      <c r="C52">
        <v>3484</v>
      </c>
      <c r="D52">
        <v>3528</v>
      </c>
      <c r="E52">
        <v>45</v>
      </c>
      <c r="F52" t="s">
        <v>128</v>
      </c>
      <c r="G52" t="s">
        <v>256</v>
      </c>
      <c r="H52" t="s">
        <v>2</v>
      </c>
      <c r="I52">
        <v>1</v>
      </c>
      <c r="J52">
        <v>20</v>
      </c>
      <c r="K52" t="s">
        <v>257</v>
      </c>
      <c r="R52" t="s">
        <v>455</v>
      </c>
      <c r="S52" t="s">
        <v>361</v>
      </c>
      <c r="T52">
        <v>9375</v>
      </c>
      <c r="U52">
        <v>9402</v>
      </c>
      <c r="V52">
        <v>28</v>
      </c>
      <c r="W52" t="s">
        <v>128</v>
      </c>
      <c r="X52" t="s">
        <v>456</v>
      </c>
      <c r="Y52" t="s">
        <v>457</v>
      </c>
      <c r="Z52">
        <v>1</v>
      </c>
      <c r="AA52">
        <v>20</v>
      </c>
      <c r="AB52" t="s">
        <v>458</v>
      </c>
      <c r="AI52" t="s">
        <v>677</v>
      </c>
      <c r="AJ52" t="s">
        <v>629</v>
      </c>
      <c r="AK52">
        <v>5886</v>
      </c>
      <c r="AL52">
        <v>5912</v>
      </c>
      <c r="AM52">
        <v>27</v>
      </c>
      <c r="AN52" t="s">
        <v>142</v>
      </c>
      <c r="AO52" t="s">
        <v>568</v>
      </c>
      <c r="AP52" t="s">
        <v>31</v>
      </c>
      <c r="AQ52">
        <v>1</v>
      </c>
      <c r="AR52">
        <v>20</v>
      </c>
      <c r="AS52" t="s">
        <v>678</v>
      </c>
    </row>
    <row r="53" spans="1:45" x14ac:dyDescent="0.2">
      <c r="R53" t="s">
        <v>459</v>
      </c>
      <c r="S53" t="s">
        <v>361</v>
      </c>
      <c r="T53">
        <v>9405</v>
      </c>
      <c r="U53">
        <v>9428</v>
      </c>
      <c r="V53">
        <v>24</v>
      </c>
      <c r="W53" t="s">
        <v>142</v>
      </c>
      <c r="X53" t="s">
        <v>18</v>
      </c>
      <c r="Y53" t="s">
        <v>107</v>
      </c>
      <c r="Z53">
        <v>1</v>
      </c>
      <c r="AA53">
        <v>20</v>
      </c>
      <c r="AB53" t="s">
        <v>460</v>
      </c>
      <c r="AI53" t="s">
        <v>679</v>
      </c>
      <c r="AJ53" t="s">
        <v>629</v>
      </c>
      <c r="AK53">
        <v>5960</v>
      </c>
      <c r="AL53">
        <v>5997</v>
      </c>
      <c r="AM53">
        <v>38</v>
      </c>
      <c r="AN53" t="s">
        <v>142</v>
      </c>
      <c r="AO53" t="s">
        <v>680</v>
      </c>
      <c r="AP53" t="s">
        <v>100</v>
      </c>
      <c r="AQ53">
        <v>1</v>
      </c>
      <c r="AR53">
        <v>20</v>
      </c>
      <c r="AS53" t="s">
        <v>681</v>
      </c>
    </row>
    <row r="54" spans="1:45" x14ac:dyDescent="0.2">
      <c r="A54" s="13" t="s">
        <v>91</v>
      </c>
      <c r="B54" s="13"/>
      <c r="C54" s="13"/>
      <c r="D54" s="13"/>
      <c r="E54" s="13"/>
      <c r="F54" s="13"/>
      <c r="G54" s="13"/>
      <c r="H54" s="13"/>
      <c r="I54" s="13"/>
      <c r="J54" s="13"/>
      <c r="K54" s="13"/>
      <c r="R54" t="s">
        <v>461</v>
      </c>
      <c r="S54" t="s">
        <v>361</v>
      </c>
      <c r="T54">
        <v>9784</v>
      </c>
      <c r="U54">
        <v>9800</v>
      </c>
      <c r="V54">
        <v>17</v>
      </c>
      <c r="W54" t="s">
        <v>128</v>
      </c>
      <c r="X54" t="s">
        <v>462</v>
      </c>
      <c r="Y54" t="s">
        <v>234</v>
      </c>
      <c r="Z54">
        <v>1</v>
      </c>
      <c r="AA54">
        <v>20</v>
      </c>
      <c r="AB54" t="s">
        <v>463</v>
      </c>
      <c r="AI54" t="s">
        <v>682</v>
      </c>
      <c r="AJ54" t="s">
        <v>629</v>
      </c>
      <c r="AK54">
        <v>6343</v>
      </c>
      <c r="AL54">
        <v>6362</v>
      </c>
      <c r="AM54">
        <v>20</v>
      </c>
      <c r="AN54" t="s">
        <v>128</v>
      </c>
      <c r="AO54" t="s">
        <v>14</v>
      </c>
      <c r="AP54" t="s">
        <v>14</v>
      </c>
      <c r="AQ54">
        <v>1</v>
      </c>
      <c r="AR54">
        <v>20</v>
      </c>
      <c r="AS54" t="s">
        <v>683</v>
      </c>
    </row>
    <row r="55" spans="1:45" x14ac:dyDescent="0.2">
      <c r="A55" t="s">
        <v>115</v>
      </c>
      <c r="B55" t="s">
        <v>116</v>
      </c>
      <c r="C55" t="s">
        <v>117</v>
      </c>
      <c r="D55" t="s">
        <v>118</v>
      </c>
      <c r="E55" t="s">
        <v>119</v>
      </c>
      <c r="F55" t="s">
        <v>120</v>
      </c>
      <c r="G55" t="s">
        <v>121</v>
      </c>
      <c r="H55" t="s">
        <v>122</v>
      </c>
      <c r="I55" t="s">
        <v>123</v>
      </c>
      <c r="J55" t="s">
        <v>124</v>
      </c>
      <c r="K55" t="s">
        <v>125</v>
      </c>
      <c r="R55" t="s">
        <v>464</v>
      </c>
      <c r="S55" t="s">
        <v>361</v>
      </c>
      <c r="T55">
        <v>9918</v>
      </c>
      <c r="U55">
        <v>9939</v>
      </c>
      <c r="V55">
        <v>22</v>
      </c>
      <c r="W55" t="s">
        <v>142</v>
      </c>
      <c r="X55" t="s">
        <v>151</v>
      </c>
      <c r="Y55" t="s">
        <v>81</v>
      </c>
      <c r="Z55">
        <v>1</v>
      </c>
      <c r="AA55">
        <v>20</v>
      </c>
      <c r="AB55" t="s">
        <v>465</v>
      </c>
    </row>
    <row r="56" spans="1:45" x14ac:dyDescent="0.2">
      <c r="A56" t="s">
        <v>258</v>
      </c>
      <c r="B56" t="s">
        <v>259</v>
      </c>
      <c r="C56">
        <v>24</v>
      </c>
      <c r="D56">
        <v>47</v>
      </c>
      <c r="E56">
        <v>24</v>
      </c>
      <c r="F56" t="s">
        <v>128</v>
      </c>
      <c r="G56" t="s">
        <v>8</v>
      </c>
      <c r="H56" t="s">
        <v>133</v>
      </c>
      <c r="I56">
        <v>1</v>
      </c>
      <c r="J56">
        <v>20</v>
      </c>
      <c r="K56" t="s">
        <v>260</v>
      </c>
      <c r="R56" t="s">
        <v>466</v>
      </c>
      <c r="S56" t="s">
        <v>361</v>
      </c>
      <c r="T56">
        <v>10394</v>
      </c>
      <c r="U56">
        <v>10417</v>
      </c>
      <c r="V56">
        <v>24</v>
      </c>
      <c r="W56" t="s">
        <v>142</v>
      </c>
      <c r="X56" t="s">
        <v>467</v>
      </c>
      <c r="Y56" t="s">
        <v>18</v>
      </c>
      <c r="Z56">
        <v>1</v>
      </c>
      <c r="AA56">
        <v>20</v>
      </c>
      <c r="AB56" t="s">
        <v>468</v>
      </c>
      <c r="AI56" s="13" t="s">
        <v>80</v>
      </c>
      <c r="AJ56" s="13"/>
      <c r="AK56" s="13"/>
      <c r="AL56" s="13"/>
      <c r="AM56" s="13"/>
      <c r="AN56" s="13"/>
      <c r="AO56" s="13"/>
      <c r="AP56" s="13"/>
      <c r="AQ56" s="13"/>
      <c r="AR56" s="13"/>
      <c r="AS56" s="13"/>
    </row>
    <row r="57" spans="1:45" x14ac:dyDescent="0.2">
      <c r="A57" t="s">
        <v>261</v>
      </c>
      <c r="B57" t="s">
        <v>259</v>
      </c>
      <c r="C57">
        <v>56</v>
      </c>
      <c r="D57">
        <v>75</v>
      </c>
      <c r="E57">
        <v>20</v>
      </c>
      <c r="F57" t="s">
        <v>142</v>
      </c>
      <c r="G57" t="s">
        <v>98</v>
      </c>
      <c r="H57" t="s">
        <v>98</v>
      </c>
      <c r="I57">
        <v>1</v>
      </c>
      <c r="J57">
        <v>20</v>
      </c>
      <c r="K57" t="s">
        <v>262</v>
      </c>
      <c r="R57" t="s">
        <v>469</v>
      </c>
      <c r="S57" t="s">
        <v>361</v>
      </c>
      <c r="T57">
        <v>10459</v>
      </c>
      <c r="U57">
        <v>10486</v>
      </c>
      <c r="V57">
        <v>28</v>
      </c>
      <c r="W57" t="s">
        <v>128</v>
      </c>
      <c r="X57">
        <v>-1</v>
      </c>
      <c r="Y57" t="s">
        <v>223</v>
      </c>
      <c r="Z57">
        <v>1</v>
      </c>
      <c r="AA57">
        <v>20</v>
      </c>
      <c r="AB57" t="s">
        <v>470</v>
      </c>
      <c r="AI57" t="s">
        <v>115</v>
      </c>
      <c r="AJ57" t="s">
        <v>116</v>
      </c>
      <c r="AK57" t="s">
        <v>117</v>
      </c>
      <c r="AL57" t="s">
        <v>118</v>
      </c>
      <c r="AM57" t="s">
        <v>119</v>
      </c>
      <c r="AN57" t="s">
        <v>120</v>
      </c>
      <c r="AO57" t="s">
        <v>121</v>
      </c>
      <c r="AP57" t="s">
        <v>122</v>
      </c>
      <c r="AQ57" t="s">
        <v>123</v>
      </c>
      <c r="AR57" t="s">
        <v>124</v>
      </c>
      <c r="AS57" t="s">
        <v>125</v>
      </c>
    </row>
    <row r="58" spans="1:45" x14ac:dyDescent="0.2">
      <c r="A58" t="s">
        <v>263</v>
      </c>
      <c r="B58" t="s">
        <v>259</v>
      </c>
      <c r="C58">
        <v>272</v>
      </c>
      <c r="D58">
        <v>292</v>
      </c>
      <c r="E58">
        <v>21</v>
      </c>
      <c r="F58" t="s">
        <v>142</v>
      </c>
      <c r="G58" t="s">
        <v>53</v>
      </c>
      <c r="H58" t="s">
        <v>81</v>
      </c>
      <c r="I58">
        <v>1</v>
      </c>
      <c r="J58">
        <v>20</v>
      </c>
      <c r="K58" t="s">
        <v>264</v>
      </c>
      <c r="R58" t="s">
        <v>471</v>
      </c>
      <c r="S58" t="s">
        <v>361</v>
      </c>
      <c r="T58">
        <v>10663</v>
      </c>
      <c r="U58">
        <v>10678</v>
      </c>
      <c r="V58">
        <v>16</v>
      </c>
      <c r="W58" t="s">
        <v>142</v>
      </c>
      <c r="X58" t="s">
        <v>375</v>
      </c>
      <c r="Y58" t="s">
        <v>98</v>
      </c>
      <c r="Z58">
        <v>1</v>
      </c>
      <c r="AA58">
        <v>20</v>
      </c>
      <c r="AB58" t="s">
        <v>472</v>
      </c>
      <c r="AI58" t="s">
        <v>684</v>
      </c>
      <c r="AJ58" t="s">
        <v>685</v>
      </c>
      <c r="AK58">
        <v>35</v>
      </c>
      <c r="AL58">
        <v>174</v>
      </c>
      <c r="AM58">
        <v>140</v>
      </c>
      <c r="AN58" t="s">
        <v>142</v>
      </c>
      <c r="AO58" t="s">
        <v>686</v>
      </c>
      <c r="AP58" t="s">
        <v>687</v>
      </c>
      <c r="AQ58">
        <v>1</v>
      </c>
      <c r="AR58">
        <v>20</v>
      </c>
      <c r="AS58" t="s">
        <v>688</v>
      </c>
    </row>
    <row r="59" spans="1:45" x14ac:dyDescent="0.2">
      <c r="A59" t="s">
        <v>265</v>
      </c>
      <c r="B59" t="s">
        <v>259</v>
      </c>
      <c r="C59">
        <v>887</v>
      </c>
      <c r="D59">
        <v>907</v>
      </c>
      <c r="E59">
        <v>21</v>
      </c>
      <c r="F59" t="s">
        <v>142</v>
      </c>
      <c r="G59" t="s">
        <v>44</v>
      </c>
      <c r="H59" t="s">
        <v>96</v>
      </c>
      <c r="I59">
        <v>1</v>
      </c>
      <c r="J59">
        <v>20</v>
      </c>
      <c r="K59" t="s">
        <v>266</v>
      </c>
      <c r="R59" t="s">
        <v>473</v>
      </c>
      <c r="S59" t="s">
        <v>361</v>
      </c>
      <c r="T59">
        <v>11232</v>
      </c>
      <c r="U59">
        <v>11335</v>
      </c>
      <c r="V59">
        <v>104</v>
      </c>
      <c r="W59" t="s">
        <v>128</v>
      </c>
      <c r="X59" t="s">
        <v>440</v>
      </c>
      <c r="Y59" t="s">
        <v>3</v>
      </c>
      <c r="Z59">
        <v>1</v>
      </c>
      <c r="AA59">
        <v>20</v>
      </c>
      <c r="AB59" t="s">
        <v>474</v>
      </c>
      <c r="AI59" t="s">
        <v>689</v>
      </c>
      <c r="AJ59" t="s">
        <v>685</v>
      </c>
      <c r="AK59">
        <v>241</v>
      </c>
      <c r="AL59">
        <v>270</v>
      </c>
      <c r="AM59">
        <v>30</v>
      </c>
      <c r="AN59" t="s">
        <v>128</v>
      </c>
      <c r="AO59" t="s">
        <v>186</v>
      </c>
      <c r="AP59" t="s">
        <v>250</v>
      </c>
      <c r="AQ59">
        <v>1</v>
      </c>
      <c r="AR59">
        <v>20</v>
      </c>
      <c r="AS59" t="s">
        <v>690</v>
      </c>
    </row>
    <row r="60" spans="1:45" x14ac:dyDescent="0.2">
      <c r="A60" t="s">
        <v>267</v>
      </c>
      <c r="B60" t="s">
        <v>259</v>
      </c>
      <c r="C60">
        <v>1062</v>
      </c>
      <c r="D60">
        <v>1080</v>
      </c>
      <c r="E60">
        <v>19</v>
      </c>
      <c r="F60" t="s">
        <v>128</v>
      </c>
      <c r="G60" t="s">
        <v>14</v>
      </c>
      <c r="H60">
        <v>-1</v>
      </c>
      <c r="I60">
        <v>1</v>
      </c>
      <c r="J60">
        <v>20</v>
      </c>
      <c r="K60" t="s">
        <v>268</v>
      </c>
      <c r="R60" t="s">
        <v>475</v>
      </c>
      <c r="S60" t="s">
        <v>361</v>
      </c>
      <c r="T60">
        <v>11371</v>
      </c>
      <c r="U60">
        <v>11395</v>
      </c>
      <c r="V60">
        <v>25</v>
      </c>
      <c r="W60" t="s">
        <v>128</v>
      </c>
      <c r="X60" t="s">
        <v>440</v>
      </c>
      <c r="Y60" t="s">
        <v>223</v>
      </c>
      <c r="Z60">
        <v>1</v>
      </c>
      <c r="AA60">
        <v>20</v>
      </c>
      <c r="AB60" t="s">
        <v>476</v>
      </c>
      <c r="AI60" t="s">
        <v>691</v>
      </c>
      <c r="AJ60" t="s">
        <v>685</v>
      </c>
      <c r="AK60">
        <v>364</v>
      </c>
      <c r="AL60">
        <v>390</v>
      </c>
      <c r="AM60">
        <v>27</v>
      </c>
      <c r="AN60" t="s">
        <v>128</v>
      </c>
      <c r="AO60" t="s">
        <v>148</v>
      </c>
      <c r="AP60" t="s">
        <v>3</v>
      </c>
      <c r="AQ60">
        <v>1</v>
      </c>
      <c r="AR60">
        <v>20</v>
      </c>
      <c r="AS60" t="s">
        <v>692</v>
      </c>
    </row>
    <row r="61" spans="1:45" x14ac:dyDescent="0.2">
      <c r="A61" t="s">
        <v>269</v>
      </c>
      <c r="B61" t="s">
        <v>259</v>
      </c>
      <c r="C61">
        <v>1122</v>
      </c>
      <c r="D61">
        <v>1142</v>
      </c>
      <c r="E61">
        <v>21</v>
      </c>
      <c r="F61" t="s">
        <v>142</v>
      </c>
      <c r="G61" t="s">
        <v>43</v>
      </c>
      <c r="H61" t="s">
        <v>18</v>
      </c>
      <c r="I61">
        <v>1</v>
      </c>
      <c r="J61">
        <v>20</v>
      </c>
      <c r="K61" t="s">
        <v>270</v>
      </c>
      <c r="R61" t="s">
        <v>477</v>
      </c>
      <c r="S61" t="s">
        <v>361</v>
      </c>
      <c r="T61">
        <v>11410</v>
      </c>
      <c r="U61">
        <v>11427</v>
      </c>
      <c r="V61">
        <v>18</v>
      </c>
      <c r="W61" t="s">
        <v>128</v>
      </c>
      <c r="X61" t="s">
        <v>389</v>
      </c>
      <c r="Y61">
        <v>-1</v>
      </c>
      <c r="Z61">
        <v>1</v>
      </c>
      <c r="AA61">
        <v>20</v>
      </c>
      <c r="AB61" t="s">
        <v>478</v>
      </c>
      <c r="AI61" t="s">
        <v>693</v>
      </c>
      <c r="AJ61" t="s">
        <v>685</v>
      </c>
      <c r="AK61">
        <v>405</v>
      </c>
      <c r="AL61">
        <v>426</v>
      </c>
      <c r="AM61">
        <v>22</v>
      </c>
      <c r="AN61" t="s">
        <v>128</v>
      </c>
      <c r="AO61" t="s">
        <v>499</v>
      </c>
      <c r="AP61" t="s">
        <v>234</v>
      </c>
      <c r="AQ61">
        <v>1</v>
      </c>
      <c r="AR61">
        <v>20</v>
      </c>
      <c r="AS61" t="s">
        <v>694</v>
      </c>
    </row>
    <row r="62" spans="1:45" x14ac:dyDescent="0.2">
      <c r="A62" t="s">
        <v>271</v>
      </c>
      <c r="B62" t="s">
        <v>259</v>
      </c>
      <c r="C62">
        <v>1198</v>
      </c>
      <c r="D62">
        <v>1221</v>
      </c>
      <c r="E62">
        <v>24</v>
      </c>
      <c r="F62" t="s">
        <v>128</v>
      </c>
      <c r="G62" t="s">
        <v>136</v>
      </c>
      <c r="H62" t="s">
        <v>5</v>
      </c>
      <c r="I62">
        <v>1</v>
      </c>
      <c r="J62">
        <v>20</v>
      </c>
      <c r="K62" t="s">
        <v>272</v>
      </c>
      <c r="R62" t="s">
        <v>479</v>
      </c>
      <c r="S62" t="s">
        <v>361</v>
      </c>
      <c r="T62">
        <v>11429</v>
      </c>
      <c r="U62">
        <v>11450</v>
      </c>
      <c r="V62">
        <v>22</v>
      </c>
      <c r="W62" t="s">
        <v>142</v>
      </c>
      <c r="X62">
        <v>1</v>
      </c>
      <c r="Y62" t="s">
        <v>97</v>
      </c>
      <c r="Z62">
        <v>1</v>
      </c>
      <c r="AA62">
        <v>20</v>
      </c>
      <c r="AB62" t="s">
        <v>480</v>
      </c>
      <c r="AI62" t="s">
        <v>695</v>
      </c>
      <c r="AJ62" t="s">
        <v>685</v>
      </c>
      <c r="AK62">
        <v>428</v>
      </c>
      <c r="AL62">
        <v>447</v>
      </c>
      <c r="AM62">
        <v>20</v>
      </c>
      <c r="AN62" t="s">
        <v>142</v>
      </c>
      <c r="AO62" t="s">
        <v>97</v>
      </c>
      <c r="AP62" t="s">
        <v>97</v>
      </c>
      <c r="AQ62">
        <v>1</v>
      </c>
      <c r="AR62">
        <v>20</v>
      </c>
      <c r="AS62" t="s">
        <v>696</v>
      </c>
    </row>
    <row r="63" spans="1:45" x14ac:dyDescent="0.2">
      <c r="A63" t="s">
        <v>273</v>
      </c>
      <c r="B63" t="s">
        <v>259</v>
      </c>
      <c r="C63">
        <v>1290</v>
      </c>
      <c r="D63">
        <v>1307</v>
      </c>
      <c r="E63">
        <v>18</v>
      </c>
      <c r="F63" t="s">
        <v>142</v>
      </c>
      <c r="G63" t="s">
        <v>274</v>
      </c>
      <c r="H63" t="s">
        <v>97</v>
      </c>
      <c r="I63">
        <v>1</v>
      </c>
      <c r="J63">
        <v>20</v>
      </c>
      <c r="K63" t="s">
        <v>275</v>
      </c>
      <c r="R63" t="s">
        <v>481</v>
      </c>
      <c r="S63" t="s">
        <v>361</v>
      </c>
      <c r="T63">
        <v>11569</v>
      </c>
      <c r="U63">
        <v>11614</v>
      </c>
      <c r="V63">
        <v>46</v>
      </c>
      <c r="W63" t="s">
        <v>142</v>
      </c>
      <c r="X63" t="s">
        <v>482</v>
      </c>
      <c r="Y63" t="s">
        <v>363</v>
      </c>
      <c r="Z63">
        <v>1</v>
      </c>
      <c r="AA63">
        <v>20</v>
      </c>
      <c r="AB63" t="s">
        <v>483</v>
      </c>
      <c r="AI63" t="s">
        <v>697</v>
      </c>
      <c r="AJ63" t="s">
        <v>685</v>
      </c>
      <c r="AK63">
        <v>544</v>
      </c>
      <c r="AL63">
        <v>570</v>
      </c>
      <c r="AM63">
        <v>27</v>
      </c>
      <c r="AN63" t="s">
        <v>128</v>
      </c>
      <c r="AO63" t="s">
        <v>295</v>
      </c>
      <c r="AP63" t="s">
        <v>457</v>
      </c>
      <c r="AQ63">
        <v>1</v>
      </c>
      <c r="AR63">
        <v>20</v>
      </c>
      <c r="AS63" t="s">
        <v>698</v>
      </c>
    </row>
    <row r="64" spans="1:45" x14ac:dyDescent="0.2">
      <c r="A64" t="s">
        <v>276</v>
      </c>
      <c r="B64" t="s">
        <v>259</v>
      </c>
      <c r="C64">
        <v>1379</v>
      </c>
      <c r="D64">
        <v>1412</v>
      </c>
      <c r="E64">
        <v>34</v>
      </c>
      <c r="F64" t="s">
        <v>128</v>
      </c>
      <c r="G64" t="s">
        <v>277</v>
      </c>
      <c r="H64" t="s">
        <v>278</v>
      </c>
      <c r="I64">
        <v>1</v>
      </c>
      <c r="J64">
        <v>20</v>
      </c>
      <c r="K64" t="s">
        <v>279</v>
      </c>
      <c r="R64" t="s">
        <v>484</v>
      </c>
      <c r="S64" t="s">
        <v>361</v>
      </c>
      <c r="T64">
        <v>11622</v>
      </c>
      <c r="U64">
        <v>11641</v>
      </c>
      <c r="V64">
        <v>20</v>
      </c>
      <c r="W64" t="s">
        <v>142</v>
      </c>
      <c r="X64" t="s">
        <v>18</v>
      </c>
      <c r="Y64" t="s">
        <v>18</v>
      </c>
      <c r="Z64">
        <v>1</v>
      </c>
      <c r="AA64">
        <v>20</v>
      </c>
      <c r="AB64" t="s">
        <v>485</v>
      </c>
      <c r="AI64" t="s">
        <v>699</v>
      </c>
      <c r="AJ64" t="s">
        <v>685</v>
      </c>
      <c r="AK64">
        <v>569</v>
      </c>
      <c r="AL64">
        <v>588</v>
      </c>
      <c r="AM64">
        <v>20</v>
      </c>
      <c r="AN64" t="s">
        <v>142</v>
      </c>
      <c r="AO64">
        <v>1</v>
      </c>
      <c r="AP64">
        <v>1</v>
      </c>
      <c r="AQ64">
        <v>1</v>
      </c>
      <c r="AR64">
        <v>20</v>
      </c>
      <c r="AS64" t="s">
        <v>700</v>
      </c>
    </row>
    <row r="65" spans="1:45" x14ac:dyDescent="0.2">
      <c r="A65" t="s">
        <v>280</v>
      </c>
      <c r="B65" t="s">
        <v>259</v>
      </c>
      <c r="C65">
        <v>2176</v>
      </c>
      <c r="D65">
        <v>2196</v>
      </c>
      <c r="E65">
        <v>21</v>
      </c>
      <c r="F65" t="s">
        <v>142</v>
      </c>
      <c r="G65" t="s">
        <v>281</v>
      </c>
      <c r="H65" t="s">
        <v>18</v>
      </c>
      <c r="I65">
        <v>1</v>
      </c>
      <c r="J65">
        <v>20</v>
      </c>
      <c r="K65" t="s">
        <v>282</v>
      </c>
      <c r="R65" t="s">
        <v>486</v>
      </c>
      <c r="S65" t="s">
        <v>361</v>
      </c>
      <c r="T65">
        <v>11645</v>
      </c>
      <c r="U65">
        <v>11682</v>
      </c>
      <c r="V65">
        <v>38</v>
      </c>
      <c r="W65" t="s">
        <v>142</v>
      </c>
      <c r="X65" t="s">
        <v>487</v>
      </c>
      <c r="Y65" t="s">
        <v>104</v>
      </c>
      <c r="Z65">
        <v>1</v>
      </c>
      <c r="AA65">
        <v>20</v>
      </c>
      <c r="AB65" t="s">
        <v>488</v>
      </c>
      <c r="AI65" t="s">
        <v>701</v>
      </c>
      <c r="AJ65" t="s">
        <v>685</v>
      </c>
      <c r="AK65">
        <v>636</v>
      </c>
      <c r="AL65">
        <v>681</v>
      </c>
      <c r="AM65">
        <v>46</v>
      </c>
      <c r="AN65" t="s">
        <v>128</v>
      </c>
      <c r="AO65" t="s">
        <v>298</v>
      </c>
      <c r="AP65" t="s">
        <v>702</v>
      </c>
      <c r="AQ65">
        <v>1</v>
      </c>
      <c r="AR65">
        <v>20</v>
      </c>
      <c r="AS65" t="s">
        <v>703</v>
      </c>
    </row>
    <row r="66" spans="1:45" x14ac:dyDescent="0.2">
      <c r="A66" t="s">
        <v>283</v>
      </c>
      <c r="B66" t="s">
        <v>259</v>
      </c>
      <c r="C66">
        <v>2203</v>
      </c>
      <c r="D66">
        <v>2230</v>
      </c>
      <c r="E66">
        <v>28</v>
      </c>
      <c r="F66" t="s">
        <v>128</v>
      </c>
      <c r="G66" t="s">
        <v>284</v>
      </c>
      <c r="H66" t="s">
        <v>234</v>
      </c>
      <c r="I66">
        <v>1</v>
      </c>
      <c r="J66">
        <v>20</v>
      </c>
      <c r="K66" t="s">
        <v>285</v>
      </c>
      <c r="R66" t="s">
        <v>489</v>
      </c>
      <c r="S66" t="s">
        <v>361</v>
      </c>
      <c r="T66">
        <v>11997</v>
      </c>
      <c r="U66">
        <v>12013</v>
      </c>
      <c r="V66">
        <v>17</v>
      </c>
      <c r="W66" t="s">
        <v>142</v>
      </c>
      <c r="X66" t="s">
        <v>151</v>
      </c>
      <c r="Y66">
        <v>1</v>
      </c>
      <c r="Z66">
        <v>1</v>
      </c>
      <c r="AA66">
        <v>20</v>
      </c>
      <c r="AB66" t="s">
        <v>490</v>
      </c>
      <c r="AI66" t="s">
        <v>704</v>
      </c>
      <c r="AJ66" t="s">
        <v>685</v>
      </c>
      <c r="AK66">
        <v>929</v>
      </c>
      <c r="AL66">
        <v>963</v>
      </c>
      <c r="AM66">
        <v>35</v>
      </c>
      <c r="AN66" t="s">
        <v>142</v>
      </c>
      <c r="AO66" t="s">
        <v>705</v>
      </c>
      <c r="AP66" t="s">
        <v>96</v>
      </c>
      <c r="AQ66">
        <v>1</v>
      </c>
      <c r="AR66">
        <v>20</v>
      </c>
      <c r="AS66" t="s">
        <v>706</v>
      </c>
    </row>
    <row r="67" spans="1:45" x14ac:dyDescent="0.2">
      <c r="A67" t="s">
        <v>286</v>
      </c>
      <c r="B67" t="s">
        <v>259</v>
      </c>
      <c r="C67">
        <v>2253</v>
      </c>
      <c r="D67">
        <v>2273</v>
      </c>
      <c r="E67">
        <v>21</v>
      </c>
      <c r="F67" t="s">
        <v>128</v>
      </c>
      <c r="G67" t="s">
        <v>237</v>
      </c>
      <c r="H67" t="s">
        <v>278</v>
      </c>
      <c r="I67">
        <v>1</v>
      </c>
      <c r="J67">
        <v>20</v>
      </c>
      <c r="K67" t="s">
        <v>287</v>
      </c>
      <c r="R67" t="s">
        <v>491</v>
      </c>
      <c r="S67" t="s">
        <v>361</v>
      </c>
      <c r="T67">
        <v>12061</v>
      </c>
      <c r="U67">
        <v>12080</v>
      </c>
      <c r="V67">
        <v>20</v>
      </c>
      <c r="W67" t="s">
        <v>128</v>
      </c>
      <c r="X67" t="s">
        <v>14</v>
      </c>
      <c r="Y67" t="s">
        <v>14</v>
      </c>
      <c r="Z67">
        <v>1</v>
      </c>
      <c r="AA67">
        <v>20</v>
      </c>
      <c r="AB67" t="s">
        <v>492</v>
      </c>
      <c r="AI67" t="s">
        <v>707</v>
      </c>
      <c r="AJ67" t="s">
        <v>685</v>
      </c>
      <c r="AK67">
        <v>1143</v>
      </c>
      <c r="AL67">
        <v>1162</v>
      </c>
      <c r="AM67">
        <v>20</v>
      </c>
      <c r="AN67" t="s">
        <v>142</v>
      </c>
      <c r="AO67" t="s">
        <v>97</v>
      </c>
      <c r="AP67" t="s">
        <v>97</v>
      </c>
      <c r="AQ67">
        <v>1</v>
      </c>
      <c r="AR67">
        <v>20</v>
      </c>
      <c r="AS67" t="s">
        <v>708</v>
      </c>
    </row>
    <row r="68" spans="1:45" x14ac:dyDescent="0.2">
      <c r="A68" t="s">
        <v>288</v>
      </c>
      <c r="B68" t="s">
        <v>259</v>
      </c>
      <c r="C68">
        <v>2306</v>
      </c>
      <c r="D68">
        <v>2325</v>
      </c>
      <c r="E68">
        <v>20</v>
      </c>
      <c r="F68" t="s">
        <v>142</v>
      </c>
      <c r="G68" t="s">
        <v>31</v>
      </c>
      <c r="H68" t="s">
        <v>31</v>
      </c>
      <c r="I68">
        <v>1</v>
      </c>
      <c r="J68">
        <v>20</v>
      </c>
      <c r="K68" t="s">
        <v>289</v>
      </c>
      <c r="R68" t="s">
        <v>493</v>
      </c>
      <c r="S68" t="s">
        <v>361</v>
      </c>
      <c r="T68">
        <v>12083</v>
      </c>
      <c r="U68">
        <v>12106</v>
      </c>
      <c r="V68">
        <v>24</v>
      </c>
      <c r="W68" t="s">
        <v>142</v>
      </c>
      <c r="X68" t="s">
        <v>467</v>
      </c>
      <c r="Y68" t="s">
        <v>104</v>
      </c>
      <c r="Z68">
        <v>1</v>
      </c>
      <c r="AA68">
        <v>20</v>
      </c>
      <c r="AB68" t="s">
        <v>494</v>
      </c>
      <c r="AI68" t="s">
        <v>709</v>
      </c>
      <c r="AJ68" t="s">
        <v>685</v>
      </c>
      <c r="AK68">
        <v>1238</v>
      </c>
      <c r="AL68">
        <v>1272</v>
      </c>
      <c r="AM68">
        <v>35</v>
      </c>
      <c r="AN68" t="s">
        <v>142</v>
      </c>
      <c r="AO68" t="s">
        <v>710</v>
      </c>
      <c r="AP68" t="s">
        <v>31</v>
      </c>
      <c r="AQ68">
        <v>1</v>
      </c>
      <c r="AR68">
        <v>20</v>
      </c>
      <c r="AS68" t="s">
        <v>711</v>
      </c>
    </row>
    <row r="69" spans="1:45" x14ac:dyDescent="0.2">
      <c r="A69" t="s">
        <v>290</v>
      </c>
      <c r="B69" t="s">
        <v>259</v>
      </c>
      <c r="C69">
        <v>2622</v>
      </c>
      <c r="D69">
        <v>2654</v>
      </c>
      <c r="E69">
        <v>33</v>
      </c>
      <c r="F69" t="s">
        <v>142</v>
      </c>
      <c r="G69" t="s">
        <v>49</v>
      </c>
      <c r="H69" t="s">
        <v>18</v>
      </c>
      <c r="I69">
        <v>1</v>
      </c>
      <c r="J69">
        <v>20</v>
      </c>
      <c r="K69" t="s">
        <v>291</v>
      </c>
      <c r="R69" t="s">
        <v>495</v>
      </c>
      <c r="S69" t="s">
        <v>361</v>
      </c>
      <c r="T69">
        <v>12108</v>
      </c>
      <c r="U69">
        <v>12135</v>
      </c>
      <c r="V69">
        <v>28</v>
      </c>
      <c r="W69" t="s">
        <v>128</v>
      </c>
      <c r="X69" t="s">
        <v>496</v>
      </c>
      <c r="Y69" t="s">
        <v>234</v>
      </c>
      <c r="Z69">
        <v>1</v>
      </c>
      <c r="AA69">
        <v>20</v>
      </c>
      <c r="AB69" t="s">
        <v>497</v>
      </c>
      <c r="AI69" t="s">
        <v>712</v>
      </c>
      <c r="AJ69" t="s">
        <v>685</v>
      </c>
      <c r="AK69">
        <v>1369</v>
      </c>
      <c r="AL69">
        <v>1396</v>
      </c>
      <c r="AM69">
        <v>28</v>
      </c>
      <c r="AN69" t="s">
        <v>128</v>
      </c>
      <c r="AO69" t="s">
        <v>389</v>
      </c>
      <c r="AP69" t="s">
        <v>223</v>
      </c>
      <c r="AQ69">
        <v>1</v>
      </c>
      <c r="AR69">
        <v>20</v>
      </c>
      <c r="AS69" t="s">
        <v>713</v>
      </c>
    </row>
    <row r="70" spans="1:45" x14ac:dyDescent="0.2">
      <c r="A70" t="s">
        <v>292</v>
      </c>
      <c r="B70" t="s">
        <v>259</v>
      </c>
      <c r="C70">
        <v>2717</v>
      </c>
      <c r="D70">
        <v>2736</v>
      </c>
      <c r="E70">
        <v>20</v>
      </c>
      <c r="F70" t="s">
        <v>142</v>
      </c>
      <c r="G70" t="s">
        <v>81</v>
      </c>
      <c r="H70" t="s">
        <v>81</v>
      </c>
      <c r="I70">
        <v>1</v>
      </c>
      <c r="J70">
        <v>20</v>
      </c>
      <c r="K70" t="s">
        <v>293</v>
      </c>
      <c r="R70" t="s">
        <v>498</v>
      </c>
      <c r="S70" t="s">
        <v>361</v>
      </c>
      <c r="T70">
        <v>12148</v>
      </c>
      <c r="U70">
        <v>12169</v>
      </c>
      <c r="V70">
        <v>22</v>
      </c>
      <c r="W70" t="s">
        <v>128</v>
      </c>
      <c r="X70" t="s">
        <v>499</v>
      </c>
      <c r="Y70" t="s">
        <v>234</v>
      </c>
      <c r="Z70">
        <v>1</v>
      </c>
      <c r="AA70">
        <v>20</v>
      </c>
      <c r="AB70" t="s">
        <v>500</v>
      </c>
      <c r="AI70" t="s">
        <v>714</v>
      </c>
      <c r="AJ70" t="s">
        <v>685</v>
      </c>
      <c r="AK70">
        <v>1806</v>
      </c>
      <c r="AL70">
        <v>1828</v>
      </c>
      <c r="AM70">
        <v>23</v>
      </c>
      <c r="AN70" t="s">
        <v>128</v>
      </c>
      <c r="AO70" t="s">
        <v>440</v>
      </c>
      <c r="AP70" t="s">
        <v>186</v>
      </c>
      <c r="AQ70">
        <v>1</v>
      </c>
      <c r="AR70">
        <v>20</v>
      </c>
      <c r="AS70" t="s">
        <v>715</v>
      </c>
    </row>
    <row r="71" spans="1:45" x14ac:dyDescent="0.2">
      <c r="A71" t="s">
        <v>294</v>
      </c>
      <c r="B71" t="s">
        <v>259</v>
      </c>
      <c r="C71">
        <v>3190</v>
      </c>
      <c r="D71">
        <v>3205</v>
      </c>
      <c r="E71">
        <v>16</v>
      </c>
      <c r="F71" t="s">
        <v>128</v>
      </c>
      <c r="G71" t="s">
        <v>295</v>
      </c>
      <c r="H71" t="s">
        <v>186</v>
      </c>
      <c r="I71">
        <v>1</v>
      </c>
      <c r="J71">
        <v>20</v>
      </c>
      <c r="K71" t="s">
        <v>296</v>
      </c>
      <c r="R71" t="s">
        <v>501</v>
      </c>
      <c r="S71" t="s">
        <v>361</v>
      </c>
      <c r="T71">
        <v>12282</v>
      </c>
      <c r="U71">
        <v>12299</v>
      </c>
      <c r="V71">
        <v>18</v>
      </c>
      <c r="W71" t="s">
        <v>128</v>
      </c>
      <c r="X71" t="s">
        <v>298</v>
      </c>
      <c r="Y71" t="s">
        <v>186</v>
      </c>
      <c r="Z71">
        <v>1</v>
      </c>
      <c r="AA71">
        <v>20</v>
      </c>
      <c r="AB71" t="s">
        <v>502</v>
      </c>
      <c r="AI71" t="s">
        <v>716</v>
      </c>
      <c r="AJ71" t="s">
        <v>685</v>
      </c>
      <c r="AK71">
        <v>1900</v>
      </c>
      <c r="AL71">
        <v>1931</v>
      </c>
      <c r="AM71">
        <v>32</v>
      </c>
      <c r="AN71" t="s">
        <v>128</v>
      </c>
      <c r="AO71" t="s">
        <v>528</v>
      </c>
      <c r="AP71" t="s">
        <v>278</v>
      </c>
      <c r="AQ71">
        <v>1</v>
      </c>
      <c r="AR71">
        <v>20</v>
      </c>
      <c r="AS71" t="s">
        <v>717</v>
      </c>
    </row>
    <row r="72" spans="1:45" x14ac:dyDescent="0.2">
      <c r="A72" t="s">
        <v>297</v>
      </c>
      <c r="B72" t="s">
        <v>259</v>
      </c>
      <c r="C72">
        <v>3333</v>
      </c>
      <c r="D72">
        <v>3355</v>
      </c>
      <c r="E72">
        <v>23</v>
      </c>
      <c r="F72" t="s">
        <v>128</v>
      </c>
      <c r="G72" t="s">
        <v>298</v>
      </c>
      <c r="H72" t="s">
        <v>133</v>
      </c>
      <c r="I72">
        <v>1</v>
      </c>
      <c r="J72">
        <v>20</v>
      </c>
      <c r="K72" t="s">
        <v>299</v>
      </c>
      <c r="R72" t="s">
        <v>503</v>
      </c>
      <c r="S72" t="s">
        <v>361</v>
      </c>
      <c r="T72">
        <v>12326</v>
      </c>
      <c r="U72">
        <v>12345</v>
      </c>
      <c r="V72">
        <v>20</v>
      </c>
      <c r="W72" t="s">
        <v>128</v>
      </c>
      <c r="X72" t="s">
        <v>278</v>
      </c>
      <c r="Y72" t="s">
        <v>278</v>
      </c>
      <c r="Z72">
        <v>1</v>
      </c>
      <c r="AA72">
        <v>20</v>
      </c>
      <c r="AB72" t="s">
        <v>504</v>
      </c>
      <c r="AI72" t="s">
        <v>718</v>
      </c>
      <c r="AJ72" t="s">
        <v>685</v>
      </c>
      <c r="AK72">
        <v>2187</v>
      </c>
      <c r="AL72">
        <v>2219</v>
      </c>
      <c r="AM72">
        <v>33</v>
      </c>
      <c r="AN72" t="s">
        <v>128</v>
      </c>
      <c r="AO72" t="s">
        <v>719</v>
      </c>
      <c r="AP72" t="s">
        <v>278</v>
      </c>
      <c r="AQ72">
        <v>1</v>
      </c>
      <c r="AR72">
        <v>20</v>
      </c>
      <c r="AS72" t="s">
        <v>720</v>
      </c>
    </row>
    <row r="73" spans="1:45" x14ac:dyDescent="0.2">
      <c r="A73" t="s">
        <v>300</v>
      </c>
      <c r="B73" t="s">
        <v>259</v>
      </c>
      <c r="C73">
        <v>3442</v>
      </c>
      <c r="D73">
        <v>3474</v>
      </c>
      <c r="E73">
        <v>33</v>
      </c>
      <c r="F73" t="s">
        <v>142</v>
      </c>
      <c r="G73" t="s">
        <v>43</v>
      </c>
      <c r="H73" t="s">
        <v>102</v>
      </c>
      <c r="I73">
        <v>1</v>
      </c>
      <c r="J73">
        <v>20</v>
      </c>
      <c r="K73" t="s">
        <v>301</v>
      </c>
      <c r="R73" t="s">
        <v>505</v>
      </c>
      <c r="S73" t="s">
        <v>361</v>
      </c>
      <c r="T73">
        <v>12355</v>
      </c>
      <c r="U73">
        <v>12429</v>
      </c>
      <c r="V73">
        <v>75</v>
      </c>
      <c r="W73" t="s">
        <v>128</v>
      </c>
      <c r="X73" t="s">
        <v>506</v>
      </c>
      <c r="Y73" t="s">
        <v>130</v>
      </c>
      <c r="Z73">
        <v>1</v>
      </c>
      <c r="AA73">
        <v>20</v>
      </c>
      <c r="AB73" t="s">
        <v>507</v>
      </c>
      <c r="AI73" t="s">
        <v>721</v>
      </c>
      <c r="AJ73" t="s">
        <v>685</v>
      </c>
      <c r="AK73">
        <v>2324</v>
      </c>
      <c r="AL73">
        <v>2343</v>
      </c>
      <c r="AM73">
        <v>20</v>
      </c>
      <c r="AN73" t="s">
        <v>128</v>
      </c>
      <c r="AO73">
        <v>-1</v>
      </c>
      <c r="AP73">
        <v>-1</v>
      </c>
      <c r="AQ73">
        <v>1</v>
      </c>
      <c r="AR73">
        <v>20</v>
      </c>
      <c r="AS73" t="s">
        <v>722</v>
      </c>
    </row>
    <row r="74" spans="1:45" x14ac:dyDescent="0.2">
      <c r="A74" t="s">
        <v>302</v>
      </c>
      <c r="B74" t="s">
        <v>259</v>
      </c>
      <c r="C74">
        <v>3481</v>
      </c>
      <c r="D74">
        <v>3500</v>
      </c>
      <c r="E74">
        <v>20</v>
      </c>
      <c r="F74" t="s">
        <v>128</v>
      </c>
      <c r="G74" t="s">
        <v>234</v>
      </c>
      <c r="H74" t="s">
        <v>234</v>
      </c>
      <c r="I74">
        <v>1</v>
      </c>
      <c r="J74">
        <v>20</v>
      </c>
      <c r="K74" t="s">
        <v>303</v>
      </c>
      <c r="R74" t="s">
        <v>508</v>
      </c>
      <c r="S74" t="s">
        <v>361</v>
      </c>
      <c r="T74">
        <v>12466</v>
      </c>
      <c r="U74">
        <v>12499</v>
      </c>
      <c r="V74">
        <v>34</v>
      </c>
      <c r="W74" t="s">
        <v>128</v>
      </c>
      <c r="X74">
        <v>-1</v>
      </c>
      <c r="Y74" t="s">
        <v>3</v>
      </c>
      <c r="Z74">
        <v>1</v>
      </c>
      <c r="AA74">
        <v>20</v>
      </c>
      <c r="AB74" t="s">
        <v>509</v>
      </c>
      <c r="AI74" t="s">
        <v>723</v>
      </c>
      <c r="AJ74" t="s">
        <v>685</v>
      </c>
      <c r="AK74">
        <v>2656</v>
      </c>
      <c r="AL74">
        <v>2677</v>
      </c>
      <c r="AM74">
        <v>22</v>
      </c>
      <c r="AN74" t="s">
        <v>128</v>
      </c>
      <c r="AO74">
        <v>-1</v>
      </c>
      <c r="AP74" t="s">
        <v>14</v>
      </c>
      <c r="AQ74">
        <v>1</v>
      </c>
      <c r="AR74">
        <v>20</v>
      </c>
      <c r="AS74" t="s">
        <v>724</v>
      </c>
    </row>
    <row r="75" spans="1:45" x14ac:dyDescent="0.2">
      <c r="A75" t="s">
        <v>304</v>
      </c>
      <c r="B75" t="s">
        <v>259</v>
      </c>
      <c r="C75">
        <v>3621</v>
      </c>
      <c r="D75">
        <v>3640</v>
      </c>
      <c r="E75">
        <v>20</v>
      </c>
      <c r="F75" t="s">
        <v>128</v>
      </c>
      <c r="G75" t="s">
        <v>186</v>
      </c>
      <c r="H75" t="s">
        <v>186</v>
      </c>
      <c r="I75">
        <v>1</v>
      </c>
      <c r="J75">
        <v>20</v>
      </c>
      <c r="K75" t="s">
        <v>305</v>
      </c>
      <c r="R75" t="s">
        <v>510</v>
      </c>
      <c r="S75" t="s">
        <v>361</v>
      </c>
      <c r="T75">
        <v>12501</v>
      </c>
      <c r="U75">
        <v>12523</v>
      </c>
      <c r="V75">
        <v>23</v>
      </c>
      <c r="W75" t="s">
        <v>142</v>
      </c>
      <c r="X75">
        <v>1</v>
      </c>
      <c r="Y75" t="s">
        <v>81</v>
      </c>
      <c r="Z75">
        <v>1</v>
      </c>
      <c r="AA75">
        <v>20</v>
      </c>
      <c r="AB75" t="s">
        <v>511</v>
      </c>
      <c r="AI75" t="s">
        <v>725</v>
      </c>
      <c r="AJ75" t="s">
        <v>685</v>
      </c>
      <c r="AK75">
        <v>3081</v>
      </c>
      <c r="AL75">
        <v>3106</v>
      </c>
      <c r="AM75">
        <v>26</v>
      </c>
      <c r="AN75" t="s">
        <v>128</v>
      </c>
      <c r="AO75" t="s">
        <v>726</v>
      </c>
      <c r="AP75" t="s">
        <v>727</v>
      </c>
      <c r="AQ75">
        <v>1</v>
      </c>
      <c r="AR75">
        <v>20</v>
      </c>
      <c r="AS75" t="s">
        <v>728</v>
      </c>
    </row>
    <row r="76" spans="1:45" x14ac:dyDescent="0.2">
      <c r="A76" t="s">
        <v>306</v>
      </c>
      <c r="B76" t="s">
        <v>259</v>
      </c>
      <c r="C76">
        <v>3678</v>
      </c>
      <c r="D76">
        <v>3697</v>
      </c>
      <c r="E76">
        <v>20</v>
      </c>
      <c r="F76" t="s">
        <v>142</v>
      </c>
      <c r="G76">
        <v>1</v>
      </c>
      <c r="H76">
        <v>1</v>
      </c>
      <c r="I76">
        <v>1</v>
      </c>
      <c r="J76">
        <v>20</v>
      </c>
      <c r="K76" t="s">
        <v>307</v>
      </c>
      <c r="AI76" t="s">
        <v>729</v>
      </c>
      <c r="AJ76" t="s">
        <v>685</v>
      </c>
      <c r="AK76">
        <v>3135</v>
      </c>
      <c r="AL76">
        <v>3156</v>
      </c>
      <c r="AM76">
        <v>22</v>
      </c>
      <c r="AN76" t="s">
        <v>142</v>
      </c>
      <c r="AO76" t="s">
        <v>24</v>
      </c>
      <c r="AP76" t="s">
        <v>96</v>
      </c>
      <c r="AQ76">
        <v>1</v>
      </c>
      <c r="AR76">
        <v>20</v>
      </c>
      <c r="AS76" t="s">
        <v>730</v>
      </c>
    </row>
    <row r="77" spans="1:45" x14ac:dyDescent="0.2">
      <c r="A77" t="s">
        <v>308</v>
      </c>
      <c r="B77" t="s">
        <v>259</v>
      </c>
      <c r="C77">
        <v>4186</v>
      </c>
      <c r="D77">
        <v>4204</v>
      </c>
      <c r="E77">
        <v>19</v>
      </c>
      <c r="F77" t="s">
        <v>142</v>
      </c>
      <c r="G77" t="s">
        <v>309</v>
      </c>
      <c r="H77" t="s">
        <v>98</v>
      </c>
      <c r="I77">
        <v>1</v>
      </c>
      <c r="J77">
        <v>20</v>
      </c>
      <c r="K77" t="s">
        <v>310</v>
      </c>
      <c r="R77" s="13" t="s">
        <v>15</v>
      </c>
      <c r="S77" s="13"/>
      <c r="T77" s="13"/>
      <c r="U77" s="13"/>
      <c r="V77" s="13"/>
      <c r="W77" s="13"/>
      <c r="X77" s="13"/>
      <c r="Y77" s="13"/>
      <c r="Z77" s="13"/>
      <c r="AA77" s="13"/>
      <c r="AB77" s="13"/>
      <c r="AI77" t="s">
        <v>731</v>
      </c>
      <c r="AJ77" t="s">
        <v>685</v>
      </c>
      <c r="AK77">
        <v>3294</v>
      </c>
      <c r="AL77">
        <v>3312</v>
      </c>
      <c r="AM77">
        <v>19</v>
      </c>
      <c r="AN77" t="s">
        <v>128</v>
      </c>
      <c r="AO77" t="s">
        <v>318</v>
      </c>
      <c r="AP77" t="s">
        <v>186</v>
      </c>
      <c r="AQ77">
        <v>1</v>
      </c>
      <c r="AR77">
        <v>20</v>
      </c>
      <c r="AS77" t="s">
        <v>732</v>
      </c>
    </row>
    <row r="78" spans="1:45" x14ac:dyDescent="0.2">
      <c r="A78" t="s">
        <v>311</v>
      </c>
      <c r="B78" t="s">
        <v>259</v>
      </c>
      <c r="C78">
        <v>4230</v>
      </c>
      <c r="D78">
        <v>4265</v>
      </c>
      <c r="E78">
        <v>36</v>
      </c>
      <c r="F78" t="s">
        <v>128</v>
      </c>
      <c r="G78" t="s">
        <v>312</v>
      </c>
      <c r="H78" t="s">
        <v>234</v>
      </c>
      <c r="I78">
        <v>1</v>
      </c>
      <c r="J78">
        <v>20</v>
      </c>
      <c r="K78" t="s">
        <v>313</v>
      </c>
      <c r="R78" t="s">
        <v>115</v>
      </c>
      <c r="S78" t="s">
        <v>116</v>
      </c>
      <c r="T78" t="s">
        <v>117</v>
      </c>
      <c r="U78" t="s">
        <v>118</v>
      </c>
      <c r="V78" t="s">
        <v>119</v>
      </c>
      <c r="W78" t="s">
        <v>120</v>
      </c>
      <c r="X78" t="s">
        <v>121</v>
      </c>
      <c r="Y78" t="s">
        <v>122</v>
      </c>
      <c r="Z78" t="s">
        <v>123</v>
      </c>
      <c r="AA78" t="s">
        <v>124</v>
      </c>
      <c r="AB78" t="s">
        <v>125</v>
      </c>
      <c r="AI78" t="s">
        <v>733</v>
      </c>
      <c r="AJ78" t="s">
        <v>685</v>
      </c>
      <c r="AK78">
        <v>3595</v>
      </c>
      <c r="AL78">
        <v>3626</v>
      </c>
      <c r="AM78">
        <v>32</v>
      </c>
      <c r="AN78" t="s">
        <v>128</v>
      </c>
      <c r="AO78" t="s">
        <v>734</v>
      </c>
      <c r="AP78" t="s">
        <v>148</v>
      </c>
      <c r="AQ78">
        <v>1</v>
      </c>
      <c r="AR78">
        <v>20</v>
      </c>
      <c r="AS78" t="s">
        <v>735</v>
      </c>
    </row>
    <row r="79" spans="1:45" x14ac:dyDescent="0.2">
      <c r="A79" t="s">
        <v>314</v>
      </c>
      <c r="B79" t="s">
        <v>259</v>
      </c>
      <c r="C79">
        <v>4317</v>
      </c>
      <c r="D79">
        <v>4337</v>
      </c>
      <c r="E79">
        <v>21</v>
      </c>
      <c r="F79" t="s">
        <v>142</v>
      </c>
      <c r="G79" t="s">
        <v>315</v>
      </c>
      <c r="H79" t="s">
        <v>100</v>
      </c>
      <c r="I79">
        <v>1</v>
      </c>
      <c r="J79">
        <v>20</v>
      </c>
      <c r="K79" t="s">
        <v>316</v>
      </c>
      <c r="R79" t="s">
        <v>512</v>
      </c>
      <c r="S79" t="s">
        <v>513</v>
      </c>
      <c r="T79">
        <v>18</v>
      </c>
      <c r="U79">
        <v>55</v>
      </c>
      <c r="V79">
        <v>38</v>
      </c>
      <c r="W79" t="s">
        <v>142</v>
      </c>
      <c r="X79" t="s">
        <v>9</v>
      </c>
      <c r="Y79" t="s">
        <v>226</v>
      </c>
      <c r="Z79">
        <v>1</v>
      </c>
      <c r="AA79">
        <v>20</v>
      </c>
      <c r="AB79" t="s">
        <v>514</v>
      </c>
      <c r="AI79" t="s">
        <v>736</v>
      </c>
      <c r="AJ79" t="s">
        <v>685</v>
      </c>
      <c r="AK79">
        <v>3960</v>
      </c>
      <c r="AL79">
        <v>3978</v>
      </c>
      <c r="AM79">
        <v>19</v>
      </c>
      <c r="AN79" t="s">
        <v>142</v>
      </c>
      <c r="AO79" t="s">
        <v>9</v>
      </c>
      <c r="AP79" t="s">
        <v>81</v>
      </c>
      <c r="AQ79">
        <v>1</v>
      </c>
      <c r="AR79">
        <v>20</v>
      </c>
      <c r="AS79" t="s">
        <v>737</v>
      </c>
    </row>
    <row r="80" spans="1:45" x14ac:dyDescent="0.2">
      <c r="A80" t="s">
        <v>317</v>
      </c>
      <c r="B80" t="s">
        <v>259</v>
      </c>
      <c r="C80">
        <v>4417</v>
      </c>
      <c r="D80">
        <v>4435</v>
      </c>
      <c r="E80">
        <v>19</v>
      </c>
      <c r="F80" t="s">
        <v>128</v>
      </c>
      <c r="G80" t="s">
        <v>318</v>
      </c>
      <c r="H80" t="s">
        <v>186</v>
      </c>
      <c r="I80">
        <v>1</v>
      </c>
      <c r="J80">
        <v>20</v>
      </c>
      <c r="K80" t="s">
        <v>319</v>
      </c>
      <c r="R80" t="s">
        <v>515</v>
      </c>
      <c r="S80" t="s">
        <v>513</v>
      </c>
      <c r="T80">
        <v>106</v>
      </c>
      <c r="U80">
        <v>126</v>
      </c>
      <c r="V80">
        <v>21</v>
      </c>
      <c r="W80" t="s">
        <v>142</v>
      </c>
      <c r="X80" t="s">
        <v>167</v>
      </c>
      <c r="Y80" t="s">
        <v>107</v>
      </c>
      <c r="Z80">
        <v>1</v>
      </c>
      <c r="AA80">
        <v>20</v>
      </c>
      <c r="AB80" t="s">
        <v>516</v>
      </c>
      <c r="AI80" t="s">
        <v>738</v>
      </c>
      <c r="AJ80" t="s">
        <v>685</v>
      </c>
      <c r="AK80">
        <v>4153</v>
      </c>
      <c r="AL80">
        <v>4176</v>
      </c>
      <c r="AM80">
        <v>24</v>
      </c>
      <c r="AN80" t="s">
        <v>142</v>
      </c>
      <c r="AO80" t="s">
        <v>309</v>
      </c>
      <c r="AP80" t="s">
        <v>96</v>
      </c>
      <c r="AQ80">
        <v>1</v>
      </c>
      <c r="AR80">
        <v>20</v>
      </c>
      <c r="AS80" t="s">
        <v>739</v>
      </c>
    </row>
    <row r="81" spans="1:45" x14ac:dyDescent="0.2">
      <c r="R81" t="s">
        <v>517</v>
      </c>
      <c r="S81" t="s">
        <v>513</v>
      </c>
      <c r="T81">
        <v>202</v>
      </c>
      <c r="U81">
        <v>226</v>
      </c>
      <c r="V81">
        <v>25</v>
      </c>
      <c r="W81" t="s">
        <v>128</v>
      </c>
      <c r="X81">
        <v>-1</v>
      </c>
      <c r="Y81" t="s">
        <v>186</v>
      </c>
      <c r="Z81">
        <v>1</v>
      </c>
      <c r="AA81">
        <v>20</v>
      </c>
      <c r="AB81" t="s">
        <v>518</v>
      </c>
      <c r="AI81" t="s">
        <v>740</v>
      </c>
      <c r="AJ81" t="s">
        <v>685</v>
      </c>
      <c r="AK81">
        <v>4200</v>
      </c>
      <c r="AL81">
        <v>4214</v>
      </c>
      <c r="AM81">
        <v>15</v>
      </c>
      <c r="AN81" t="s">
        <v>128</v>
      </c>
      <c r="AO81" t="s">
        <v>741</v>
      </c>
      <c r="AP81" t="s">
        <v>14</v>
      </c>
      <c r="AQ81">
        <v>1</v>
      </c>
      <c r="AR81">
        <v>20</v>
      </c>
      <c r="AS81" t="s">
        <v>742</v>
      </c>
    </row>
    <row r="82" spans="1:45" x14ac:dyDescent="0.2">
      <c r="A82" s="13" t="s">
        <v>90</v>
      </c>
      <c r="B82" s="13"/>
      <c r="C82" s="13"/>
      <c r="D82" s="13"/>
      <c r="E82" s="13"/>
      <c r="F82" s="13"/>
      <c r="G82" s="13"/>
      <c r="H82" s="13"/>
      <c r="I82" s="13"/>
      <c r="J82" s="13"/>
      <c r="K82" s="13"/>
      <c r="R82" t="s">
        <v>519</v>
      </c>
      <c r="S82" t="s">
        <v>513</v>
      </c>
      <c r="T82">
        <v>373</v>
      </c>
      <c r="U82">
        <v>397</v>
      </c>
      <c r="V82">
        <v>25</v>
      </c>
      <c r="W82" t="s">
        <v>128</v>
      </c>
      <c r="X82" t="s">
        <v>217</v>
      </c>
      <c r="Y82" t="s">
        <v>148</v>
      </c>
      <c r="Z82">
        <v>1</v>
      </c>
      <c r="AA82">
        <v>20</v>
      </c>
      <c r="AB82" t="s">
        <v>520</v>
      </c>
      <c r="AI82" t="s">
        <v>743</v>
      </c>
      <c r="AJ82" t="s">
        <v>685</v>
      </c>
      <c r="AK82">
        <v>4385</v>
      </c>
      <c r="AL82">
        <v>4410</v>
      </c>
      <c r="AM82">
        <v>26</v>
      </c>
      <c r="AN82" t="s">
        <v>142</v>
      </c>
      <c r="AO82" t="s">
        <v>744</v>
      </c>
      <c r="AP82" t="s">
        <v>98</v>
      </c>
      <c r="AQ82">
        <v>1</v>
      </c>
      <c r="AR82">
        <v>20</v>
      </c>
      <c r="AS82" t="s">
        <v>745</v>
      </c>
    </row>
    <row r="83" spans="1:45" x14ac:dyDescent="0.2">
      <c r="A83" t="s">
        <v>115</v>
      </c>
      <c r="B83" t="s">
        <v>116</v>
      </c>
      <c r="C83" t="s">
        <v>117</v>
      </c>
      <c r="D83" t="s">
        <v>118</v>
      </c>
      <c r="E83" t="s">
        <v>119</v>
      </c>
      <c r="F83" t="s">
        <v>120</v>
      </c>
      <c r="G83" t="s">
        <v>121</v>
      </c>
      <c r="H83" t="s">
        <v>122</v>
      </c>
      <c r="I83" t="s">
        <v>123</v>
      </c>
      <c r="J83" t="s">
        <v>124</v>
      </c>
      <c r="K83" t="s">
        <v>125</v>
      </c>
      <c r="R83" t="s">
        <v>521</v>
      </c>
      <c r="S83" t="s">
        <v>513</v>
      </c>
      <c r="T83">
        <v>544</v>
      </c>
      <c r="U83">
        <v>576</v>
      </c>
      <c r="V83">
        <v>33</v>
      </c>
      <c r="W83" t="s">
        <v>142</v>
      </c>
      <c r="X83" t="s">
        <v>49</v>
      </c>
      <c r="Y83" t="s">
        <v>32</v>
      </c>
      <c r="Z83">
        <v>1</v>
      </c>
      <c r="AA83">
        <v>20</v>
      </c>
      <c r="AB83" t="s">
        <v>522</v>
      </c>
      <c r="AI83" t="s">
        <v>746</v>
      </c>
      <c r="AJ83" t="s">
        <v>685</v>
      </c>
      <c r="AK83">
        <v>4425</v>
      </c>
      <c r="AL83">
        <v>4444</v>
      </c>
      <c r="AM83">
        <v>20</v>
      </c>
      <c r="AN83" t="s">
        <v>128</v>
      </c>
      <c r="AO83" t="s">
        <v>14</v>
      </c>
      <c r="AP83" t="s">
        <v>14</v>
      </c>
      <c r="AQ83">
        <v>1</v>
      </c>
      <c r="AR83">
        <v>20</v>
      </c>
      <c r="AS83" t="s">
        <v>747</v>
      </c>
    </row>
    <row r="84" spans="1:45" x14ac:dyDescent="0.2">
      <c r="A84" t="s">
        <v>320</v>
      </c>
      <c r="B84" t="s">
        <v>321</v>
      </c>
      <c r="C84">
        <v>61</v>
      </c>
      <c r="D84">
        <v>85</v>
      </c>
      <c r="E84">
        <v>25</v>
      </c>
      <c r="F84" t="s">
        <v>128</v>
      </c>
      <c r="G84" t="s">
        <v>139</v>
      </c>
      <c r="H84" t="s">
        <v>250</v>
      </c>
      <c r="I84">
        <v>1</v>
      </c>
      <c r="J84">
        <v>20</v>
      </c>
      <c r="K84" t="s">
        <v>322</v>
      </c>
      <c r="R84" t="s">
        <v>523</v>
      </c>
      <c r="S84" t="s">
        <v>513</v>
      </c>
      <c r="T84">
        <v>625</v>
      </c>
      <c r="U84">
        <v>643</v>
      </c>
      <c r="V84">
        <v>19</v>
      </c>
      <c r="W84" t="s">
        <v>142</v>
      </c>
      <c r="X84" t="s">
        <v>97</v>
      </c>
      <c r="Y84">
        <v>1</v>
      </c>
      <c r="Z84">
        <v>1</v>
      </c>
      <c r="AA84">
        <v>20</v>
      </c>
      <c r="AB84" t="s">
        <v>524</v>
      </c>
    </row>
    <row r="85" spans="1:45" x14ac:dyDescent="0.2">
      <c r="A85" t="s">
        <v>323</v>
      </c>
      <c r="B85" t="s">
        <v>321</v>
      </c>
      <c r="C85">
        <v>209</v>
      </c>
      <c r="D85">
        <v>238</v>
      </c>
      <c r="E85">
        <v>30</v>
      </c>
      <c r="F85" t="s">
        <v>128</v>
      </c>
      <c r="G85">
        <v>-1</v>
      </c>
      <c r="H85" t="s">
        <v>223</v>
      </c>
      <c r="I85">
        <v>1</v>
      </c>
      <c r="J85">
        <v>20</v>
      </c>
      <c r="K85" t="s">
        <v>324</v>
      </c>
      <c r="R85" t="s">
        <v>525</v>
      </c>
      <c r="S85" t="s">
        <v>513</v>
      </c>
      <c r="T85">
        <v>670</v>
      </c>
      <c r="U85">
        <v>687</v>
      </c>
      <c r="V85">
        <v>18</v>
      </c>
      <c r="W85" t="s">
        <v>142</v>
      </c>
      <c r="X85" t="s">
        <v>19</v>
      </c>
      <c r="Y85">
        <v>1</v>
      </c>
      <c r="Z85">
        <v>1</v>
      </c>
      <c r="AA85">
        <v>20</v>
      </c>
      <c r="AB85" t="s">
        <v>526</v>
      </c>
      <c r="AI85" s="13" t="s">
        <v>79</v>
      </c>
      <c r="AJ85" s="13"/>
      <c r="AK85" s="13"/>
      <c r="AL85" s="13"/>
      <c r="AM85" s="13"/>
      <c r="AN85" s="13"/>
      <c r="AO85" s="13"/>
      <c r="AP85" s="13"/>
      <c r="AQ85" s="13"/>
      <c r="AR85" s="13"/>
      <c r="AS85" s="13"/>
    </row>
    <row r="86" spans="1:45" x14ac:dyDescent="0.2">
      <c r="A86" t="s">
        <v>325</v>
      </c>
      <c r="B86" t="s">
        <v>321</v>
      </c>
      <c r="C86">
        <v>432</v>
      </c>
      <c r="D86">
        <v>453</v>
      </c>
      <c r="E86">
        <v>22</v>
      </c>
      <c r="F86" t="s">
        <v>128</v>
      </c>
      <c r="G86" t="s">
        <v>326</v>
      </c>
      <c r="H86" t="s">
        <v>14</v>
      </c>
      <c r="I86">
        <v>1</v>
      </c>
      <c r="J86">
        <v>20</v>
      </c>
      <c r="K86" t="s">
        <v>327</v>
      </c>
      <c r="R86" t="s">
        <v>527</v>
      </c>
      <c r="S86" t="s">
        <v>513</v>
      </c>
      <c r="T86">
        <v>693</v>
      </c>
      <c r="U86">
        <v>724</v>
      </c>
      <c r="V86">
        <v>32</v>
      </c>
      <c r="W86" t="s">
        <v>128</v>
      </c>
      <c r="X86" t="s">
        <v>528</v>
      </c>
      <c r="Y86" t="s">
        <v>186</v>
      </c>
      <c r="Z86">
        <v>1</v>
      </c>
      <c r="AA86">
        <v>20</v>
      </c>
      <c r="AB86" t="s">
        <v>529</v>
      </c>
      <c r="AI86" t="s">
        <v>115</v>
      </c>
      <c r="AJ86" t="s">
        <v>116</v>
      </c>
      <c r="AK86" t="s">
        <v>117</v>
      </c>
      <c r="AL86" t="s">
        <v>118</v>
      </c>
      <c r="AM86" t="s">
        <v>119</v>
      </c>
      <c r="AN86" t="s">
        <v>120</v>
      </c>
      <c r="AO86" t="s">
        <v>121</v>
      </c>
      <c r="AP86" t="s">
        <v>122</v>
      </c>
      <c r="AQ86" t="s">
        <v>123</v>
      </c>
      <c r="AR86" t="s">
        <v>124</v>
      </c>
      <c r="AS86" t="s">
        <v>125</v>
      </c>
    </row>
    <row r="87" spans="1:45" x14ac:dyDescent="0.2">
      <c r="A87" t="s">
        <v>328</v>
      </c>
      <c r="B87" t="s">
        <v>321</v>
      </c>
      <c r="C87">
        <v>576</v>
      </c>
      <c r="D87">
        <v>597</v>
      </c>
      <c r="E87">
        <v>22</v>
      </c>
      <c r="F87" t="s">
        <v>128</v>
      </c>
      <c r="G87" t="s">
        <v>139</v>
      </c>
      <c r="H87" t="s">
        <v>5</v>
      </c>
      <c r="I87">
        <v>1</v>
      </c>
      <c r="J87">
        <v>20</v>
      </c>
      <c r="K87" t="s">
        <v>329</v>
      </c>
      <c r="R87" t="s">
        <v>530</v>
      </c>
      <c r="S87" t="s">
        <v>513</v>
      </c>
      <c r="T87">
        <v>937</v>
      </c>
      <c r="U87">
        <v>958</v>
      </c>
      <c r="V87">
        <v>22</v>
      </c>
      <c r="W87" t="s">
        <v>128</v>
      </c>
      <c r="X87" t="s">
        <v>326</v>
      </c>
      <c r="Y87" t="s">
        <v>14</v>
      </c>
      <c r="Z87">
        <v>1</v>
      </c>
      <c r="AA87">
        <v>20</v>
      </c>
      <c r="AB87" t="s">
        <v>531</v>
      </c>
      <c r="AI87" t="s">
        <v>748</v>
      </c>
      <c r="AJ87" t="s">
        <v>749</v>
      </c>
      <c r="AK87">
        <v>16</v>
      </c>
      <c r="AL87">
        <v>41</v>
      </c>
      <c r="AM87">
        <v>26</v>
      </c>
      <c r="AN87" t="s">
        <v>142</v>
      </c>
      <c r="AO87" t="s">
        <v>11</v>
      </c>
      <c r="AP87" t="s">
        <v>107</v>
      </c>
      <c r="AQ87">
        <v>1</v>
      </c>
      <c r="AR87">
        <v>20</v>
      </c>
      <c r="AS87" t="s">
        <v>750</v>
      </c>
    </row>
    <row r="88" spans="1:45" x14ac:dyDescent="0.2">
      <c r="A88" t="s">
        <v>330</v>
      </c>
      <c r="B88" t="s">
        <v>321</v>
      </c>
      <c r="C88">
        <v>613</v>
      </c>
      <c r="D88">
        <v>638</v>
      </c>
      <c r="E88">
        <v>26</v>
      </c>
      <c r="F88" t="s">
        <v>142</v>
      </c>
      <c r="G88" t="s">
        <v>98</v>
      </c>
      <c r="H88" t="s">
        <v>96</v>
      </c>
      <c r="I88">
        <v>1</v>
      </c>
      <c r="J88">
        <v>20</v>
      </c>
      <c r="K88" t="s">
        <v>331</v>
      </c>
      <c r="R88" t="s">
        <v>532</v>
      </c>
      <c r="S88" t="s">
        <v>513</v>
      </c>
      <c r="T88">
        <v>1101</v>
      </c>
      <c r="U88">
        <v>1121</v>
      </c>
      <c r="V88">
        <v>21</v>
      </c>
      <c r="W88" t="s">
        <v>142</v>
      </c>
      <c r="X88" t="s">
        <v>167</v>
      </c>
      <c r="Y88" t="s">
        <v>103</v>
      </c>
      <c r="Z88">
        <v>1</v>
      </c>
      <c r="AA88">
        <v>20</v>
      </c>
      <c r="AB88" t="s">
        <v>533</v>
      </c>
      <c r="AI88" t="s">
        <v>751</v>
      </c>
      <c r="AJ88" t="s">
        <v>749</v>
      </c>
      <c r="AK88">
        <v>90</v>
      </c>
      <c r="AL88">
        <v>150</v>
      </c>
      <c r="AM88">
        <v>61</v>
      </c>
      <c r="AN88" t="s">
        <v>128</v>
      </c>
      <c r="AO88" t="s">
        <v>752</v>
      </c>
      <c r="AP88" t="s">
        <v>753</v>
      </c>
      <c r="AQ88">
        <v>1</v>
      </c>
      <c r="AR88">
        <v>20</v>
      </c>
      <c r="AS88" t="s">
        <v>754</v>
      </c>
    </row>
    <row r="89" spans="1:45" x14ac:dyDescent="0.2">
      <c r="A89" t="s">
        <v>332</v>
      </c>
      <c r="B89" t="s">
        <v>321</v>
      </c>
      <c r="C89">
        <v>842</v>
      </c>
      <c r="D89">
        <v>862</v>
      </c>
      <c r="E89">
        <v>21</v>
      </c>
      <c r="F89" t="s">
        <v>142</v>
      </c>
      <c r="G89" t="s">
        <v>6</v>
      </c>
      <c r="H89" t="s">
        <v>18</v>
      </c>
      <c r="I89">
        <v>1</v>
      </c>
      <c r="J89">
        <v>20</v>
      </c>
      <c r="K89" t="s">
        <v>333</v>
      </c>
      <c r="R89" t="s">
        <v>534</v>
      </c>
      <c r="S89" t="s">
        <v>513</v>
      </c>
      <c r="T89">
        <v>1123</v>
      </c>
      <c r="U89">
        <v>1141</v>
      </c>
      <c r="V89">
        <v>19</v>
      </c>
      <c r="W89" t="s">
        <v>128</v>
      </c>
      <c r="X89" t="s">
        <v>389</v>
      </c>
      <c r="Y89" t="s">
        <v>14</v>
      </c>
      <c r="Z89">
        <v>1</v>
      </c>
      <c r="AA89">
        <v>20</v>
      </c>
      <c r="AB89" t="s">
        <v>535</v>
      </c>
      <c r="AI89" t="s">
        <v>755</v>
      </c>
      <c r="AJ89" t="s">
        <v>749</v>
      </c>
      <c r="AK89">
        <v>171</v>
      </c>
      <c r="AL89">
        <v>189</v>
      </c>
      <c r="AM89">
        <v>19</v>
      </c>
      <c r="AN89" t="s">
        <v>142</v>
      </c>
      <c r="AO89" t="s">
        <v>97</v>
      </c>
      <c r="AP89">
        <v>1</v>
      </c>
      <c r="AQ89">
        <v>1</v>
      </c>
      <c r="AR89">
        <v>20</v>
      </c>
      <c r="AS89" t="s">
        <v>756</v>
      </c>
    </row>
    <row r="90" spans="1:45" x14ac:dyDescent="0.2">
      <c r="A90" t="s">
        <v>334</v>
      </c>
      <c r="B90" t="s">
        <v>321</v>
      </c>
      <c r="C90">
        <v>901</v>
      </c>
      <c r="D90">
        <v>921</v>
      </c>
      <c r="E90">
        <v>21</v>
      </c>
      <c r="F90" t="s">
        <v>142</v>
      </c>
      <c r="G90" t="s">
        <v>335</v>
      </c>
      <c r="H90" t="s">
        <v>107</v>
      </c>
      <c r="I90">
        <v>1</v>
      </c>
      <c r="J90">
        <v>20</v>
      </c>
      <c r="K90" t="s">
        <v>336</v>
      </c>
      <c r="R90" t="s">
        <v>536</v>
      </c>
      <c r="S90" t="s">
        <v>513</v>
      </c>
      <c r="T90">
        <v>1226</v>
      </c>
      <c r="U90">
        <v>1244</v>
      </c>
      <c r="V90">
        <v>19</v>
      </c>
      <c r="W90" t="s">
        <v>142</v>
      </c>
      <c r="X90" t="s">
        <v>9</v>
      </c>
      <c r="Y90" t="s">
        <v>81</v>
      </c>
      <c r="Z90">
        <v>1</v>
      </c>
      <c r="AA90">
        <v>20</v>
      </c>
      <c r="AB90" t="s">
        <v>537</v>
      </c>
      <c r="AI90" t="s">
        <v>757</v>
      </c>
      <c r="AJ90" t="s">
        <v>749</v>
      </c>
      <c r="AK90">
        <v>248</v>
      </c>
      <c r="AL90">
        <v>310</v>
      </c>
      <c r="AM90">
        <v>63</v>
      </c>
      <c r="AN90" t="s">
        <v>128</v>
      </c>
      <c r="AO90" t="s">
        <v>14</v>
      </c>
      <c r="AP90" t="s">
        <v>753</v>
      </c>
      <c r="AQ90">
        <v>1</v>
      </c>
      <c r="AR90">
        <v>20</v>
      </c>
      <c r="AS90" t="s">
        <v>758</v>
      </c>
    </row>
    <row r="91" spans="1:45" x14ac:dyDescent="0.2">
      <c r="A91" t="s">
        <v>337</v>
      </c>
      <c r="B91" t="s">
        <v>321</v>
      </c>
      <c r="C91">
        <v>967</v>
      </c>
      <c r="D91">
        <v>984</v>
      </c>
      <c r="E91">
        <v>18</v>
      </c>
      <c r="F91" t="s">
        <v>142</v>
      </c>
      <c r="G91" t="s">
        <v>19</v>
      </c>
      <c r="H91">
        <v>1</v>
      </c>
      <c r="I91">
        <v>1</v>
      </c>
      <c r="J91">
        <v>20</v>
      </c>
      <c r="K91" t="s">
        <v>338</v>
      </c>
      <c r="R91" t="s">
        <v>538</v>
      </c>
      <c r="S91" t="s">
        <v>513</v>
      </c>
      <c r="T91">
        <v>1270</v>
      </c>
      <c r="U91">
        <v>1288</v>
      </c>
      <c r="V91">
        <v>19</v>
      </c>
      <c r="W91" t="s">
        <v>142</v>
      </c>
      <c r="X91" t="s">
        <v>309</v>
      </c>
      <c r="Y91" t="s">
        <v>98</v>
      </c>
      <c r="Z91">
        <v>1</v>
      </c>
      <c r="AA91">
        <v>20</v>
      </c>
      <c r="AB91" t="s">
        <v>539</v>
      </c>
      <c r="AI91" t="s">
        <v>759</v>
      </c>
      <c r="AJ91" t="s">
        <v>749</v>
      </c>
      <c r="AK91">
        <v>430</v>
      </c>
      <c r="AL91">
        <v>457</v>
      </c>
      <c r="AM91">
        <v>28</v>
      </c>
      <c r="AN91" t="s">
        <v>142</v>
      </c>
      <c r="AO91" t="s">
        <v>622</v>
      </c>
      <c r="AP91" t="s">
        <v>18</v>
      </c>
      <c r="AQ91">
        <v>1</v>
      </c>
      <c r="AR91">
        <v>20</v>
      </c>
      <c r="AS91" t="s">
        <v>760</v>
      </c>
    </row>
    <row r="92" spans="1:45" x14ac:dyDescent="0.2">
      <c r="R92" t="s">
        <v>540</v>
      </c>
      <c r="S92" t="s">
        <v>513</v>
      </c>
      <c r="T92">
        <v>1542</v>
      </c>
      <c r="U92">
        <v>1578</v>
      </c>
      <c r="V92">
        <v>37</v>
      </c>
      <c r="W92" t="s">
        <v>128</v>
      </c>
      <c r="X92" t="s">
        <v>14</v>
      </c>
      <c r="Y92" t="s">
        <v>541</v>
      </c>
      <c r="Z92">
        <v>1</v>
      </c>
      <c r="AA92">
        <v>20</v>
      </c>
      <c r="AB92" t="s">
        <v>542</v>
      </c>
      <c r="AI92" t="s">
        <v>761</v>
      </c>
      <c r="AJ92" t="s">
        <v>749</v>
      </c>
      <c r="AK92">
        <v>461</v>
      </c>
      <c r="AL92">
        <v>602</v>
      </c>
      <c r="AM92">
        <v>142</v>
      </c>
      <c r="AN92" t="s">
        <v>142</v>
      </c>
      <c r="AO92" t="s">
        <v>274</v>
      </c>
      <c r="AP92" t="s">
        <v>226</v>
      </c>
      <c r="AQ92">
        <v>1</v>
      </c>
      <c r="AR92">
        <v>20</v>
      </c>
      <c r="AS92" t="s">
        <v>762</v>
      </c>
    </row>
    <row r="93" spans="1:45" x14ac:dyDescent="0.2">
      <c r="R93" t="s">
        <v>543</v>
      </c>
      <c r="S93" t="s">
        <v>513</v>
      </c>
      <c r="T93">
        <v>1756</v>
      </c>
      <c r="U93">
        <v>1769</v>
      </c>
      <c r="V93">
        <v>14</v>
      </c>
      <c r="W93" t="s">
        <v>128</v>
      </c>
      <c r="X93" t="s">
        <v>544</v>
      </c>
      <c r="Y93" t="s">
        <v>148</v>
      </c>
      <c r="Z93">
        <v>1</v>
      </c>
      <c r="AA93">
        <v>20</v>
      </c>
      <c r="AB93" t="s">
        <v>545</v>
      </c>
      <c r="AI93" t="s">
        <v>763</v>
      </c>
      <c r="AJ93" t="s">
        <v>749</v>
      </c>
      <c r="AK93">
        <v>1139</v>
      </c>
      <c r="AL93">
        <v>1157</v>
      </c>
      <c r="AM93">
        <v>19</v>
      </c>
      <c r="AN93" t="s">
        <v>128</v>
      </c>
      <c r="AO93" t="s">
        <v>139</v>
      </c>
      <c r="AP93" t="s">
        <v>278</v>
      </c>
      <c r="AQ93">
        <v>1</v>
      </c>
      <c r="AR93">
        <v>20</v>
      </c>
      <c r="AS93" t="s">
        <v>764</v>
      </c>
    </row>
    <row r="94" spans="1:45" x14ac:dyDescent="0.2">
      <c r="R94" t="s">
        <v>546</v>
      </c>
      <c r="S94" t="s">
        <v>513</v>
      </c>
      <c r="T94">
        <v>1842</v>
      </c>
      <c r="U94">
        <v>1864</v>
      </c>
      <c r="V94">
        <v>23</v>
      </c>
      <c r="W94" t="s">
        <v>142</v>
      </c>
      <c r="X94" t="s">
        <v>547</v>
      </c>
      <c r="Y94" t="s">
        <v>97</v>
      </c>
      <c r="Z94">
        <v>1</v>
      </c>
      <c r="AA94">
        <v>20</v>
      </c>
      <c r="AB94" t="s">
        <v>548</v>
      </c>
      <c r="AI94" t="s">
        <v>765</v>
      </c>
      <c r="AJ94" t="s">
        <v>749</v>
      </c>
      <c r="AK94">
        <v>2382</v>
      </c>
      <c r="AL94">
        <v>2409</v>
      </c>
      <c r="AM94">
        <v>28</v>
      </c>
      <c r="AN94" t="s">
        <v>128</v>
      </c>
      <c r="AO94" t="s">
        <v>766</v>
      </c>
      <c r="AP94" t="s">
        <v>767</v>
      </c>
      <c r="AQ94">
        <v>1</v>
      </c>
      <c r="AR94">
        <v>20</v>
      </c>
      <c r="AS94" t="s">
        <v>768</v>
      </c>
    </row>
    <row r="95" spans="1:45" x14ac:dyDescent="0.2">
      <c r="R95" t="s">
        <v>549</v>
      </c>
      <c r="S95" t="s">
        <v>513</v>
      </c>
      <c r="T95">
        <v>2012</v>
      </c>
      <c r="U95">
        <v>2032</v>
      </c>
      <c r="V95">
        <v>21</v>
      </c>
      <c r="W95" t="s">
        <v>128</v>
      </c>
      <c r="X95" t="s">
        <v>180</v>
      </c>
      <c r="Y95" t="s">
        <v>148</v>
      </c>
      <c r="Z95">
        <v>1</v>
      </c>
      <c r="AA95">
        <v>20</v>
      </c>
      <c r="AB95" t="s">
        <v>550</v>
      </c>
      <c r="AI95" t="s">
        <v>769</v>
      </c>
      <c r="AJ95" t="s">
        <v>749</v>
      </c>
      <c r="AK95">
        <v>2433</v>
      </c>
      <c r="AL95">
        <v>2452</v>
      </c>
      <c r="AM95">
        <v>20</v>
      </c>
      <c r="AN95" t="s">
        <v>128</v>
      </c>
      <c r="AO95" t="s">
        <v>186</v>
      </c>
      <c r="AP95" t="s">
        <v>186</v>
      </c>
      <c r="AQ95">
        <v>1</v>
      </c>
      <c r="AR95">
        <v>20</v>
      </c>
      <c r="AS95" t="s">
        <v>770</v>
      </c>
    </row>
    <row r="96" spans="1:45" x14ac:dyDescent="0.2">
      <c r="R96" t="s">
        <v>551</v>
      </c>
      <c r="S96" t="s">
        <v>513</v>
      </c>
      <c r="T96">
        <v>2073</v>
      </c>
      <c r="U96">
        <v>2084</v>
      </c>
      <c r="V96">
        <v>12</v>
      </c>
      <c r="W96" t="s">
        <v>142</v>
      </c>
      <c r="X96" t="s">
        <v>109</v>
      </c>
      <c r="Y96" t="s">
        <v>97</v>
      </c>
      <c r="Z96">
        <v>1</v>
      </c>
      <c r="AA96">
        <v>20</v>
      </c>
      <c r="AB96" t="s">
        <v>552</v>
      </c>
      <c r="AI96" t="s">
        <v>771</v>
      </c>
      <c r="AJ96" t="s">
        <v>749</v>
      </c>
      <c r="AK96">
        <v>2489</v>
      </c>
      <c r="AL96">
        <v>2527</v>
      </c>
      <c r="AM96">
        <v>39</v>
      </c>
      <c r="AN96" t="s">
        <v>142</v>
      </c>
      <c r="AO96" t="s">
        <v>362</v>
      </c>
      <c r="AP96" t="s">
        <v>110</v>
      </c>
      <c r="AQ96">
        <v>1</v>
      </c>
      <c r="AR96">
        <v>20</v>
      </c>
      <c r="AS96" t="s">
        <v>772</v>
      </c>
    </row>
    <row r="97" spans="18:45" x14ac:dyDescent="0.2">
      <c r="R97" t="s">
        <v>553</v>
      </c>
      <c r="S97" t="s">
        <v>513</v>
      </c>
      <c r="T97">
        <v>2132</v>
      </c>
      <c r="U97">
        <v>2158</v>
      </c>
      <c r="V97">
        <v>27</v>
      </c>
      <c r="W97" t="s">
        <v>142</v>
      </c>
      <c r="X97" t="s">
        <v>19</v>
      </c>
      <c r="Y97" t="s">
        <v>32</v>
      </c>
      <c r="Z97">
        <v>1</v>
      </c>
      <c r="AA97">
        <v>20</v>
      </c>
      <c r="AB97" t="s">
        <v>554</v>
      </c>
      <c r="AI97" t="s">
        <v>773</v>
      </c>
      <c r="AJ97" t="s">
        <v>749</v>
      </c>
      <c r="AK97">
        <v>2746</v>
      </c>
      <c r="AL97">
        <v>2774</v>
      </c>
      <c r="AM97">
        <v>29</v>
      </c>
      <c r="AN97" t="s">
        <v>142</v>
      </c>
      <c r="AO97" t="s">
        <v>482</v>
      </c>
      <c r="AP97" t="s">
        <v>226</v>
      </c>
      <c r="AQ97">
        <v>1</v>
      </c>
      <c r="AR97">
        <v>20</v>
      </c>
      <c r="AS97" t="s">
        <v>774</v>
      </c>
    </row>
    <row r="98" spans="18:45" x14ac:dyDescent="0.2">
      <c r="R98" t="s">
        <v>555</v>
      </c>
      <c r="S98" t="s">
        <v>513</v>
      </c>
      <c r="T98">
        <v>2207</v>
      </c>
      <c r="U98">
        <v>2225</v>
      </c>
      <c r="V98">
        <v>19</v>
      </c>
      <c r="W98" t="s">
        <v>142</v>
      </c>
      <c r="X98" t="s">
        <v>97</v>
      </c>
      <c r="Y98">
        <v>1</v>
      </c>
      <c r="Z98">
        <v>1</v>
      </c>
      <c r="AA98">
        <v>20</v>
      </c>
      <c r="AB98" t="s">
        <v>556</v>
      </c>
      <c r="AI98" t="s">
        <v>775</v>
      </c>
      <c r="AJ98" t="s">
        <v>749</v>
      </c>
      <c r="AK98">
        <v>2894</v>
      </c>
      <c r="AL98">
        <v>2916</v>
      </c>
      <c r="AM98">
        <v>23</v>
      </c>
      <c r="AN98" t="s">
        <v>142</v>
      </c>
      <c r="AO98" t="s">
        <v>547</v>
      </c>
      <c r="AP98" t="s">
        <v>97</v>
      </c>
      <c r="AQ98">
        <v>1</v>
      </c>
      <c r="AR98">
        <v>20</v>
      </c>
      <c r="AS98" t="s">
        <v>776</v>
      </c>
    </row>
    <row r="99" spans="18:45" x14ac:dyDescent="0.2">
      <c r="AI99" t="s">
        <v>777</v>
      </c>
      <c r="AJ99" t="s">
        <v>749</v>
      </c>
      <c r="AK99">
        <v>2938</v>
      </c>
      <c r="AL99">
        <v>2964</v>
      </c>
      <c r="AM99">
        <v>27</v>
      </c>
      <c r="AN99" t="s">
        <v>142</v>
      </c>
      <c r="AO99">
        <v>1</v>
      </c>
      <c r="AP99" t="s">
        <v>18</v>
      </c>
      <c r="AQ99">
        <v>1</v>
      </c>
      <c r="AR99">
        <v>20</v>
      </c>
      <c r="AS99" t="s">
        <v>778</v>
      </c>
    </row>
    <row r="100" spans="18:45" x14ac:dyDescent="0.2">
      <c r="R100" s="13" t="s">
        <v>87</v>
      </c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I100" t="s">
        <v>779</v>
      </c>
      <c r="AJ100" t="s">
        <v>749</v>
      </c>
      <c r="AK100">
        <v>2986</v>
      </c>
      <c r="AL100">
        <v>3022</v>
      </c>
      <c r="AM100">
        <v>37</v>
      </c>
      <c r="AN100" t="s">
        <v>128</v>
      </c>
      <c r="AO100" t="s">
        <v>389</v>
      </c>
      <c r="AP100" t="s">
        <v>586</v>
      </c>
      <c r="AQ100">
        <v>1</v>
      </c>
      <c r="AR100">
        <v>20</v>
      </c>
      <c r="AS100" t="s">
        <v>780</v>
      </c>
    </row>
    <row r="101" spans="18:45" x14ac:dyDescent="0.2">
      <c r="R101" t="s">
        <v>115</v>
      </c>
      <c r="S101" t="s">
        <v>116</v>
      </c>
      <c r="T101" t="s">
        <v>117</v>
      </c>
      <c r="U101" t="s">
        <v>118</v>
      </c>
      <c r="V101" t="s">
        <v>119</v>
      </c>
      <c r="W101" t="s">
        <v>120</v>
      </c>
      <c r="X101" t="s">
        <v>121</v>
      </c>
      <c r="Y101" t="s">
        <v>122</v>
      </c>
      <c r="Z101" t="s">
        <v>123</v>
      </c>
      <c r="AA101" t="s">
        <v>124</v>
      </c>
      <c r="AB101" t="s">
        <v>125</v>
      </c>
      <c r="AI101" t="s">
        <v>781</v>
      </c>
      <c r="AJ101" t="s">
        <v>749</v>
      </c>
      <c r="AK101">
        <v>3166</v>
      </c>
      <c r="AL101">
        <v>3189</v>
      </c>
      <c r="AM101">
        <v>24</v>
      </c>
      <c r="AN101" t="s">
        <v>128</v>
      </c>
      <c r="AO101" t="s">
        <v>782</v>
      </c>
      <c r="AP101" t="s">
        <v>14</v>
      </c>
      <c r="AQ101">
        <v>1</v>
      </c>
      <c r="AR101">
        <v>20</v>
      </c>
      <c r="AS101" t="s">
        <v>783</v>
      </c>
    </row>
    <row r="102" spans="18:45" x14ac:dyDescent="0.2">
      <c r="R102" t="s">
        <v>557</v>
      </c>
      <c r="S102" t="s">
        <v>558</v>
      </c>
      <c r="T102">
        <v>59</v>
      </c>
      <c r="U102">
        <v>108</v>
      </c>
      <c r="V102">
        <v>50</v>
      </c>
      <c r="W102" t="s">
        <v>128</v>
      </c>
      <c r="X102" t="s">
        <v>559</v>
      </c>
      <c r="Y102" t="s">
        <v>186</v>
      </c>
      <c r="Z102">
        <v>1</v>
      </c>
      <c r="AA102">
        <v>20</v>
      </c>
      <c r="AB102" t="s">
        <v>560</v>
      </c>
      <c r="AI102" t="s">
        <v>784</v>
      </c>
      <c r="AJ102" t="s">
        <v>749</v>
      </c>
      <c r="AK102">
        <v>3322</v>
      </c>
      <c r="AL102">
        <v>3342</v>
      </c>
      <c r="AM102">
        <v>21</v>
      </c>
      <c r="AN102" t="s">
        <v>128</v>
      </c>
      <c r="AO102" t="s">
        <v>180</v>
      </c>
      <c r="AP102" t="s">
        <v>14</v>
      </c>
      <c r="AQ102">
        <v>1</v>
      </c>
      <c r="AR102">
        <v>20</v>
      </c>
      <c r="AS102" t="s">
        <v>785</v>
      </c>
    </row>
    <row r="103" spans="18:45" x14ac:dyDescent="0.2">
      <c r="R103" t="s">
        <v>561</v>
      </c>
      <c r="S103" t="s">
        <v>558</v>
      </c>
      <c r="T103">
        <v>229</v>
      </c>
      <c r="U103">
        <v>252</v>
      </c>
      <c r="V103">
        <v>24</v>
      </c>
      <c r="W103" t="s">
        <v>142</v>
      </c>
      <c r="X103" t="s">
        <v>6</v>
      </c>
      <c r="Y103" t="s">
        <v>107</v>
      </c>
      <c r="Z103">
        <v>1</v>
      </c>
      <c r="AA103">
        <v>20</v>
      </c>
      <c r="AB103" t="s">
        <v>562</v>
      </c>
      <c r="AI103" t="s">
        <v>786</v>
      </c>
      <c r="AJ103" t="s">
        <v>749</v>
      </c>
      <c r="AK103">
        <v>3939</v>
      </c>
      <c r="AL103">
        <v>3967</v>
      </c>
      <c r="AM103">
        <v>29</v>
      </c>
      <c r="AN103" t="s">
        <v>128</v>
      </c>
      <c r="AO103" t="s">
        <v>194</v>
      </c>
      <c r="AP103" t="s">
        <v>133</v>
      </c>
      <c r="AQ103">
        <v>1</v>
      </c>
      <c r="AR103">
        <v>20</v>
      </c>
      <c r="AS103" t="s">
        <v>787</v>
      </c>
    </row>
    <row r="104" spans="18:45" x14ac:dyDescent="0.2">
      <c r="AI104" t="s">
        <v>788</v>
      </c>
      <c r="AJ104" t="s">
        <v>749</v>
      </c>
      <c r="AK104">
        <v>4007</v>
      </c>
      <c r="AL104">
        <v>4044</v>
      </c>
      <c r="AM104">
        <v>38</v>
      </c>
      <c r="AN104" t="s">
        <v>128</v>
      </c>
      <c r="AO104" t="s">
        <v>789</v>
      </c>
      <c r="AP104" t="s">
        <v>767</v>
      </c>
      <c r="AQ104">
        <v>1</v>
      </c>
      <c r="AR104">
        <v>20</v>
      </c>
      <c r="AS104" t="s">
        <v>790</v>
      </c>
    </row>
    <row r="105" spans="18:45" x14ac:dyDescent="0.2">
      <c r="AI105" t="s">
        <v>791</v>
      </c>
      <c r="AJ105" t="s">
        <v>749</v>
      </c>
      <c r="AK105">
        <v>4399</v>
      </c>
      <c r="AL105">
        <v>4420</v>
      </c>
      <c r="AM105">
        <v>22</v>
      </c>
      <c r="AN105" t="s">
        <v>142</v>
      </c>
      <c r="AO105">
        <v>1</v>
      </c>
      <c r="AP105" t="s">
        <v>97</v>
      </c>
      <c r="AQ105">
        <v>1</v>
      </c>
      <c r="AR105">
        <v>20</v>
      </c>
      <c r="AS105" t="s">
        <v>792</v>
      </c>
    </row>
    <row r="106" spans="18:45" x14ac:dyDescent="0.2">
      <c r="AI106" t="s">
        <v>793</v>
      </c>
      <c r="AJ106" t="s">
        <v>749</v>
      </c>
      <c r="AK106">
        <v>5035</v>
      </c>
      <c r="AL106">
        <v>5077</v>
      </c>
      <c r="AM106">
        <v>43</v>
      </c>
      <c r="AN106" t="s">
        <v>142</v>
      </c>
      <c r="AO106" t="s">
        <v>794</v>
      </c>
      <c r="AP106" t="s">
        <v>795</v>
      </c>
      <c r="AQ106">
        <v>1</v>
      </c>
      <c r="AR106">
        <v>20</v>
      </c>
      <c r="AS106" t="s">
        <v>796</v>
      </c>
    </row>
    <row r="107" spans="18:45" x14ac:dyDescent="0.2">
      <c r="AI107" t="s">
        <v>797</v>
      </c>
      <c r="AJ107" t="s">
        <v>749</v>
      </c>
      <c r="AK107">
        <v>5395</v>
      </c>
      <c r="AL107">
        <v>5415</v>
      </c>
      <c r="AM107">
        <v>21</v>
      </c>
      <c r="AN107" t="s">
        <v>128</v>
      </c>
      <c r="AO107" t="s">
        <v>752</v>
      </c>
      <c r="AP107" t="s">
        <v>175</v>
      </c>
      <c r="AQ107">
        <v>1</v>
      </c>
      <c r="AR107">
        <v>20</v>
      </c>
      <c r="AS107" t="s">
        <v>798</v>
      </c>
    </row>
    <row r="108" spans="18:45" x14ac:dyDescent="0.2">
      <c r="AI108" t="s">
        <v>799</v>
      </c>
      <c r="AJ108" t="s">
        <v>749</v>
      </c>
      <c r="AK108">
        <v>5635</v>
      </c>
      <c r="AL108">
        <v>5657</v>
      </c>
      <c r="AM108">
        <v>23</v>
      </c>
      <c r="AN108" t="s">
        <v>142</v>
      </c>
      <c r="AO108" t="s">
        <v>800</v>
      </c>
      <c r="AP108" t="s">
        <v>97</v>
      </c>
      <c r="AQ108">
        <v>1</v>
      </c>
      <c r="AR108">
        <v>20</v>
      </c>
      <c r="AS108" t="s">
        <v>801</v>
      </c>
    </row>
    <row r="109" spans="18:45" x14ac:dyDescent="0.2">
      <c r="AI109" t="s">
        <v>802</v>
      </c>
      <c r="AJ109" t="s">
        <v>749</v>
      </c>
      <c r="AK109">
        <v>6383</v>
      </c>
      <c r="AL109">
        <v>6396</v>
      </c>
      <c r="AM109">
        <v>14</v>
      </c>
      <c r="AN109" t="s">
        <v>142</v>
      </c>
      <c r="AO109" t="s">
        <v>103</v>
      </c>
      <c r="AP109" t="s">
        <v>97</v>
      </c>
      <c r="AQ109">
        <v>1</v>
      </c>
      <c r="AR109">
        <v>20</v>
      </c>
      <c r="AS109" t="s">
        <v>803</v>
      </c>
    </row>
    <row r="110" spans="18:45" x14ac:dyDescent="0.2">
      <c r="AI110" t="s">
        <v>804</v>
      </c>
      <c r="AJ110" t="s">
        <v>749</v>
      </c>
      <c r="AK110">
        <v>7160</v>
      </c>
      <c r="AL110">
        <v>7191</v>
      </c>
      <c r="AM110">
        <v>32</v>
      </c>
      <c r="AN110" t="s">
        <v>128</v>
      </c>
      <c r="AO110" t="s">
        <v>253</v>
      </c>
      <c r="AP110" t="s">
        <v>278</v>
      </c>
      <c r="AQ110">
        <v>1</v>
      </c>
      <c r="AR110">
        <v>20</v>
      </c>
      <c r="AS110" t="s">
        <v>805</v>
      </c>
    </row>
    <row r="111" spans="18:45" x14ac:dyDescent="0.2">
      <c r="AI111" t="s">
        <v>806</v>
      </c>
      <c r="AJ111" t="s">
        <v>749</v>
      </c>
      <c r="AK111">
        <v>7351</v>
      </c>
      <c r="AL111">
        <v>7372</v>
      </c>
      <c r="AM111">
        <v>22</v>
      </c>
      <c r="AN111" t="s">
        <v>142</v>
      </c>
      <c r="AO111" t="s">
        <v>807</v>
      </c>
      <c r="AP111">
        <v>1</v>
      </c>
      <c r="AQ111">
        <v>1</v>
      </c>
      <c r="AR111">
        <v>20</v>
      </c>
      <c r="AS111" t="s">
        <v>808</v>
      </c>
    </row>
    <row r="112" spans="18:45" x14ac:dyDescent="0.2">
      <c r="AI112" t="s">
        <v>809</v>
      </c>
      <c r="AJ112" t="s">
        <v>749</v>
      </c>
      <c r="AK112">
        <v>7526</v>
      </c>
      <c r="AL112">
        <v>7546</v>
      </c>
      <c r="AM112">
        <v>21</v>
      </c>
      <c r="AN112" t="s">
        <v>142</v>
      </c>
      <c r="AO112" t="s">
        <v>43</v>
      </c>
      <c r="AP112" t="s">
        <v>18</v>
      </c>
      <c r="AQ112">
        <v>1</v>
      </c>
      <c r="AR112">
        <v>20</v>
      </c>
      <c r="AS112" t="s">
        <v>810</v>
      </c>
    </row>
    <row r="113" spans="35:45" x14ac:dyDescent="0.2">
      <c r="AI113" t="s">
        <v>811</v>
      </c>
      <c r="AJ113" t="s">
        <v>749</v>
      </c>
      <c r="AK113">
        <v>8209</v>
      </c>
      <c r="AL113">
        <v>8236</v>
      </c>
      <c r="AM113">
        <v>28</v>
      </c>
      <c r="AN113" t="s">
        <v>128</v>
      </c>
      <c r="AO113" t="s">
        <v>341</v>
      </c>
      <c r="AP113">
        <v>-1</v>
      </c>
      <c r="AQ113">
        <v>1</v>
      </c>
      <c r="AR113">
        <v>20</v>
      </c>
      <c r="AS113" t="s">
        <v>812</v>
      </c>
    </row>
    <row r="114" spans="35:45" x14ac:dyDescent="0.2">
      <c r="AI114" t="s">
        <v>813</v>
      </c>
      <c r="AJ114" t="s">
        <v>749</v>
      </c>
      <c r="AK114">
        <v>8573</v>
      </c>
      <c r="AL114">
        <v>8609</v>
      </c>
      <c r="AM114">
        <v>37</v>
      </c>
      <c r="AN114" t="s">
        <v>128</v>
      </c>
      <c r="AO114">
        <v>-1</v>
      </c>
      <c r="AP114" t="s">
        <v>5</v>
      </c>
      <c r="AQ114">
        <v>1</v>
      </c>
      <c r="AR114">
        <v>20</v>
      </c>
      <c r="AS114" t="s">
        <v>814</v>
      </c>
    </row>
    <row r="115" spans="35:45" x14ac:dyDescent="0.2">
      <c r="AI115" t="s">
        <v>815</v>
      </c>
      <c r="AJ115" t="s">
        <v>749</v>
      </c>
      <c r="AK115">
        <v>9193</v>
      </c>
      <c r="AL115">
        <v>9231</v>
      </c>
      <c r="AM115">
        <v>39</v>
      </c>
      <c r="AN115" t="s">
        <v>128</v>
      </c>
      <c r="AO115" t="s">
        <v>816</v>
      </c>
      <c r="AP115" t="s">
        <v>186</v>
      </c>
      <c r="AQ115">
        <v>1</v>
      </c>
      <c r="AR115">
        <v>20</v>
      </c>
      <c r="AS115" t="s">
        <v>817</v>
      </c>
    </row>
    <row r="116" spans="35:45" x14ac:dyDescent="0.2">
      <c r="AI116" t="s">
        <v>818</v>
      </c>
      <c r="AJ116" t="s">
        <v>749</v>
      </c>
      <c r="AK116">
        <v>9281</v>
      </c>
      <c r="AL116">
        <v>9289</v>
      </c>
      <c r="AM116">
        <v>9</v>
      </c>
      <c r="AN116" t="s">
        <v>142</v>
      </c>
      <c r="AO116" t="s">
        <v>819</v>
      </c>
      <c r="AP116" t="s">
        <v>97</v>
      </c>
      <c r="AQ116">
        <v>1</v>
      </c>
      <c r="AR116">
        <v>20</v>
      </c>
      <c r="AS116" t="s">
        <v>820</v>
      </c>
    </row>
    <row r="117" spans="35:45" x14ac:dyDescent="0.2">
      <c r="AI117" t="s">
        <v>821</v>
      </c>
      <c r="AJ117" t="s">
        <v>749</v>
      </c>
      <c r="AK117">
        <v>9839</v>
      </c>
      <c r="AL117">
        <v>9858</v>
      </c>
      <c r="AM117">
        <v>20</v>
      </c>
      <c r="AN117" t="s">
        <v>142</v>
      </c>
      <c r="AO117">
        <v>1</v>
      </c>
      <c r="AP117">
        <v>1</v>
      </c>
      <c r="AQ117">
        <v>1</v>
      </c>
      <c r="AR117">
        <v>20</v>
      </c>
      <c r="AS117" t="s">
        <v>822</v>
      </c>
    </row>
    <row r="118" spans="35:45" x14ac:dyDescent="0.2">
      <c r="AI118" t="s">
        <v>823</v>
      </c>
      <c r="AJ118" t="s">
        <v>749</v>
      </c>
      <c r="AK118">
        <v>11261</v>
      </c>
      <c r="AL118">
        <v>11293</v>
      </c>
      <c r="AM118">
        <v>33</v>
      </c>
      <c r="AN118" t="s">
        <v>128</v>
      </c>
      <c r="AO118" t="s">
        <v>237</v>
      </c>
      <c r="AP118" t="s">
        <v>702</v>
      </c>
      <c r="AQ118">
        <v>1</v>
      </c>
      <c r="AR118">
        <v>20</v>
      </c>
      <c r="AS118" t="s">
        <v>824</v>
      </c>
    </row>
    <row r="119" spans="35:45" x14ac:dyDescent="0.2">
      <c r="AI119" t="s">
        <v>825</v>
      </c>
      <c r="AJ119" t="s">
        <v>749</v>
      </c>
      <c r="AK119">
        <v>11532</v>
      </c>
      <c r="AL119">
        <v>11550</v>
      </c>
      <c r="AM119">
        <v>19</v>
      </c>
      <c r="AN119" t="s">
        <v>142</v>
      </c>
      <c r="AO119" t="s">
        <v>97</v>
      </c>
      <c r="AP119">
        <v>1</v>
      </c>
      <c r="AQ119">
        <v>1</v>
      </c>
      <c r="AR119">
        <v>20</v>
      </c>
      <c r="AS119" t="s">
        <v>826</v>
      </c>
    </row>
    <row r="120" spans="35:45" x14ac:dyDescent="0.2">
      <c r="AI120" t="s">
        <v>827</v>
      </c>
      <c r="AJ120" t="s">
        <v>749</v>
      </c>
      <c r="AK120">
        <v>12634</v>
      </c>
      <c r="AL120">
        <v>12652</v>
      </c>
      <c r="AM120">
        <v>19</v>
      </c>
      <c r="AN120" t="s">
        <v>142</v>
      </c>
      <c r="AO120" t="s">
        <v>97</v>
      </c>
      <c r="AP120">
        <v>1</v>
      </c>
      <c r="AQ120">
        <v>1</v>
      </c>
      <c r="AR120">
        <v>20</v>
      </c>
      <c r="AS120" t="s">
        <v>828</v>
      </c>
    </row>
    <row r="121" spans="35:45" x14ac:dyDescent="0.2">
      <c r="AI121" t="s">
        <v>829</v>
      </c>
      <c r="AJ121" t="s">
        <v>749</v>
      </c>
      <c r="AK121">
        <v>12935</v>
      </c>
      <c r="AL121">
        <v>12954</v>
      </c>
      <c r="AM121">
        <v>20</v>
      </c>
      <c r="AN121" t="s">
        <v>128</v>
      </c>
      <c r="AO121" t="s">
        <v>186</v>
      </c>
      <c r="AP121" t="s">
        <v>186</v>
      </c>
      <c r="AQ121">
        <v>1</v>
      </c>
      <c r="AR121">
        <v>20</v>
      </c>
      <c r="AS121" t="s">
        <v>830</v>
      </c>
    </row>
    <row r="122" spans="35:45" x14ac:dyDescent="0.2">
      <c r="AI122" t="s">
        <v>831</v>
      </c>
      <c r="AJ122" t="s">
        <v>749</v>
      </c>
      <c r="AK122">
        <v>13101</v>
      </c>
      <c r="AL122">
        <v>13119</v>
      </c>
      <c r="AM122">
        <v>19</v>
      </c>
      <c r="AN122" t="s">
        <v>128</v>
      </c>
      <c r="AO122" t="s">
        <v>389</v>
      </c>
      <c r="AP122" t="s">
        <v>14</v>
      </c>
      <c r="AQ122">
        <v>1</v>
      </c>
      <c r="AR122">
        <v>20</v>
      </c>
      <c r="AS122" t="s">
        <v>832</v>
      </c>
    </row>
    <row r="123" spans="35:45" x14ac:dyDescent="0.2">
      <c r="AI123" t="s">
        <v>833</v>
      </c>
      <c r="AJ123" t="s">
        <v>749</v>
      </c>
      <c r="AK123">
        <v>13804</v>
      </c>
      <c r="AL123">
        <v>13835</v>
      </c>
      <c r="AM123">
        <v>32</v>
      </c>
      <c r="AN123" t="s">
        <v>142</v>
      </c>
      <c r="AO123" t="s">
        <v>834</v>
      </c>
      <c r="AP123" t="s">
        <v>31</v>
      </c>
      <c r="AQ123">
        <v>1</v>
      </c>
      <c r="AR123">
        <v>20</v>
      </c>
      <c r="AS123" t="s">
        <v>835</v>
      </c>
    </row>
    <row r="124" spans="35:45" x14ac:dyDescent="0.2">
      <c r="AI124" t="s">
        <v>836</v>
      </c>
      <c r="AJ124" t="s">
        <v>749</v>
      </c>
      <c r="AK124">
        <v>13974</v>
      </c>
      <c r="AL124">
        <v>13995</v>
      </c>
      <c r="AM124">
        <v>22</v>
      </c>
      <c r="AN124" t="s">
        <v>128</v>
      </c>
      <c r="AO124" t="s">
        <v>253</v>
      </c>
      <c r="AP124" t="s">
        <v>133</v>
      </c>
      <c r="AQ124">
        <v>1</v>
      </c>
      <c r="AR124">
        <v>20</v>
      </c>
      <c r="AS124" t="s">
        <v>837</v>
      </c>
    </row>
    <row r="125" spans="35:45" x14ac:dyDescent="0.2">
      <c r="AI125" t="s">
        <v>838</v>
      </c>
      <c r="AJ125" t="s">
        <v>749</v>
      </c>
      <c r="AK125">
        <v>14277</v>
      </c>
      <c r="AL125">
        <v>14295</v>
      </c>
      <c r="AM125">
        <v>19</v>
      </c>
      <c r="AN125" t="s">
        <v>128</v>
      </c>
      <c r="AO125" t="s">
        <v>389</v>
      </c>
      <c r="AP125" t="s">
        <v>14</v>
      </c>
      <c r="AQ125">
        <v>1</v>
      </c>
      <c r="AR125">
        <v>20</v>
      </c>
      <c r="AS125" t="s">
        <v>839</v>
      </c>
    </row>
    <row r="126" spans="35:45" x14ac:dyDescent="0.2">
      <c r="AI126" t="s">
        <v>840</v>
      </c>
      <c r="AJ126" t="s">
        <v>749</v>
      </c>
      <c r="AK126">
        <v>14588</v>
      </c>
      <c r="AL126">
        <v>14605</v>
      </c>
      <c r="AM126">
        <v>18</v>
      </c>
      <c r="AN126" t="s">
        <v>128</v>
      </c>
      <c r="AO126" t="s">
        <v>136</v>
      </c>
      <c r="AP126" t="s">
        <v>14</v>
      </c>
      <c r="AQ126">
        <v>1</v>
      </c>
      <c r="AR126">
        <v>20</v>
      </c>
      <c r="AS126" t="s">
        <v>841</v>
      </c>
    </row>
    <row r="127" spans="35:45" x14ac:dyDescent="0.2">
      <c r="AI127" t="s">
        <v>842</v>
      </c>
      <c r="AJ127" t="s">
        <v>749</v>
      </c>
      <c r="AK127">
        <v>14620</v>
      </c>
      <c r="AL127">
        <v>14637</v>
      </c>
      <c r="AM127">
        <v>18</v>
      </c>
      <c r="AN127" t="s">
        <v>128</v>
      </c>
      <c r="AO127" t="s">
        <v>136</v>
      </c>
      <c r="AP127" t="s">
        <v>14</v>
      </c>
      <c r="AQ127">
        <v>1</v>
      </c>
      <c r="AR127">
        <v>20</v>
      </c>
      <c r="AS127" t="s">
        <v>843</v>
      </c>
    </row>
    <row r="128" spans="35:45" x14ac:dyDescent="0.2">
      <c r="AI128" t="s">
        <v>844</v>
      </c>
      <c r="AJ128" t="s">
        <v>749</v>
      </c>
      <c r="AK128">
        <v>14754</v>
      </c>
      <c r="AL128">
        <v>14772</v>
      </c>
      <c r="AM128">
        <v>19</v>
      </c>
      <c r="AN128" t="s">
        <v>128</v>
      </c>
      <c r="AO128" t="s">
        <v>318</v>
      </c>
      <c r="AP128" t="s">
        <v>186</v>
      </c>
      <c r="AQ128">
        <v>1</v>
      </c>
      <c r="AR128">
        <v>20</v>
      </c>
      <c r="AS128" t="s">
        <v>845</v>
      </c>
    </row>
    <row r="129" spans="35:45" x14ac:dyDescent="0.2">
      <c r="AI129" t="s">
        <v>846</v>
      </c>
      <c r="AJ129" t="s">
        <v>749</v>
      </c>
      <c r="AK129">
        <v>14898</v>
      </c>
      <c r="AL129">
        <v>14915</v>
      </c>
      <c r="AM129">
        <v>18</v>
      </c>
      <c r="AN129" t="s">
        <v>142</v>
      </c>
      <c r="AO129" t="s">
        <v>159</v>
      </c>
      <c r="AP129" t="s">
        <v>81</v>
      </c>
      <c r="AQ129">
        <v>1</v>
      </c>
      <c r="AR129">
        <v>20</v>
      </c>
      <c r="AS129" t="s">
        <v>847</v>
      </c>
    </row>
    <row r="130" spans="35:45" x14ac:dyDescent="0.2">
      <c r="AI130" t="s">
        <v>848</v>
      </c>
      <c r="AJ130" t="s">
        <v>749</v>
      </c>
      <c r="AK130">
        <v>15308</v>
      </c>
      <c r="AL130">
        <v>15335</v>
      </c>
      <c r="AM130">
        <v>28</v>
      </c>
      <c r="AN130" t="s">
        <v>128</v>
      </c>
      <c r="AO130" t="s">
        <v>496</v>
      </c>
      <c r="AP130" t="s">
        <v>133</v>
      </c>
      <c r="AQ130">
        <v>1</v>
      </c>
      <c r="AR130">
        <v>20</v>
      </c>
      <c r="AS130" t="s">
        <v>849</v>
      </c>
    </row>
    <row r="131" spans="35:45" x14ac:dyDescent="0.2">
      <c r="AI131" t="s">
        <v>850</v>
      </c>
      <c r="AJ131" t="s">
        <v>749</v>
      </c>
      <c r="AK131">
        <v>15722</v>
      </c>
      <c r="AL131">
        <v>15739</v>
      </c>
      <c r="AM131">
        <v>18</v>
      </c>
      <c r="AN131" t="s">
        <v>128</v>
      </c>
      <c r="AO131" t="s">
        <v>175</v>
      </c>
      <c r="AP131" t="s">
        <v>223</v>
      </c>
      <c r="AQ131">
        <v>1</v>
      </c>
      <c r="AR131">
        <v>20</v>
      </c>
      <c r="AS131" t="s">
        <v>851</v>
      </c>
    </row>
    <row r="132" spans="35:45" x14ac:dyDescent="0.2">
      <c r="AI132" t="s">
        <v>852</v>
      </c>
      <c r="AJ132" t="s">
        <v>749</v>
      </c>
      <c r="AK132">
        <v>16141</v>
      </c>
      <c r="AL132">
        <v>16157</v>
      </c>
      <c r="AM132">
        <v>17</v>
      </c>
      <c r="AN132" t="s">
        <v>142</v>
      </c>
      <c r="AO132" t="s">
        <v>853</v>
      </c>
      <c r="AP132" t="s">
        <v>99</v>
      </c>
      <c r="AQ132">
        <v>1</v>
      </c>
      <c r="AR132">
        <v>20</v>
      </c>
      <c r="AS132" t="s">
        <v>854</v>
      </c>
    </row>
    <row r="133" spans="35:45" x14ac:dyDescent="0.2">
      <c r="AI133" t="s">
        <v>855</v>
      </c>
      <c r="AJ133" t="s">
        <v>749</v>
      </c>
      <c r="AK133">
        <v>16212</v>
      </c>
      <c r="AL133">
        <v>16233</v>
      </c>
      <c r="AM133">
        <v>22</v>
      </c>
      <c r="AN133" t="s">
        <v>142</v>
      </c>
      <c r="AO133" t="s">
        <v>807</v>
      </c>
      <c r="AP133" t="s">
        <v>98</v>
      </c>
      <c r="AQ133">
        <v>1</v>
      </c>
      <c r="AR133">
        <v>20</v>
      </c>
      <c r="AS133" t="s">
        <v>856</v>
      </c>
    </row>
    <row r="134" spans="35:45" x14ac:dyDescent="0.2">
      <c r="AI134" t="s">
        <v>857</v>
      </c>
      <c r="AJ134" t="s">
        <v>749</v>
      </c>
      <c r="AK134">
        <v>16279</v>
      </c>
      <c r="AL134">
        <v>16302</v>
      </c>
      <c r="AM134">
        <v>24</v>
      </c>
      <c r="AN134" t="s">
        <v>128</v>
      </c>
      <c r="AO134" t="s">
        <v>242</v>
      </c>
      <c r="AP134" t="s">
        <v>234</v>
      </c>
      <c r="AQ134">
        <v>1</v>
      </c>
      <c r="AR134">
        <v>20</v>
      </c>
      <c r="AS134" t="s">
        <v>858</v>
      </c>
    </row>
    <row r="135" spans="35:45" x14ac:dyDescent="0.2">
      <c r="AI135" t="s">
        <v>859</v>
      </c>
      <c r="AJ135" t="s">
        <v>749</v>
      </c>
      <c r="AK135">
        <v>16411</v>
      </c>
      <c r="AL135">
        <v>16430</v>
      </c>
      <c r="AM135">
        <v>20</v>
      </c>
      <c r="AN135" t="s">
        <v>142</v>
      </c>
      <c r="AO135" t="s">
        <v>108</v>
      </c>
      <c r="AP135" t="s">
        <v>108</v>
      </c>
      <c r="AQ135">
        <v>1</v>
      </c>
      <c r="AR135">
        <v>20</v>
      </c>
      <c r="AS135" t="s">
        <v>860</v>
      </c>
    </row>
    <row r="136" spans="35:45" x14ac:dyDescent="0.2">
      <c r="AI136" t="s">
        <v>861</v>
      </c>
      <c r="AJ136" t="s">
        <v>749</v>
      </c>
      <c r="AK136">
        <v>16484</v>
      </c>
      <c r="AL136">
        <v>16501</v>
      </c>
      <c r="AM136">
        <v>18</v>
      </c>
      <c r="AN136" t="s">
        <v>142</v>
      </c>
      <c r="AO136" t="s">
        <v>19</v>
      </c>
      <c r="AP136">
        <v>1</v>
      </c>
      <c r="AQ136">
        <v>1</v>
      </c>
      <c r="AR136">
        <v>20</v>
      </c>
      <c r="AS136" t="s">
        <v>862</v>
      </c>
    </row>
    <row r="137" spans="35:45" x14ac:dyDescent="0.2">
      <c r="AI137" t="s">
        <v>863</v>
      </c>
      <c r="AJ137" t="s">
        <v>749</v>
      </c>
      <c r="AK137">
        <v>16520</v>
      </c>
      <c r="AL137">
        <v>16551</v>
      </c>
      <c r="AM137">
        <v>32</v>
      </c>
      <c r="AN137" t="s">
        <v>128</v>
      </c>
      <c r="AO137" t="s">
        <v>443</v>
      </c>
      <c r="AP137" t="s">
        <v>223</v>
      </c>
      <c r="AQ137">
        <v>1</v>
      </c>
      <c r="AR137">
        <v>20</v>
      </c>
      <c r="AS137" t="s">
        <v>864</v>
      </c>
    </row>
    <row r="138" spans="35:45" x14ac:dyDescent="0.2">
      <c r="AI138" t="s">
        <v>865</v>
      </c>
      <c r="AJ138" t="s">
        <v>749</v>
      </c>
      <c r="AK138">
        <v>16568</v>
      </c>
      <c r="AL138">
        <v>16588</v>
      </c>
      <c r="AM138">
        <v>21</v>
      </c>
      <c r="AN138" t="s">
        <v>142</v>
      </c>
      <c r="AO138" t="s">
        <v>97</v>
      </c>
      <c r="AP138">
        <v>1</v>
      </c>
      <c r="AQ138">
        <v>1</v>
      </c>
      <c r="AR138">
        <v>20</v>
      </c>
      <c r="AS138" t="s">
        <v>866</v>
      </c>
    </row>
    <row r="139" spans="35:45" x14ac:dyDescent="0.2">
      <c r="AI139" t="s">
        <v>867</v>
      </c>
      <c r="AJ139" t="s">
        <v>749</v>
      </c>
      <c r="AK139">
        <v>16755</v>
      </c>
      <c r="AL139">
        <v>16777</v>
      </c>
      <c r="AM139">
        <v>23</v>
      </c>
      <c r="AN139" t="s">
        <v>128</v>
      </c>
      <c r="AO139" t="s">
        <v>440</v>
      </c>
      <c r="AP139" t="s">
        <v>278</v>
      </c>
      <c r="AQ139">
        <v>1</v>
      </c>
      <c r="AR139">
        <v>20</v>
      </c>
      <c r="AS139" t="s">
        <v>868</v>
      </c>
    </row>
    <row r="140" spans="35:45" x14ac:dyDescent="0.2">
      <c r="AI140" t="s">
        <v>869</v>
      </c>
      <c r="AJ140" t="s">
        <v>749</v>
      </c>
      <c r="AK140">
        <v>16890</v>
      </c>
      <c r="AL140">
        <v>16915</v>
      </c>
      <c r="AM140">
        <v>26</v>
      </c>
      <c r="AN140" t="s">
        <v>128</v>
      </c>
      <c r="AO140" t="s">
        <v>440</v>
      </c>
      <c r="AP140" t="s">
        <v>133</v>
      </c>
      <c r="AQ140">
        <v>1</v>
      </c>
      <c r="AR140">
        <v>20</v>
      </c>
      <c r="AS140" t="s">
        <v>870</v>
      </c>
    </row>
    <row r="141" spans="35:45" x14ac:dyDescent="0.2">
      <c r="AI141" t="s">
        <v>871</v>
      </c>
      <c r="AJ141" t="s">
        <v>749</v>
      </c>
      <c r="AK141">
        <v>17164</v>
      </c>
      <c r="AL141">
        <v>17182</v>
      </c>
      <c r="AM141">
        <v>19</v>
      </c>
      <c r="AN141" t="s">
        <v>142</v>
      </c>
      <c r="AO141" t="s">
        <v>19</v>
      </c>
      <c r="AP141" t="s">
        <v>97</v>
      </c>
      <c r="AQ141">
        <v>1</v>
      </c>
      <c r="AR141">
        <v>20</v>
      </c>
      <c r="AS141" t="s">
        <v>872</v>
      </c>
    </row>
    <row r="142" spans="35:45" x14ac:dyDescent="0.2">
      <c r="AI142" t="s">
        <v>873</v>
      </c>
      <c r="AJ142" t="s">
        <v>749</v>
      </c>
      <c r="AK142">
        <v>17331</v>
      </c>
      <c r="AL142">
        <v>17350</v>
      </c>
      <c r="AM142">
        <v>20</v>
      </c>
      <c r="AN142" t="s">
        <v>142</v>
      </c>
      <c r="AO142" t="s">
        <v>81</v>
      </c>
      <c r="AP142" t="s">
        <v>81</v>
      </c>
      <c r="AQ142">
        <v>1</v>
      </c>
      <c r="AR142">
        <v>20</v>
      </c>
      <c r="AS142" t="s">
        <v>874</v>
      </c>
    </row>
    <row r="143" spans="35:45" x14ac:dyDescent="0.2">
      <c r="AI143" t="s">
        <v>875</v>
      </c>
      <c r="AJ143" t="s">
        <v>749</v>
      </c>
      <c r="AK143">
        <v>17855</v>
      </c>
      <c r="AL143">
        <v>17878</v>
      </c>
      <c r="AM143">
        <v>24</v>
      </c>
      <c r="AN143" t="s">
        <v>128</v>
      </c>
      <c r="AO143" t="s">
        <v>876</v>
      </c>
      <c r="AP143" t="s">
        <v>234</v>
      </c>
      <c r="AQ143">
        <v>1</v>
      </c>
      <c r="AR143">
        <v>20</v>
      </c>
      <c r="AS143" t="s">
        <v>877</v>
      </c>
    </row>
    <row r="144" spans="35:45" x14ac:dyDescent="0.2">
      <c r="AI144" t="s">
        <v>878</v>
      </c>
      <c r="AJ144" t="s">
        <v>749</v>
      </c>
      <c r="AK144">
        <v>17956</v>
      </c>
      <c r="AL144">
        <v>17974</v>
      </c>
      <c r="AM144">
        <v>19</v>
      </c>
      <c r="AN144" t="s">
        <v>128</v>
      </c>
      <c r="AO144" t="s">
        <v>397</v>
      </c>
      <c r="AP144" t="s">
        <v>541</v>
      </c>
      <c r="AQ144">
        <v>1</v>
      </c>
      <c r="AR144">
        <v>20</v>
      </c>
      <c r="AS144" t="s">
        <v>879</v>
      </c>
    </row>
    <row r="145" spans="35:45" x14ac:dyDescent="0.2">
      <c r="AI145" t="s">
        <v>880</v>
      </c>
      <c r="AJ145" t="s">
        <v>749</v>
      </c>
      <c r="AK145">
        <v>18090</v>
      </c>
      <c r="AL145">
        <v>18130</v>
      </c>
      <c r="AM145">
        <v>41</v>
      </c>
      <c r="AN145" t="s">
        <v>128</v>
      </c>
      <c r="AO145" t="s">
        <v>133</v>
      </c>
      <c r="AP145" t="s">
        <v>204</v>
      </c>
      <c r="AQ145">
        <v>1</v>
      </c>
      <c r="AR145">
        <v>20</v>
      </c>
      <c r="AS145" t="s">
        <v>881</v>
      </c>
    </row>
    <row r="146" spans="35:45" x14ac:dyDescent="0.2">
      <c r="AI146" t="s">
        <v>882</v>
      </c>
      <c r="AJ146" t="s">
        <v>749</v>
      </c>
      <c r="AK146">
        <v>18311</v>
      </c>
      <c r="AL146">
        <v>18331</v>
      </c>
      <c r="AM146">
        <v>21</v>
      </c>
      <c r="AN146" t="s">
        <v>128</v>
      </c>
      <c r="AO146" t="s">
        <v>237</v>
      </c>
      <c r="AP146" t="s">
        <v>278</v>
      </c>
      <c r="AQ146">
        <v>1</v>
      </c>
      <c r="AR146">
        <v>20</v>
      </c>
      <c r="AS146" t="s">
        <v>883</v>
      </c>
    </row>
    <row r="147" spans="35:45" x14ac:dyDescent="0.2">
      <c r="AI147" t="s">
        <v>884</v>
      </c>
      <c r="AJ147" t="s">
        <v>749</v>
      </c>
      <c r="AK147">
        <v>18682</v>
      </c>
      <c r="AL147">
        <v>18706</v>
      </c>
      <c r="AM147">
        <v>25</v>
      </c>
      <c r="AN147" t="s">
        <v>142</v>
      </c>
      <c r="AO147">
        <v>1</v>
      </c>
      <c r="AP147" t="s">
        <v>81</v>
      </c>
      <c r="AQ147">
        <v>1</v>
      </c>
      <c r="AR147">
        <v>20</v>
      </c>
      <c r="AS147" t="s">
        <v>885</v>
      </c>
    </row>
    <row r="148" spans="35:45" x14ac:dyDescent="0.2">
      <c r="AI148" t="s">
        <v>886</v>
      </c>
      <c r="AJ148" t="s">
        <v>749</v>
      </c>
      <c r="AK148">
        <v>18835</v>
      </c>
      <c r="AL148">
        <v>18864</v>
      </c>
      <c r="AM148">
        <v>30</v>
      </c>
      <c r="AN148" t="s">
        <v>142</v>
      </c>
      <c r="AO148" t="s">
        <v>887</v>
      </c>
      <c r="AP148" t="s">
        <v>98</v>
      </c>
      <c r="AQ148">
        <v>1</v>
      </c>
      <c r="AR148">
        <v>20</v>
      </c>
      <c r="AS148" t="s">
        <v>888</v>
      </c>
    </row>
    <row r="149" spans="35:45" x14ac:dyDescent="0.2">
      <c r="AI149" t="s">
        <v>889</v>
      </c>
      <c r="AJ149" t="s">
        <v>749</v>
      </c>
      <c r="AK149">
        <v>18884</v>
      </c>
      <c r="AL149">
        <v>18906</v>
      </c>
      <c r="AM149">
        <v>23</v>
      </c>
      <c r="AN149" t="s">
        <v>128</v>
      </c>
      <c r="AO149" t="s">
        <v>637</v>
      </c>
      <c r="AP149" t="s">
        <v>5</v>
      </c>
      <c r="AQ149">
        <v>1</v>
      </c>
      <c r="AR149">
        <v>20</v>
      </c>
      <c r="AS149" t="s">
        <v>890</v>
      </c>
    </row>
    <row r="150" spans="35:45" x14ac:dyDescent="0.2">
      <c r="AI150" t="s">
        <v>891</v>
      </c>
      <c r="AJ150" t="s">
        <v>749</v>
      </c>
      <c r="AK150">
        <v>19182</v>
      </c>
      <c r="AL150">
        <v>19200</v>
      </c>
      <c r="AM150">
        <v>19</v>
      </c>
      <c r="AN150" t="s">
        <v>128</v>
      </c>
      <c r="AO150" t="s">
        <v>14</v>
      </c>
      <c r="AP150">
        <v>-1</v>
      </c>
      <c r="AQ150">
        <v>1</v>
      </c>
      <c r="AR150">
        <v>20</v>
      </c>
      <c r="AS150" t="s">
        <v>892</v>
      </c>
    </row>
    <row r="151" spans="35:45" x14ac:dyDescent="0.2">
      <c r="AI151" t="s">
        <v>893</v>
      </c>
      <c r="AJ151" t="s">
        <v>749</v>
      </c>
      <c r="AK151">
        <v>19591</v>
      </c>
      <c r="AL151">
        <v>19610</v>
      </c>
      <c r="AM151">
        <v>20</v>
      </c>
      <c r="AN151" t="s">
        <v>128</v>
      </c>
      <c r="AO151">
        <v>-1</v>
      </c>
      <c r="AP151">
        <v>-1</v>
      </c>
      <c r="AQ151">
        <v>1</v>
      </c>
      <c r="AR151">
        <v>20</v>
      </c>
      <c r="AS151" t="s">
        <v>894</v>
      </c>
    </row>
    <row r="152" spans="35:45" x14ac:dyDescent="0.2">
      <c r="AI152" t="s">
        <v>895</v>
      </c>
      <c r="AJ152" t="s">
        <v>749</v>
      </c>
      <c r="AK152">
        <v>19750</v>
      </c>
      <c r="AL152">
        <v>19787</v>
      </c>
      <c r="AM152">
        <v>38</v>
      </c>
      <c r="AN152" t="s">
        <v>128</v>
      </c>
      <c r="AO152" t="s">
        <v>585</v>
      </c>
      <c r="AP152" t="s">
        <v>896</v>
      </c>
      <c r="AQ152">
        <v>1</v>
      </c>
      <c r="AR152">
        <v>20</v>
      </c>
      <c r="AS152" t="s">
        <v>897</v>
      </c>
    </row>
    <row r="153" spans="35:45" x14ac:dyDescent="0.2">
      <c r="AI153" t="s">
        <v>898</v>
      </c>
      <c r="AJ153" t="s">
        <v>749</v>
      </c>
      <c r="AK153">
        <v>19924</v>
      </c>
      <c r="AL153">
        <v>19956</v>
      </c>
      <c r="AM153">
        <v>33</v>
      </c>
      <c r="AN153" t="s">
        <v>128</v>
      </c>
      <c r="AO153" t="s">
        <v>899</v>
      </c>
      <c r="AP153" t="s">
        <v>204</v>
      </c>
      <c r="AQ153">
        <v>1</v>
      </c>
      <c r="AR153">
        <v>20</v>
      </c>
      <c r="AS153" t="s">
        <v>900</v>
      </c>
    </row>
    <row r="154" spans="35:45" x14ac:dyDescent="0.2">
      <c r="AI154" t="s">
        <v>901</v>
      </c>
      <c r="AJ154" t="s">
        <v>749</v>
      </c>
      <c r="AK154">
        <v>20021</v>
      </c>
      <c r="AL154">
        <v>20040</v>
      </c>
      <c r="AM154">
        <v>20</v>
      </c>
      <c r="AN154" t="s">
        <v>128</v>
      </c>
      <c r="AO154">
        <v>-1</v>
      </c>
      <c r="AP154" t="s">
        <v>14</v>
      </c>
      <c r="AQ154">
        <v>1</v>
      </c>
      <c r="AR154">
        <v>20</v>
      </c>
      <c r="AS154" t="s">
        <v>902</v>
      </c>
    </row>
    <row r="155" spans="35:45" x14ac:dyDescent="0.2">
      <c r="AI155" t="s">
        <v>903</v>
      </c>
      <c r="AJ155" t="s">
        <v>749</v>
      </c>
      <c r="AK155">
        <v>20227</v>
      </c>
      <c r="AL155">
        <v>20265</v>
      </c>
      <c r="AM155">
        <v>39</v>
      </c>
      <c r="AN155" t="s">
        <v>128</v>
      </c>
      <c r="AO155" t="s">
        <v>904</v>
      </c>
      <c r="AP155" t="s">
        <v>223</v>
      </c>
      <c r="AQ155">
        <v>1</v>
      </c>
      <c r="AR155">
        <v>20</v>
      </c>
      <c r="AS155" t="s">
        <v>905</v>
      </c>
    </row>
    <row r="156" spans="35:45" x14ac:dyDescent="0.2">
      <c r="AI156" t="s">
        <v>906</v>
      </c>
      <c r="AJ156" t="s">
        <v>749</v>
      </c>
      <c r="AK156">
        <v>20501</v>
      </c>
      <c r="AL156">
        <v>20537</v>
      </c>
      <c r="AM156">
        <v>37</v>
      </c>
      <c r="AN156" t="s">
        <v>128</v>
      </c>
      <c r="AO156" t="s">
        <v>139</v>
      </c>
      <c r="AP156" t="s">
        <v>767</v>
      </c>
      <c r="AQ156">
        <v>1</v>
      </c>
      <c r="AR156">
        <v>20</v>
      </c>
      <c r="AS156" t="s">
        <v>907</v>
      </c>
    </row>
    <row r="157" spans="35:45" x14ac:dyDescent="0.2">
      <c r="AI157" t="s">
        <v>908</v>
      </c>
      <c r="AJ157" t="s">
        <v>749</v>
      </c>
      <c r="AK157">
        <v>21433</v>
      </c>
      <c r="AL157">
        <v>21465</v>
      </c>
      <c r="AM157">
        <v>33</v>
      </c>
      <c r="AN157" t="s">
        <v>128</v>
      </c>
      <c r="AO157" t="s">
        <v>909</v>
      </c>
      <c r="AP157" t="s">
        <v>541</v>
      </c>
      <c r="AQ157">
        <v>1</v>
      </c>
      <c r="AR157">
        <v>20</v>
      </c>
      <c r="AS157" t="s">
        <v>910</v>
      </c>
    </row>
    <row r="158" spans="35:45" x14ac:dyDescent="0.2">
      <c r="AI158" t="s">
        <v>911</v>
      </c>
      <c r="AJ158" t="s">
        <v>749</v>
      </c>
      <c r="AK158">
        <v>21489</v>
      </c>
      <c r="AL158">
        <v>21521</v>
      </c>
      <c r="AM158">
        <v>33</v>
      </c>
      <c r="AN158" t="s">
        <v>128</v>
      </c>
      <c r="AO158" t="s">
        <v>912</v>
      </c>
      <c r="AP158" t="s">
        <v>223</v>
      </c>
      <c r="AQ158">
        <v>1</v>
      </c>
      <c r="AR158">
        <v>20</v>
      </c>
      <c r="AS158" t="s">
        <v>913</v>
      </c>
    </row>
    <row r="159" spans="35:45" x14ac:dyDescent="0.2">
      <c r="AI159" t="s">
        <v>914</v>
      </c>
      <c r="AJ159" t="s">
        <v>749</v>
      </c>
      <c r="AK159">
        <v>21618</v>
      </c>
      <c r="AL159">
        <v>21636</v>
      </c>
      <c r="AM159">
        <v>19</v>
      </c>
      <c r="AN159" t="s">
        <v>128</v>
      </c>
      <c r="AO159" t="s">
        <v>389</v>
      </c>
      <c r="AP159" t="s">
        <v>14</v>
      </c>
      <c r="AQ159">
        <v>1</v>
      </c>
      <c r="AR159">
        <v>20</v>
      </c>
      <c r="AS159" t="s">
        <v>915</v>
      </c>
    </row>
    <row r="161" spans="35:45" x14ac:dyDescent="0.2">
      <c r="AI161" s="13" t="s">
        <v>78</v>
      </c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</row>
    <row r="162" spans="35:45" x14ac:dyDescent="0.2">
      <c r="AI162" t="s">
        <v>115</v>
      </c>
      <c r="AJ162" t="s">
        <v>116</v>
      </c>
      <c r="AK162" t="s">
        <v>117</v>
      </c>
      <c r="AL162" t="s">
        <v>118</v>
      </c>
      <c r="AM162" t="s">
        <v>119</v>
      </c>
      <c r="AN162" t="s">
        <v>120</v>
      </c>
      <c r="AO162" t="s">
        <v>121</v>
      </c>
      <c r="AP162" t="s">
        <v>122</v>
      </c>
      <c r="AQ162" t="s">
        <v>123</v>
      </c>
      <c r="AR162" t="s">
        <v>124</v>
      </c>
      <c r="AS162" t="s">
        <v>125</v>
      </c>
    </row>
    <row r="163" spans="35:45" x14ac:dyDescent="0.2">
      <c r="AI163" t="s">
        <v>916</v>
      </c>
      <c r="AJ163" t="s">
        <v>917</v>
      </c>
      <c r="AK163">
        <v>29</v>
      </c>
      <c r="AL163">
        <v>66</v>
      </c>
      <c r="AM163">
        <v>38</v>
      </c>
      <c r="AN163" t="s">
        <v>142</v>
      </c>
      <c r="AO163" t="s">
        <v>9</v>
      </c>
      <c r="AP163" t="s">
        <v>109</v>
      </c>
      <c r="AQ163">
        <v>1</v>
      </c>
      <c r="AR163">
        <v>20</v>
      </c>
      <c r="AS163" t="s">
        <v>918</v>
      </c>
    </row>
    <row r="164" spans="35:45" x14ac:dyDescent="0.2">
      <c r="AI164" t="s">
        <v>919</v>
      </c>
      <c r="AJ164" t="s">
        <v>917</v>
      </c>
      <c r="AK164">
        <v>64</v>
      </c>
      <c r="AL164">
        <v>89</v>
      </c>
      <c r="AM164">
        <v>26</v>
      </c>
      <c r="AN164" t="s">
        <v>128</v>
      </c>
      <c r="AO164" t="s">
        <v>499</v>
      </c>
      <c r="AP164" t="s">
        <v>234</v>
      </c>
      <c r="AQ164">
        <v>1</v>
      </c>
      <c r="AR164">
        <v>20</v>
      </c>
      <c r="AS164" t="s">
        <v>920</v>
      </c>
    </row>
    <row r="165" spans="35:45" x14ac:dyDescent="0.2">
      <c r="AI165" t="s">
        <v>921</v>
      </c>
      <c r="AJ165" t="s">
        <v>917</v>
      </c>
      <c r="AK165">
        <v>90</v>
      </c>
      <c r="AL165">
        <v>122</v>
      </c>
      <c r="AM165">
        <v>33</v>
      </c>
      <c r="AN165" t="s">
        <v>142</v>
      </c>
      <c r="AO165" t="s">
        <v>11</v>
      </c>
      <c r="AP165" t="s">
        <v>18</v>
      </c>
      <c r="AQ165">
        <v>1</v>
      </c>
      <c r="AR165">
        <v>20</v>
      </c>
      <c r="AS165" t="s">
        <v>922</v>
      </c>
    </row>
    <row r="166" spans="35:45" x14ac:dyDescent="0.2">
      <c r="AI166" t="s">
        <v>923</v>
      </c>
      <c r="AJ166" t="s">
        <v>917</v>
      </c>
      <c r="AK166">
        <v>140</v>
      </c>
      <c r="AL166">
        <v>163</v>
      </c>
      <c r="AM166">
        <v>24</v>
      </c>
      <c r="AN166" t="s">
        <v>128</v>
      </c>
      <c r="AO166">
        <v>-1</v>
      </c>
      <c r="AP166" t="s">
        <v>186</v>
      </c>
      <c r="AQ166">
        <v>1</v>
      </c>
      <c r="AR166">
        <v>20</v>
      </c>
      <c r="AS166" t="s">
        <v>924</v>
      </c>
    </row>
    <row r="167" spans="35:45" x14ac:dyDescent="0.2">
      <c r="AI167" t="s">
        <v>925</v>
      </c>
      <c r="AJ167" t="s">
        <v>917</v>
      </c>
      <c r="AK167">
        <v>415</v>
      </c>
      <c r="AL167">
        <v>433</v>
      </c>
      <c r="AM167">
        <v>19</v>
      </c>
      <c r="AN167" t="s">
        <v>142</v>
      </c>
      <c r="AO167" t="s">
        <v>97</v>
      </c>
      <c r="AP167">
        <v>1</v>
      </c>
      <c r="AQ167">
        <v>1</v>
      </c>
      <c r="AR167">
        <v>20</v>
      </c>
      <c r="AS167" t="s">
        <v>926</v>
      </c>
    </row>
    <row r="168" spans="35:45" x14ac:dyDescent="0.2">
      <c r="AI168" t="s">
        <v>927</v>
      </c>
      <c r="AJ168" t="s">
        <v>917</v>
      </c>
      <c r="AK168">
        <v>566</v>
      </c>
      <c r="AL168">
        <v>587</v>
      </c>
      <c r="AM168">
        <v>22</v>
      </c>
      <c r="AN168" t="s">
        <v>142</v>
      </c>
      <c r="AO168" t="s">
        <v>807</v>
      </c>
      <c r="AP168" t="s">
        <v>97</v>
      </c>
      <c r="AQ168">
        <v>1</v>
      </c>
      <c r="AR168">
        <v>20</v>
      </c>
      <c r="AS168" t="s">
        <v>928</v>
      </c>
    </row>
    <row r="169" spans="35:45" x14ac:dyDescent="0.2">
      <c r="AI169" t="s">
        <v>929</v>
      </c>
      <c r="AJ169" t="s">
        <v>917</v>
      </c>
      <c r="AK169">
        <v>1036</v>
      </c>
      <c r="AL169">
        <v>1057</v>
      </c>
      <c r="AM169">
        <v>22</v>
      </c>
      <c r="AN169" t="s">
        <v>142</v>
      </c>
      <c r="AO169" t="s">
        <v>12</v>
      </c>
      <c r="AP169" t="s">
        <v>31</v>
      </c>
      <c r="AQ169">
        <v>1</v>
      </c>
      <c r="AR169">
        <v>20</v>
      </c>
      <c r="AS169" t="s">
        <v>930</v>
      </c>
    </row>
    <row r="170" spans="35:45" x14ac:dyDescent="0.2">
      <c r="AI170" t="s">
        <v>931</v>
      </c>
      <c r="AJ170" t="s">
        <v>917</v>
      </c>
      <c r="AK170">
        <v>1109</v>
      </c>
      <c r="AL170">
        <v>1132</v>
      </c>
      <c r="AM170">
        <v>24</v>
      </c>
      <c r="AN170" t="s">
        <v>128</v>
      </c>
      <c r="AO170" t="s">
        <v>136</v>
      </c>
      <c r="AP170" t="s">
        <v>5</v>
      </c>
      <c r="AQ170">
        <v>1</v>
      </c>
      <c r="AR170">
        <v>20</v>
      </c>
      <c r="AS170" t="s">
        <v>932</v>
      </c>
    </row>
    <row r="171" spans="35:45" x14ac:dyDescent="0.2">
      <c r="AI171" t="s">
        <v>933</v>
      </c>
      <c r="AJ171" t="s">
        <v>917</v>
      </c>
      <c r="AK171">
        <v>1146</v>
      </c>
      <c r="AL171">
        <v>1164</v>
      </c>
      <c r="AM171">
        <v>19</v>
      </c>
      <c r="AN171" t="s">
        <v>142</v>
      </c>
      <c r="AO171" t="s">
        <v>19</v>
      </c>
      <c r="AP171" t="s">
        <v>97</v>
      </c>
      <c r="AQ171">
        <v>1</v>
      </c>
      <c r="AR171">
        <v>20</v>
      </c>
      <c r="AS171" t="s">
        <v>934</v>
      </c>
    </row>
    <row r="172" spans="35:45" x14ac:dyDescent="0.2">
      <c r="AI172" t="s">
        <v>935</v>
      </c>
      <c r="AJ172" t="s">
        <v>917</v>
      </c>
      <c r="AK172">
        <v>1473</v>
      </c>
      <c r="AL172">
        <v>1490</v>
      </c>
      <c r="AM172">
        <v>18</v>
      </c>
      <c r="AN172" t="s">
        <v>128</v>
      </c>
      <c r="AO172" t="s">
        <v>298</v>
      </c>
      <c r="AP172" t="s">
        <v>186</v>
      </c>
      <c r="AQ172">
        <v>1</v>
      </c>
      <c r="AR172">
        <v>20</v>
      </c>
      <c r="AS172" t="s">
        <v>936</v>
      </c>
    </row>
    <row r="173" spans="35:45" x14ac:dyDescent="0.2">
      <c r="AI173" t="s">
        <v>937</v>
      </c>
      <c r="AJ173" t="s">
        <v>917</v>
      </c>
      <c r="AK173">
        <v>1734</v>
      </c>
      <c r="AL173">
        <v>1766</v>
      </c>
      <c r="AM173">
        <v>33</v>
      </c>
      <c r="AN173" t="s">
        <v>128</v>
      </c>
      <c r="AO173" t="s">
        <v>938</v>
      </c>
      <c r="AP173" t="s">
        <v>5</v>
      </c>
      <c r="AQ173">
        <v>1</v>
      </c>
      <c r="AR173">
        <v>20</v>
      </c>
      <c r="AS173" t="s">
        <v>939</v>
      </c>
    </row>
    <row r="174" spans="35:45" x14ac:dyDescent="0.2">
      <c r="AI174" t="s">
        <v>940</v>
      </c>
      <c r="AJ174" t="s">
        <v>917</v>
      </c>
      <c r="AK174">
        <v>1883</v>
      </c>
      <c r="AL174">
        <v>1902</v>
      </c>
      <c r="AM174">
        <v>20</v>
      </c>
      <c r="AN174" t="s">
        <v>128</v>
      </c>
      <c r="AO174" t="s">
        <v>14</v>
      </c>
      <c r="AP174" t="s">
        <v>14</v>
      </c>
      <c r="AQ174">
        <v>1</v>
      </c>
      <c r="AR174">
        <v>20</v>
      </c>
      <c r="AS174" t="s">
        <v>941</v>
      </c>
    </row>
    <row r="175" spans="35:45" x14ac:dyDescent="0.2">
      <c r="AI175" t="s">
        <v>942</v>
      </c>
      <c r="AJ175" t="s">
        <v>917</v>
      </c>
      <c r="AK175">
        <v>2312</v>
      </c>
      <c r="AL175">
        <v>2330</v>
      </c>
      <c r="AM175">
        <v>19</v>
      </c>
      <c r="AN175" t="s">
        <v>142</v>
      </c>
      <c r="AO175" t="s">
        <v>19</v>
      </c>
      <c r="AP175" t="s">
        <v>97</v>
      </c>
      <c r="AQ175">
        <v>1</v>
      </c>
      <c r="AR175">
        <v>20</v>
      </c>
      <c r="AS175" t="s">
        <v>943</v>
      </c>
    </row>
    <row r="176" spans="35:45" x14ac:dyDescent="0.2">
      <c r="AI176" t="s">
        <v>944</v>
      </c>
      <c r="AJ176" t="s">
        <v>917</v>
      </c>
      <c r="AK176">
        <v>2415</v>
      </c>
      <c r="AL176">
        <v>2444</v>
      </c>
      <c r="AM176">
        <v>30</v>
      </c>
      <c r="AN176" t="s">
        <v>142</v>
      </c>
      <c r="AO176" t="s">
        <v>25</v>
      </c>
      <c r="AP176" t="s">
        <v>100</v>
      </c>
      <c r="AQ176">
        <v>1</v>
      </c>
      <c r="AR176">
        <v>20</v>
      </c>
      <c r="AS176" t="s">
        <v>945</v>
      </c>
    </row>
    <row r="177" spans="35:45" x14ac:dyDescent="0.2">
      <c r="AI177" t="s">
        <v>946</v>
      </c>
      <c r="AJ177" t="s">
        <v>917</v>
      </c>
      <c r="AK177">
        <v>2687</v>
      </c>
      <c r="AL177">
        <v>2723</v>
      </c>
      <c r="AM177">
        <v>37</v>
      </c>
      <c r="AN177" t="s">
        <v>128</v>
      </c>
      <c r="AO177" t="s">
        <v>947</v>
      </c>
      <c r="AP177" t="s">
        <v>5</v>
      </c>
      <c r="AQ177">
        <v>1</v>
      </c>
      <c r="AR177">
        <v>20</v>
      </c>
      <c r="AS177" t="s">
        <v>948</v>
      </c>
    </row>
    <row r="178" spans="35:45" x14ac:dyDescent="0.2">
      <c r="AI178" t="s">
        <v>949</v>
      </c>
      <c r="AJ178" t="s">
        <v>917</v>
      </c>
      <c r="AK178">
        <v>2755</v>
      </c>
      <c r="AL178">
        <v>2783</v>
      </c>
      <c r="AM178">
        <v>29</v>
      </c>
      <c r="AN178" t="s">
        <v>142</v>
      </c>
      <c r="AO178" t="s">
        <v>950</v>
      </c>
      <c r="AP178" t="s">
        <v>951</v>
      </c>
      <c r="AQ178">
        <v>1</v>
      </c>
      <c r="AR178">
        <v>20</v>
      </c>
      <c r="AS178" t="s">
        <v>952</v>
      </c>
    </row>
    <row r="180" spans="35:45" x14ac:dyDescent="0.2">
      <c r="AI180" s="13" t="s">
        <v>77</v>
      </c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</row>
    <row r="181" spans="35:45" x14ac:dyDescent="0.2">
      <c r="AI181" t="s">
        <v>115</v>
      </c>
      <c r="AJ181" t="s">
        <v>116</v>
      </c>
      <c r="AK181" t="s">
        <v>117</v>
      </c>
      <c r="AL181" t="s">
        <v>118</v>
      </c>
      <c r="AM181" t="s">
        <v>119</v>
      </c>
      <c r="AN181" t="s">
        <v>120</v>
      </c>
      <c r="AO181" t="s">
        <v>121</v>
      </c>
      <c r="AP181" t="s">
        <v>122</v>
      </c>
      <c r="AQ181" t="s">
        <v>123</v>
      </c>
      <c r="AR181" t="s">
        <v>124</v>
      </c>
      <c r="AS181" t="s">
        <v>125</v>
      </c>
    </row>
    <row r="182" spans="35:45" x14ac:dyDescent="0.2">
      <c r="AI182" t="s">
        <v>953</v>
      </c>
      <c r="AJ182" t="s">
        <v>954</v>
      </c>
      <c r="AK182">
        <v>37</v>
      </c>
      <c r="AL182">
        <v>55</v>
      </c>
      <c r="AM182">
        <v>19</v>
      </c>
      <c r="AN182" t="s">
        <v>128</v>
      </c>
      <c r="AO182" t="s">
        <v>139</v>
      </c>
      <c r="AP182" t="s">
        <v>278</v>
      </c>
      <c r="AQ182">
        <v>1</v>
      </c>
      <c r="AR182">
        <v>20</v>
      </c>
      <c r="AS182" t="s">
        <v>955</v>
      </c>
    </row>
    <row r="183" spans="35:45" x14ac:dyDescent="0.2">
      <c r="AI183" t="s">
        <v>956</v>
      </c>
      <c r="AJ183" t="s">
        <v>954</v>
      </c>
      <c r="AK183">
        <v>76</v>
      </c>
      <c r="AL183">
        <v>115</v>
      </c>
      <c r="AM183">
        <v>40</v>
      </c>
      <c r="AN183" t="s">
        <v>142</v>
      </c>
      <c r="AO183" t="s">
        <v>467</v>
      </c>
      <c r="AP183" t="s">
        <v>110</v>
      </c>
      <c r="AQ183">
        <v>1</v>
      </c>
      <c r="AR183">
        <v>20</v>
      </c>
      <c r="AS183" t="s">
        <v>957</v>
      </c>
    </row>
    <row r="184" spans="35:45" x14ac:dyDescent="0.2">
      <c r="AI184" t="s">
        <v>958</v>
      </c>
      <c r="AJ184" t="s">
        <v>954</v>
      </c>
      <c r="AK184">
        <v>108</v>
      </c>
      <c r="AL184">
        <v>145</v>
      </c>
      <c r="AM184">
        <v>38</v>
      </c>
      <c r="AN184" t="s">
        <v>128</v>
      </c>
      <c r="AO184" t="s">
        <v>959</v>
      </c>
      <c r="AP184" t="s">
        <v>960</v>
      </c>
      <c r="AQ184">
        <v>1</v>
      </c>
      <c r="AR184">
        <v>20</v>
      </c>
      <c r="AS184" t="s">
        <v>961</v>
      </c>
    </row>
    <row r="185" spans="35:45" x14ac:dyDescent="0.2">
      <c r="AI185" t="s">
        <v>962</v>
      </c>
      <c r="AJ185" t="s">
        <v>954</v>
      </c>
      <c r="AK185">
        <v>413</v>
      </c>
      <c r="AL185">
        <v>432</v>
      </c>
      <c r="AM185">
        <v>20</v>
      </c>
      <c r="AN185" t="s">
        <v>128</v>
      </c>
      <c r="AO185" t="s">
        <v>541</v>
      </c>
      <c r="AP185" t="s">
        <v>541</v>
      </c>
      <c r="AQ185">
        <v>1</v>
      </c>
      <c r="AR185">
        <v>20</v>
      </c>
      <c r="AS185" t="s">
        <v>963</v>
      </c>
    </row>
    <row r="186" spans="35:45" x14ac:dyDescent="0.2">
      <c r="AI186" t="s">
        <v>964</v>
      </c>
      <c r="AJ186" t="s">
        <v>954</v>
      </c>
      <c r="AK186">
        <v>561</v>
      </c>
      <c r="AL186">
        <v>584</v>
      </c>
      <c r="AM186">
        <v>24</v>
      </c>
      <c r="AN186" t="s">
        <v>142</v>
      </c>
      <c r="AO186" t="s">
        <v>622</v>
      </c>
      <c r="AP186" t="s">
        <v>18</v>
      </c>
      <c r="AQ186">
        <v>1</v>
      </c>
      <c r="AR186">
        <v>20</v>
      </c>
      <c r="AS186" t="s">
        <v>965</v>
      </c>
    </row>
    <row r="187" spans="35:45" x14ac:dyDescent="0.2">
      <c r="AI187" t="s">
        <v>966</v>
      </c>
      <c r="AJ187" t="s">
        <v>954</v>
      </c>
      <c r="AK187">
        <v>616</v>
      </c>
      <c r="AL187">
        <v>651</v>
      </c>
      <c r="AM187">
        <v>36</v>
      </c>
      <c r="AN187" t="s">
        <v>128</v>
      </c>
      <c r="AO187" t="s">
        <v>967</v>
      </c>
      <c r="AP187" t="s">
        <v>204</v>
      </c>
      <c r="AQ187">
        <v>1</v>
      </c>
      <c r="AR187">
        <v>20</v>
      </c>
      <c r="AS187" t="s">
        <v>968</v>
      </c>
    </row>
    <row r="188" spans="35:45" x14ac:dyDescent="0.2">
      <c r="AI188" t="s">
        <v>969</v>
      </c>
      <c r="AJ188" t="s">
        <v>954</v>
      </c>
      <c r="AK188">
        <v>655</v>
      </c>
      <c r="AL188">
        <v>681</v>
      </c>
      <c r="AM188">
        <v>27</v>
      </c>
      <c r="AN188" t="s">
        <v>128</v>
      </c>
      <c r="AO188" t="s">
        <v>970</v>
      </c>
      <c r="AP188" t="s">
        <v>234</v>
      </c>
      <c r="AQ188">
        <v>1</v>
      </c>
      <c r="AR188">
        <v>20</v>
      </c>
      <c r="AS188" t="s">
        <v>971</v>
      </c>
    </row>
    <row r="189" spans="35:45" x14ac:dyDescent="0.2">
      <c r="AI189" t="s">
        <v>972</v>
      </c>
      <c r="AJ189" t="s">
        <v>954</v>
      </c>
      <c r="AK189">
        <v>690</v>
      </c>
      <c r="AL189">
        <v>721</v>
      </c>
      <c r="AM189">
        <v>32</v>
      </c>
      <c r="AN189" t="s">
        <v>128</v>
      </c>
      <c r="AO189" t="s">
        <v>973</v>
      </c>
      <c r="AP189" t="s">
        <v>186</v>
      </c>
      <c r="AQ189">
        <v>1</v>
      </c>
      <c r="AR189">
        <v>20</v>
      </c>
      <c r="AS189" t="s">
        <v>974</v>
      </c>
    </row>
    <row r="190" spans="35:45" x14ac:dyDescent="0.2">
      <c r="AI190" t="s">
        <v>975</v>
      </c>
      <c r="AJ190" t="s">
        <v>954</v>
      </c>
      <c r="AK190">
        <v>726</v>
      </c>
      <c r="AL190">
        <v>747</v>
      </c>
      <c r="AM190">
        <v>22</v>
      </c>
      <c r="AN190" t="s">
        <v>128</v>
      </c>
      <c r="AO190" t="s">
        <v>326</v>
      </c>
      <c r="AP190" t="s">
        <v>186</v>
      </c>
      <c r="AQ190">
        <v>1</v>
      </c>
      <c r="AR190">
        <v>20</v>
      </c>
      <c r="AS190" t="s">
        <v>976</v>
      </c>
    </row>
    <row r="191" spans="35:45" x14ac:dyDescent="0.2">
      <c r="AI191" t="s">
        <v>977</v>
      </c>
      <c r="AJ191" t="s">
        <v>954</v>
      </c>
      <c r="AK191">
        <v>811</v>
      </c>
      <c r="AL191">
        <v>886</v>
      </c>
      <c r="AM191">
        <v>76</v>
      </c>
      <c r="AN191" t="s">
        <v>128</v>
      </c>
      <c r="AO191" t="s">
        <v>318</v>
      </c>
      <c r="AP191" t="s">
        <v>457</v>
      </c>
      <c r="AQ191">
        <v>1</v>
      </c>
      <c r="AR191">
        <v>20</v>
      </c>
      <c r="AS191" t="s">
        <v>978</v>
      </c>
    </row>
    <row r="192" spans="35:45" x14ac:dyDescent="0.2">
      <c r="AI192" t="s">
        <v>979</v>
      </c>
      <c r="AJ192" t="s">
        <v>954</v>
      </c>
      <c r="AK192">
        <v>914</v>
      </c>
      <c r="AL192">
        <v>951</v>
      </c>
      <c r="AM192">
        <v>38</v>
      </c>
      <c r="AN192" t="s">
        <v>128</v>
      </c>
      <c r="AO192" t="s">
        <v>194</v>
      </c>
      <c r="AP192" t="s">
        <v>457</v>
      </c>
      <c r="AQ192">
        <v>1</v>
      </c>
      <c r="AR192">
        <v>20</v>
      </c>
      <c r="AS192" t="s">
        <v>980</v>
      </c>
    </row>
    <row r="193" spans="35:45" x14ac:dyDescent="0.2">
      <c r="AI193" t="s">
        <v>981</v>
      </c>
      <c r="AJ193" t="s">
        <v>954</v>
      </c>
      <c r="AK193">
        <v>972</v>
      </c>
      <c r="AL193">
        <v>993</v>
      </c>
      <c r="AM193">
        <v>22</v>
      </c>
      <c r="AN193" t="s">
        <v>142</v>
      </c>
      <c r="AO193" t="s">
        <v>151</v>
      </c>
      <c r="AP193" t="s">
        <v>18</v>
      </c>
      <c r="AQ193">
        <v>1</v>
      </c>
      <c r="AR193">
        <v>20</v>
      </c>
      <c r="AS193" t="s">
        <v>982</v>
      </c>
    </row>
    <row r="194" spans="35:45" x14ac:dyDescent="0.2">
      <c r="AI194" t="s">
        <v>983</v>
      </c>
      <c r="AJ194" t="s">
        <v>954</v>
      </c>
      <c r="AK194">
        <v>996</v>
      </c>
      <c r="AL194">
        <v>1056</v>
      </c>
      <c r="AM194">
        <v>61</v>
      </c>
      <c r="AN194" t="s">
        <v>128</v>
      </c>
      <c r="AO194" t="s">
        <v>789</v>
      </c>
      <c r="AP194" t="s">
        <v>2</v>
      </c>
      <c r="AQ194">
        <v>1</v>
      </c>
      <c r="AR194">
        <v>20</v>
      </c>
      <c r="AS194" t="s">
        <v>984</v>
      </c>
    </row>
    <row r="195" spans="35:45" x14ac:dyDescent="0.2">
      <c r="AI195" t="s">
        <v>985</v>
      </c>
      <c r="AJ195" t="s">
        <v>954</v>
      </c>
      <c r="AK195">
        <v>1061</v>
      </c>
      <c r="AL195">
        <v>1094</v>
      </c>
      <c r="AM195">
        <v>34</v>
      </c>
      <c r="AN195" t="s">
        <v>128</v>
      </c>
      <c r="AO195" t="s">
        <v>443</v>
      </c>
      <c r="AP195" t="s">
        <v>175</v>
      </c>
      <c r="AQ195">
        <v>1</v>
      </c>
      <c r="AR195">
        <v>20</v>
      </c>
      <c r="AS195" t="s">
        <v>986</v>
      </c>
    </row>
    <row r="196" spans="35:45" x14ac:dyDescent="0.2">
      <c r="AI196" t="s">
        <v>987</v>
      </c>
      <c r="AJ196" t="s">
        <v>954</v>
      </c>
      <c r="AK196">
        <v>1118</v>
      </c>
      <c r="AL196">
        <v>1136</v>
      </c>
      <c r="AM196">
        <v>19</v>
      </c>
      <c r="AN196" t="s">
        <v>128</v>
      </c>
      <c r="AO196" t="s">
        <v>988</v>
      </c>
      <c r="AP196" t="s">
        <v>223</v>
      </c>
      <c r="AQ196">
        <v>1</v>
      </c>
      <c r="AR196">
        <v>20</v>
      </c>
      <c r="AS196" t="s">
        <v>989</v>
      </c>
    </row>
    <row r="197" spans="35:45" x14ac:dyDescent="0.2">
      <c r="AI197" t="s">
        <v>990</v>
      </c>
      <c r="AJ197" t="s">
        <v>954</v>
      </c>
      <c r="AK197">
        <v>1167</v>
      </c>
      <c r="AL197">
        <v>1187</v>
      </c>
      <c r="AM197">
        <v>21</v>
      </c>
      <c r="AN197" t="s">
        <v>128</v>
      </c>
      <c r="AO197" t="s">
        <v>991</v>
      </c>
      <c r="AP197" t="s">
        <v>541</v>
      </c>
      <c r="AQ197">
        <v>1</v>
      </c>
      <c r="AR197">
        <v>20</v>
      </c>
      <c r="AS197" t="s">
        <v>992</v>
      </c>
    </row>
    <row r="198" spans="35:45" x14ac:dyDescent="0.2">
      <c r="AI198" t="s">
        <v>993</v>
      </c>
      <c r="AJ198" t="s">
        <v>954</v>
      </c>
      <c r="AK198">
        <v>1230</v>
      </c>
      <c r="AL198">
        <v>1251</v>
      </c>
      <c r="AM198">
        <v>22</v>
      </c>
      <c r="AN198" t="s">
        <v>128</v>
      </c>
      <c r="AO198">
        <v>-1</v>
      </c>
      <c r="AP198" t="s">
        <v>186</v>
      </c>
      <c r="AQ198">
        <v>1</v>
      </c>
      <c r="AR198">
        <v>20</v>
      </c>
      <c r="AS198" t="s">
        <v>994</v>
      </c>
    </row>
    <row r="199" spans="35:45" x14ac:dyDescent="0.2">
      <c r="AI199" t="s">
        <v>995</v>
      </c>
      <c r="AJ199" t="s">
        <v>954</v>
      </c>
      <c r="AK199">
        <v>1343</v>
      </c>
      <c r="AL199">
        <v>1367</v>
      </c>
      <c r="AM199">
        <v>25</v>
      </c>
      <c r="AN199" t="s">
        <v>142</v>
      </c>
      <c r="AO199" t="s">
        <v>189</v>
      </c>
      <c r="AP199" t="s">
        <v>99</v>
      </c>
      <c r="AQ199">
        <v>1</v>
      </c>
      <c r="AR199">
        <v>20</v>
      </c>
      <c r="AS199" t="s">
        <v>996</v>
      </c>
    </row>
    <row r="200" spans="35:45" x14ac:dyDescent="0.2">
      <c r="AI200" t="s">
        <v>997</v>
      </c>
      <c r="AJ200" t="s">
        <v>954</v>
      </c>
      <c r="AK200">
        <v>1416</v>
      </c>
      <c r="AL200">
        <v>1445</v>
      </c>
      <c r="AM200">
        <v>30</v>
      </c>
      <c r="AN200" t="s">
        <v>128</v>
      </c>
      <c r="AO200" t="s">
        <v>506</v>
      </c>
      <c r="AP200" t="s">
        <v>234</v>
      </c>
      <c r="AQ200">
        <v>1</v>
      </c>
      <c r="AR200">
        <v>20</v>
      </c>
      <c r="AS200" t="s">
        <v>998</v>
      </c>
    </row>
    <row r="201" spans="35:45" x14ac:dyDescent="0.2">
      <c r="AI201" t="s">
        <v>999</v>
      </c>
      <c r="AJ201" t="s">
        <v>954</v>
      </c>
      <c r="AK201">
        <v>1784</v>
      </c>
      <c r="AL201">
        <v>1815</v>
      </c>
      <c r="AM201">
        <v>32</v>
      </c>
      <c r="AN201" t="s">
        <v>142</v>
      </c>
      <c r="AO201" t="s">
        <v>565</v>
      </c>
      <c r="AP201" t="s">
        <v>108</v>
      </c>
      <c r="AQ201">
        <v>1</v>
      </c>
      <c r="AR201">
        <v>20</v>
      </c>
      <c r="AS201" t="s">
        <v>1000</v>
      </c>
    </row>
    <row r="202" spans="35:45" x14ac:dyDescent="0.2">
      <c r="AI202" t="s">
        <v>1001</v>
      </c>
      <c r="AJ202" t="s">
        <v>954</v>
      </c>
      <c r="AK202">
        <v>2376</v>
      </c>
      <c r="AL202">
        <v>2397</v>
      </c>
      <c r="AM202">
        <v>22</v>
      </c>
      <c r="AN202" t="s">
        <v>142</v>
      </c>
      <c r="AO202" t="s">
        <v>24</v>
      </c>
      <c r="AP202" t="s">
        <v>96</v>
      </c>
      <c r="AQ202">
        <v>1</v>
      </c>
      <c r="AR202">
        <v>20</v>
      </c>
      <c r="AS202" t="s">
        <v>1002</v>
      </c>
    </row>
    <row r="203" spans="35:45" x14ac:dyDescent="0.2">
      <c r="AI203" t="s">
        <v>1003</v>
      </c>
      <c r="AJ203" t="s">
        <v>954</v>
      </c>
      <c r="AK203">
        <v>2398</v>
      </c>
      <c r="AL203">
        <v>2416</v>
      </c>
      <c r="AM203">
        <v>19</v>
      </c>
      <c r="AN203" t="s">
        <v>128</v>
      </c>
      <c r="AO203" t="s">
        <v>14</v>
      </c>
      <c r="AP203">
        <v>-1</v>
      </c>
      <c r="AQ203">
        <v>1</v>
      </c>
      <c r="AR203">
        <v>20</v>
      </c>
      <c r="AS203" t="s">
        <v>1004</v>
      </c>
    </row>
    <row r="204" spans="35:45" x14ac:dyDescent="0.2">
      <c r="AI204" t="s">
        <v>1005</v>
      </c>
      <c r="AJ204" t="s">
        <v>954</v>
      </c>
      <c r="AK204">
        <v>2642</v>
      </c>
      <c r="AL204">
        <v>2656</v>
      </c>
      <c r="AM204">
        <v>15</v>
      </c>
      <c r="AN204" t="s">
        <v>142</v>
      </c>
      <c r="AO204" t="s">
        <v>1006</v>
      </c>
      <c r="AP204" t="s">
        <v>81</v>
      </c>
      <c r="AQ204">
        <v>1</v>
      </c>
      <c r="AR204">
        <v>20</v>
      </c>
      <c r="AS204" t="s">
        <v>1007</v>
      </c>
    </row>
    <row r="205" spans="35:45" x14ac:dyDescent="0.2">
      <c r="AI205" t="s">
        <v>1008</v>
      </c>
      <c r="AJ205" t="s">
        <v>954</v>
      </c>
      <c r="AK205">
        <v>2689</v>
      </c>
      <c r="AL205">
        <v>2713</v>
      </c>
      <c r="AM205">
        <v>25</v>
      </c>
      <c r="AN205" t="s">
        <v>128</v>
      </c>
      <c r="AO205" t="s">
        <v>1009</v>
      </c>
      <c r="AP205" t="s">
        <v>767</v>
      </c>
      <c r="AQ205">
        <v>1</v>
      </c>
      <c r="AR205">
        <v>20</v>
      </c>
      <c r="AS205" t="s">
        <v>1010</v>
      </c>
    </row>
    <row r="206" spans="35:45" x14ac:dyDescent="0.2">
      <c r="AI206" t="s">
        <v>1011</v>
      </c>
      <c r="AJ206" t="s">
        <v>954</v>
      </c>
      <c r="AK206">
        <v>2771</v>
      </c>
      <c r="AL206">
        <v>2809</v>
      </c>
      <c r="AM206">
        <v>39</v>
      </c>
      <c r="AN206" t="s">
        <v>128</v>
      </c>
      <c r="AO206" t="s">
        <v>1012</v>
      </c>
      <c r="AP206" t="s">
        <v>896</v>
      </c>
      <c r="AQ206">
        <v>1</v>
      </c>
      <c r="AR206">
        <v>20</v>
      </c>
      <c r="AS206" t="s">
        <v>1013</v>
      </c>
    </row>
    <row r="207" spans="35:45" x14ac:dyDescent="0.2">
      <c r="AI207" t="s">
        <v>1014</v>
      </c>
      <c r="AJ207" t="s">
        <v>954</v>
      </c>
      <c r="AK207">
        <v>2819</v>
      </c>
      <c r="AL207">
        <v>2838</v>
      </c>
      <c r="AM207">
        <v>20</v>
      </c>
      <c r="AN207" t="s">
        <v>128</v>
      </c>
      <c r="AO207" t="s">
        <v>133</v>
      </c>
      <c r="AP207" t="s">
        <v>133</v>
      </c>
      <c r="AQ207">
        <v>1</v>
      </c>
      <c r="AR207">
        <v>20</v>
      </c>
      <c r="AS207" t="s">
        <v>1015</v>
      </c>
    </row>
    <row r="208" spans="35:45" x14ac:dyDescent="0.2">
      <c r="AI208" t="s">
        <v>1016</v>
      </c>
      <c r="AJ208" t="s">
        <v>954</v>
      </c>
      <c r="AK208">
        <v>2851</v>
      </c>
      <c r="AL208">
        <v>2881</v>
      </c>
      <c r="AM208">
        <v>31</v>
      </c>
      <c r="AN208" t="s">
        <v>128</v>
      </c>
      <c r="AO208" t="s">
        <v>347</v>
      </c>
      <c r="AP208" t="s">
        <v>148</v>
      </c>
      <c r="AQ208">
        <v>1</v>
      </c>
      <c r="AR208">
        <v>20</v>
      </c>
      <c r="AS208" t="s">
        <v>1017</v>
      </c>
    </row>
    <row r="209" spans="35:45" x14ac:dyDescent="0.2">
      <c r="AI209" t="s">
        <v>1018</v>
      </c>
      <c r="AJ209" t="s">
        <v>954</v>
      </c>
      <c r="AK209">
        <v>2917</v>
      </c>
      <c r="AL209">
        <v>3020</v>
      </c>
      <c r="AM209">
        <v>104</v>
      </c>
      <c r="AN209" t="s">
        <v>128</v>
      </c>
      <c r="AO209" t="s">
        <v>237</v>
      </c>
      <c r="AP209" t="s">
        <v>1019</v>
      </c>
      <c r="AQ209">
        <v>1</v>
      </c>
      <c r="AR209">
        <v>20</v>
      </c>
      <c r="AS209" t="s">
        <v>1020</v>
      </c>
    </row>
    <row r="210" spans="35:45" x14ac:dyDescent="0.2">
      <c r="AI210" t="s">
        <v>1021</v>
      </c>
      <c r="AJ210" t="s">
        <v>954</v>
      </c>
      <c r="AK210">
        <v>3057</v>
      </c>
      <c r="AL210">
        <v>3078</v>
      </c>
      <c r="AM210">
        <v>22</v>
      </c>
      <c r="AN210" t="s">
        <v>142</v>
      </c>
      <c r="AO210" t="s">
        <v>151</v>
      </c>
      <c r="AP210" t="s">
        <v>18</v>
      </c>
      <c r="AQ210">
        <v>1</v>
      </c>
      <c r="AR210">
        <v>20</v>
      </c>
      <c r="AS210" t="s">
        <v>1022</v>
      </c>
    </row>
    <row r="211" spans="35:45" x14ac:dyDescent="0.2">
      <c r="AI211" t="s">
        <v>1023</v>
      </c>
      <c r="AJ211" t="s">
        <v>954</v>
      </c>
      <c r="AK211">
        <v>3504</v>
      </c>
      <c r="AL211">
        <v>3522</v>
      </c>
      <c r="AM211">
        <v>19</v>
      </c>
      <c r="AN211" t="s">
        <v>128</v>
      </c>
      <c r="AO211" t="s">
        <v>1024</v>
      </c>
      <c r="AP211" t="s">
        <v>234</v>
      </c>
      <c r="AQ211">
        <v>1</v>
      </c>
      <c r="AR211">
        <v>20</v>
      </c>
      <c r="AS211" t="s">
        <v>1025</v>
      </c>
    </row>
    <row r="212" spans="35:45" x14ac:dyDescent="0.2">
      <c r="AI212" t="s">
        <v>1026</v>
      </c>
      <c r="AJ212" t="s">
        <v>954</v>
      </c>
      <c r="AK212">
        <v>4487</v>
      </c>
      <c r="AL212">
        <v>4527</v>
      </c>
      <c r="AM212">
        <v>41</v>
      </c>
      <c r="AN212" t="s">
        <v>128</v>
      </c>
      <c r="AO212" t="s">
        <v>136</v>
      </c>
      <c r="AP212" t="s">
        <v>278</v>
      </c>
      <c r="AQ212">
        <v>1</v>
      </c>
      <c r="AR212">
        <v>20</v>
      </c>
      <c r="AS212" t="s">
        <v>1027</v>
      </c>
    </row>
    <row r="213" spans="35:45" x14ac:dyDescent="0.2">
      <c r="AI213" t="s">
        <v>1028</v>
      </c>
      <c r="AJ213" t="s">
        <v>954</v>
      </c>
      <c r="AK213">
        <v>4540</v>
      </c>
      <c r="AL213">
        <v>4557</v>
      </c>
      <c r="AM213">
        <v>18</v>
      </c>
      <c r="AN213" t="s">
        <v>128</v>
      </c>
      <c r="AO213" t="s">
        <v>1029</v>
      </c>
      <c r="AP213" t="s">
        <v>148</v>
      </c>
      <c r="AQ213">
        <v>1</v>
      </c>
      <c r="AR213">
        <v>20</v>
      </c>
      <c r="AS213" t="s">
        <v>1030</v>
      </c>
    </row>
    <row r="214" spans="35:45" x14ac:dyDescent="0.2">
      <c r="AI214" t="s">
        <v>1031</v>
      </c>
      <c r="AJ214" t="s">
        <v>954</v>
      </c>
      <c r="AK214">
        <v>4615</v>
      </c>
      <c r="AL214">
        <v>4645</v>
      </c>
      <c r="AM214">
        <v>31</v>
      </c>
      <c r="AN214" t="s">
        <v>128</v>
      </c>
      <c r="AO214" t="s">
        <v>1032</v>
      </c>
      <c r="AP214" t="s">
        <v>204</v>
      </c>
      <c r="AQ214">
        <v>1</v>
      </c>
      <c r="AR214">
        <v>20</v>
      </c>
      <c r="AS214" t="s">
        <v>1033</v>
      </c>
    </row>
    <row r="216" spans="35:45" x14ac:dyDescent="0.2">
      <c r="AI216" s="13" t="s">
        <v>10</v>
      </c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</row>
    <row r="217" spans="35:45" x14ac:dyDescent="0.2">
      <c r="AI217" t="s">
        <v>115</v>
      </c>
      <c r="AJ217" t="s">
        <v>116</v>
      </c>
      <c r="AK217" t="s">
        <v>117</v>
      </c>
      <c r="AL217" t="s">
        <v>118</v>
      </c>
      <c r="AM217" t="s">
        <v>119</v>
      </c>
      <c r="AN217" t="s">
        <v>120</v>
      </c>
      <c r="AO217" t="s">
        <v>121</v>
      </c>
      <c r="AP217" t="s">
        <v>122</v>
      </c>
      <c r="AQ217" t="s">
        <v>123</v>
      </c>
      <c r="AR217" t="s">
        <v>124</v>
      </c>
      <c r="AS217" t="s">
        <v>125</v>
      </c>
    </row>
    <row r="218" spans="35:45" x14ac:dyDescent="0.2">
      <c r="AI218" t="s">
        <v>1034</v>
      </c>
      <c r="AJ218" t="s">
        <v>1035</v>
      </c>
      <c r="AK218">
        <v>23</v>
      </c>
      <c r="AL218">
        <v>42</v>
      </c>
      <c r="AM218">
        <v>20</v>
      </c>
      <c r="AN218" t="s">
        <v>142</v>
      </c>
      <c r="AO218" t="s">
        <v>97</v>
      </c>
      <c r="AP218" t="s">
        <v>97</v>
      </c>
      <c r="AQ218">
        <v>1</v>
      </c>
      <c r="AR218">
        <v>20</v>
      </c>
      <c r="AS218" t="s">
        <v>1036</v>
      </c>
    </row>
    <row r="219" spans="35:45" x14ac:dyDescent="0.2">
      <c r="AI219" t="s">
        <v>1037</v>
      </c>
      <c r="AJ219" t="s">
        <v>1035</v>
      </c>
      <c r="AK219">
        <v>147</v>
      </c>
      <c r="AL219">
        <v>167</v>
      </c>
      <c r="AM219">
        <v>21</v>
      </c>
      <c r="AN219" t="s">
        <v>128</v>
      </c>
      <c r="AO219" t="s">
        <v>186</v>
      </c>
      <c r="AP219" t="s">
        <v>14</v>
      </c>
      <c r="AQ219">
        <v>1</v>
      </c>
      <c r="AR219">
        <v>20</v>
      </c>
      <c r="AS219" t="s">
        <v>1038</v>
      </c>
    </row>
    <row r="220" spans="35:45" x14ac:dyDescent="0.2">
      <c r="AI220" t="s">
        <v>1039</v>
      </c>
      <c r="AJ220" t="s">
        <v>1035</v>
      </c>
      <c r="AK220">
        <v>173</v>
      </c>
      <c r="AL220">
        <v>208</v>
      </c>
      <c r="AM220">
        <v>36</v>
      </c>
      <c r="AN220" t="s">
        <v>128</v>
      </c>
      <c r="AO220" t="s">
        <v>967</v>
      </c>
      <c r="AP220" t="s">
        <v>148</v>
      </c>
      <c r="AQ220">
        <v>1</v>
      </c>
      <c r="AR220">
        <v>20</v>
      </c>
      <c r="AS220" t="s">
        <v>1040</v>
      </c>
    </row>
    <row r="221" spans="35:45" x14ac:dyDescent="0.2">
      <c r="AI221" t="s">
        <v>1041</v>
      </c>
      <c r="AJ221" t="s">
        <v>1035</v>
      </c>
      <c r="AK221">
        <v>397</v>
      </c>
      <c r="AL221">
        <v>427</v>
      </c>
      <c r="AM221">
        <v>31</v>
      </c>
      <c r="AN221" t="s">
        <v>142</v>
      </c>
      <c r="AO221" t="s">
        <v>1042</v>
      </c>
      <c r="AP221" t="s">
        <v>81</v>
      </c>
      <c r="AQ221">
        <v>1</v>
      </c>
      <c r="AR221">
        <v>20</v>
      </c>
      <c r="AS221" t="s">
        <v>1043</v>
      </c>
    </row>
    <row r="223" spans="35:45" x14ac:dyDescent="0.2">
      <c r="AI223" s="13" t="s">
        <v>76</v>
      </c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</row>
    <row r="224" spans="35:45" x14ac:dyDescent="0.2">
      <c r="AI224" t="s">
        <v>115</v>
      </c>
      <c r="AJ224" t="s">
        <v>116</v>
      </c>
      <c r="AK224" t="s">
        <v>117</v>
      </c>
      <c r="AL224" t="s">
        <v>118</v>
      </c>
      <c r="AM224" t="s">
        <v>119</v>
      </c>
      <c r="AN224" t="s">
        <v>120</v>
      </c>
      <c r="AO224" t="s">
        <v>121</v>
      </c>
      <c r="AP224" t="s">
        <v>122</v>
      </c>
      <c r="AQ224" t="s">
        <v>123</v>
      </c>
      <c r="AR224" t="s">
        <v>124</v>
      </c>
      <c r="AS224" t="s">
        <v>125</v>
      </c>
    </row>
    <row r="225" spans="35:45" x14ac:dyDescent="0.2">
      <c r="AI225" t="s">
        <v>1044</v>
      </c>
      <c r="AJ225" t="s">
        <v>1045</v>
      </c>
      <c r="AK225">
        <v>41</v>
      </c>
      <c r="AL225">
        <v>111</v>
      </c>
      <c r="AM225">
        <v>71</v>
      </c>
      <c r="AN225" t="s">
        <v>128</v>
      </c>
      <c r="AO225" t="s">
        <v>1029</v>
      </c>
      <c r="AP225" t="s">
        <v>1046</v>
      </c>
      <c r="AQ225">
        <v>1</v>
      </c>
      <c r="AR225">
        <v>20</v>
      </c>
      <c r="AS225" t="s">
        <v>1047</v>
      </c>
    </row>
    <row r="226" spans="35:45" x14ac:dyDescent="0.2">
      <c r="AI226" t="s">
        <v>1048</v>
      </c>
      <c r="AJ226" t="s">
        <v>1045</v>
      </c>
      <c r="AK226">
        <v>130</v>
      </c>
      <c r="AL226">
        <v>191</v>
      </c>
      <c r="AM226">
        <v>62</v>
      </c>
      <c r="AN226" t="s">
        <v>128</v>
      </c>
      <c r="AO226" t="s">
        <v>789</v>
      </c>
      <c r="AP226" t="s">
        <v>200</v>
      </c>
      <c r="AQ226">
        <v>1</v>
      </c>
      <c r="AR226">
        <v>20</v>
      </c>
      <c r="AS226" t="s">
        <v>1049</v>
      </c>
    </row>
    <row r="227" spans="35:45" x14ac:dyDescent="0.2">
      <c r="AI227" t="s">
        <v>1050</v>
      </c>
      <c r="AJ227" t="s">
        <v>1045</v>
      </c>
      <c r="AK227">
        <v>198</v>
      </c>
      <c r="AL227">
        <v>259</v>
      </c>
      <c r="AM227">
        <v>62</v>
      </c>
      <c r="AN227" t="s">
        <v>128</v>
      </c>
      <c r="AO227" t="s">
        <v>256</v>
      </c>
      <c r="AP227" t="s">
        <v>896</v>
      </c>
      <c r="AQ227">
        <v>1</v>
      </c>
      <c r="AR227">
        <v>20</v>
      </c>
      <c r="AS227" t="s">
        <v>1051</v>
      </c>
    </row>
    <row r="228" spans="35:45" x14ac:dyDescent="0.2">
      <c r="AI228" t="s">
        <v>1052</v>
      </c>
      <c r="AJ228" t="s">
        <v>1045</v>
      </c>
      <c r="AK228">
        <v>355</v>
      </c>
      <c r="AL228">
        <v>373</v>
      </c>
      <c r="AM228">
        <v>19</v>
      </c>
      <c r="AN228" t="s">
        <v>128</v>
      </c>
      <c r="AO228" t="s">
        <v>389</v>
      </c>
      <c r="AP228" t="s">
        <v>14</v>
      </c>
      <c r="AQ228">
        <v>1</v>
      </c>
      <c r="AR228">
        <v>20</v>
      </c>
      <c r="AS228" t="s">
        <v>1053</v>
      </c>
    </row>
    <row r="229" spans="35:45" x14ac:dyDescent="0.2">
      <c r="AI229" t="s">
        <v>1054</v>
      </c>
      <c r="AJ229" t="s">
        <v>1045</v>
      </c>
      <c r="AK229">
        <v>388</v>
      </c>
      <c r="AL229">
        <v>409</v>
      </c>
      <c r="AM229">
        <v>22</v>
      </c>
      <c r="AN229" t="s">
        <v>142</v>
      </c>
      <c r="AO229" t="s">
        <v>70</v>
      </c>
      <c r="AP229" t="s">
        <v>31</v>
      </c>
      <c r="AQ229">
        <v>1</v>
      </c>
      <c r="AR229">
        <v>20</v>
      </c>
      <c r="AS229" t="s">
        <v>1055</v>
      </c>
    </row>
    <row r="230" spans="35:45" x14ac:dyDescent="0.2">
      <c r="AI230" t="s">
        <v>1056</v>
      </c>
      <c r="AJ230" t="s">
        <v>1045</v>
      </c>
      <c r="AK230">
        <v>460</v>
      </c>
      <c r="AL230">
        <v>481</v>
      </c>
      <c r="AM230">
        <v>22</v>
      </c>
      <c r="AN230" t="s">
        <v>142</v>
      </c>
      <c r="AO230" t="s">
        <v>1057</v>
      </c>
      <c r="AP230">
        <v>2</v>
      </c>
      <c r="AQ230">
        <v>1</v>
      </c>
      <c r="AR230">
        <v>20</v>
      </c>
      <c r="AS230" t="s">
        <v>1058</v>
      </c>
    </row>
    <row r="231" spans="35:45" x14ac:dyDescent="0.2">
      <c r="AI231" t="s">
        <v>1059</v>
      </c>
      <c r="AJ231" t="s">
        <v>1045</v>
      </c>
      <c r="AK231">
        <v>638</v>
      </c>
      <c r="AL231">
        <v>671</v>
      </c>
      <c r="AM231">
        <v>34</v>
      </c>
      <c r="AN231" t="s">
        <v>142</v>
      </c>
      <c r="AO231" t="s">
        <v>1060</v>
      </c>
      <c r="AP231" t="s">
        <v>107</v>
      </c>
      <c r="AQ231">
        <v>1</v>
      </c>
      <c r="AR231">
        <v>20</v>
      </c>
      <c r="AS231" t="s">
        <v>1061</v>
      </c>
    </row>
    <row r="232" spans="35:45" x14ac:dyDescent="0.2">
      <c r="AI232" t="s">
        <v>1062</v>
      </c>
      <c r="AJ232" t="s">
        <v>1045</v>
      </c>
      <c r="AK232">
        <v>699</v>
      </c>
      <c r="AL232">
        <v>725</v>
      </c>
      <c r="AM232">
        <v>27</v>
      </c>
      <c r="AN232" t="s">
        <v>128</v>
      </c>
      <c r="AO232" t="s">
        <v>435</v>
      </c>
      <c r="AP232" t="s">
        <v>541</v>
      </c>
      <c r="AQ232">
        <v>1</v>
      </c>
      <c r="AR232">
        <v>20</v>
      </c>
      <c r="AS232" t="s">
        <v>1063</v>
      </c>
    </row>
    <row r="233" spans="35:45" x14ac:dyDescent="0.2">
      <c r="AI233" t="s">
        <v>1064</v>
      </c>
      <c r="AJ233" t="s">
        <v>1045</v>
      </c>
      <c r="AK233">
        <v>762</v>
      </c>
      <c r="AL233">
        <v>791</v>
      </c>
      <c r="AM233">
        <v>30</v>
      </c>
      <c r="AN233" t="s">
        <v>128</v>
      </c>
      <c r="AO233" t="s">
        <v>1065</v>
      </c>
      <c r="AP233" t="s">
        <v>5</v>
      </c>
      <c r="AQ233">
        <v>1</v>
      </c>
      <c r="AR233">
        <v>20</v>
      </c>
      <c r="AS233" t="s">
        <v>1066</v>
      </c>
    </row>
    <row r="234" spans="35:45" x14ac:dyDescent="0.2">
      <c r="AI234" t="s">
        <v>1067</v>
      </c>
      <c r="AJ234" t="s">
        <v>1045</v>
      </c>
      <c r="AK234">
        <v>800</v>
      </c>
      <c r="AL234">
        <v>820</v>
      </c>
      <c r="AM234">
        <v>21</v>
      </c>
      <c r="AN234" t="s">
        <v>128</v>
      </c>
      <c r="AO234" t="s">
        <v>616</v>
      </c>
      <c r="AP234" t="s">
        <v>541</v>
      </c>
      <c r="AQ234">
        <v>1</v>
      </c>
      <c r="AR234">
        <v>20</v>
      </c>
      <c r="AS234" t="s">
        <v>1068</v>
      </c>
    </row>
    <row r="235" spans="35:45" x14ac:dyDescent="0.2">
      <c r="AI235" t="s">
        <v>1069</v>
      </c>
      <c r="AJ235" t="s">
        <v>1045</v>
      </c>
      <c r="AK235">
        <v>827</v>
      </c>
      <c r="AL235">
        <v>848</v>
      </c>
      <c r="AM235">
        <v>22</v>
      </c>
      <c r="AN235" t="s">
        <v>142</v>
      </c>
      <c r="AO235" t="s">
        <v>24</v>
      </c>
      <c r="AP235" t="s">
        <v>100</v>
      </c>
      <c r="AQ235">
        <v>1</v>
      </c>
      <c r="AR235">
        <v>20</v>
      </c>
      <c r="AS235" t="s">
        <v>1070</v>
      </c>
    </row>
    <row r="236" spans="35:45" x14ac:dyDescent="0.2">
      <c r="AI236" t="s">
        <v>1071</v>
      </c>
      <c r="AJ236" t="s">
        <v>1045</v>
      </c>
      <c r="AK236">
        <v>902</v>
      </c>
      <c r="AL236">
        <v>927</v>
      </c>
      <c r="AM236">
        <v>26</v>
      </c>
      <c r="AN236" t="s">
        <v>142</v>
      </c>
      <c r="AO236" t="s">
        <v>1072</v>
      </c>
      <c r="AP236" t="s">
        <v>18</v>
      </c>
      <c r="AQ236">
        <v>1</v>
      </c>
      <c r="AR236">
        <v>20</v>
      </c>
      <c r="AS236" t="s">
        <v>1073</v>
      </c>
    </row>
    <row r="237" spans="35:45" x14ac:dyDescent="0.2">
      <c r="AI237" t="s">
        <v>1074</v>
      </c>
      <c r="AJ237" t="s">
        <v>1045</v>
      </c>
      <c r="AK237">
        <v>995</v>
      </c>
      <c r="AL237">
        <v>1034</v>
      </c>
      <c r="AM237">
        <v>40</v>
      </c>
      <c r="AN237" t="s">
        <v>128</v>
      </c>
      <c r="AO237" t="s">
        <v>133</v>
      </c>
      <c r="AP237" t="s">
        <v>3</v>
      </c>
      <c r="AQ237">
        <v>1</v>
      </c>
      <c r="AR237">
        <v>20</v>
      </c>
      <c r="AS237" t="s">
        <v>1075</v>
      </c>
    </row>
    <row r="239" spans="35:45" x14ac:dyDescent="0.2">
      <c r="AI239" s="13" t="s">
        <v>75</v>
      </c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</row>
    <row r="240" spans="35:45" x14ac:dyDescent="0.2">
      <c r="AI240" t="s">
        <v>115</v>
      </c>
      <c r="AJ240" t="s">
        <v>116</v>
      </c>
      <c r="AK240" t="s">
        <v>117</v>
      </c>
      <c r="AL240" t="s">
        <v>118</v>
      </c>
      <c r="AM240" t="s">
        <v>119</v>
      </c>
      <c r="AN240" t="s">
        <v>120</v>
      </c>
      <c r="AO240" t="s">
        <v>121</v>
      </c>
      <c r="AP240" t="s">
        <v>122</v>
      </c>
      <c r="AQ240" t="s">
        <v>123</v>
      </c>
      <c r="AR240" t="s">
        <v>124</v>
      </c>
      <c r="AS240" t="s">
        <v>125</v>
      </c>
    </row>
    <row r="241" spans="35:45" x14ac:dyDescent="0.2">
      <c r="AI241" t="s">
        <v>1076</v>
      </c>
      <c r="AJ241" t="s">
        <v>1077</v>
      </c>
      <c r="AK241">
        <v>21</v>
      </c>
      <c r="AL241">
        <v>42</v>
      </c>
      <c r="AM241">
        <v>22</v>
      </c>
      <c r="AN241" t="s">
        <v>142</v>
      </c>
      <c r="AO241" t="s">
        <v>1078</v>
      </c>
      <c r="AP241" t="s">
        <v>97</v>
      </c>
      <c r="AQ241">
        <v>1</v>
      </c>
      <c r="AR241">
        <v>20</v>
      </c>
      <c r="AS241" t="s">
        <v>1079</v>
      </c>
    </row>
    <row r="242" spans="35:45" x14ac:dyDescent="0.2">
      <c r="AI242" t="s">
        <v>1080</v>
      </c>
      <c r="AJ242" t="s">
        <v>1077</v>
      </c>
      <c r="AK242">
        <v>80</v>
      </c>
      <c r="AL242">
        <v>98</v>
      </c>
      <c r="AM242">
        <v>19</v>
      </c>
      <c r="AN242" t="s">
        <v>142</v>
      </c>
      <c r="AO242" t="s">
        <v>1081</v>
      </c>
      <c r="AP242" t="s">
        <v>103</v>
      </c>
      <c r="AQ242">
        <v>1</v>
      </c>
      <c r="AR242">
        <v>20</v>
      </c>
      <c r="AS242" t="s">
        <v>1082</v>
      </c>
    </row>
    <row r="243" spans="35:45" x14ac:dyDescent="0.2">
      <c r="AI243" t="s">
        <v>1083</v>
      </c>
      <c r="AJ243" t="s">
        <v>1077</v>
      </c>
      <c r="AK243">
        <v>759</v>
      </c>
      <c r="AL243">
        <v>780</v>
      </c>
      <c r="AM243">
        <v>22</v>
      </c>
      <c r="AN243" t="s">
        <v>128</v>
      </c>
      <c r="AO243" t="s">
        <v>14</v>
      </c>
      <c r="AP243" t="s">
        <v>148</v>
      </c>
      <c r="AQ243">
        <v>1</v>
      </c>
      <c r="AR243">
        <v>20</v>
      </c>
      <c r="AS243" t="s">
        <v>1084</v>
      </c>
    </row>
    <row r="244" spans="35:45" x14ac:dyDescent="0.2">
      <c r="AI244" t="s">
        <v>1085</v>
      </c>
      <c r="AJ244" t="s">
        <v>1077</v>
      </c>
      <c r="AK244">
        <v>1219</v>
      </c>
      <c r="AL244">
        <v>1271</v>
      </c>
      <c r="AM244">
        <v>53</v>
      </c>
      <c r="AN244" t="s">
        <v>142</v>
      </c>
      <c r="AO244" t="s">
        <v>70</v>
      </c>
      <c r="AP244" t="s">
        <v>363</v>
      </c>
      <c r="AQ244">
        <v>1</v>
      </c>
      <c r="AR244">
        <v>20</v>
      </c>
      <c r="AS244" t="s">
        <v>1086</v>
      </c>
    </row>
    <row r="245" spans="35:45" x14ac:dyDescent="0.2">
      <c r="AI245" t="s">
        <v>1087</v>
      </c>
      <c r="AJ245" t="s">
        <v>1077</v>
      </c>
      <c r="AK245">
        <v>1285</v>
      </c>
      <c r="AL245">
        <v>1307</v>
      </c>
      <c r="AM245">
        <v>23</v>
      </c>
      <c r="AN245" t="s">
        <v>142</v>
      </c>
      <c r="AO245" t="s">
        <v>622</v>
      </c>
      <c r="AP245" t="s">
        <v>81</v>
      </c>
      <c r="AQ245">
        <v>1</v>
      </c>
      <c r="AR245">
        <v>20</v>
      </c>
      <c r="AS245" t="s">
        <v>1088</v>
      </c>
    </row>
    <row r="247" spans="35:45" x14ac:dyDescent="0.2">
      <c r="AI247" s="13" t="s">
        <v>74</v>
      </c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</row>
    <row r="248" spans="35:45" x14ac:dyDescent="0.2">
      <c r="AI248" t="s">
        <v>115</v>
      </c>
      <c r="AJ248" t="s">
        <v>116</v>
      </c>
      <c r="AK248" t="s">
        <v>117</v>
      </c>
      <c r="AL248" t="s">
        <v>118</v>
      </c>
      <c r="AM248" t="s">
        <v>119</v>
      </c>
      <c r="AN248" t="s">
        <v>120</v>
      </c>
      <c r="AO248" t="s">
        <v>121</v>
      </c>
      <c r="AP248" t="s">
        <v>122</v>
      </c>
      <c r="AQ248" t="s">
        <v>123</v>
      </c>
      <c r="AR248" t="s">
        <v>124</v>
      </c>
      <c r="AS248" t="s">
        <v>125</v>
      </c>
    </row>
    <row r="249" spans="35:45" x14ac:dyDescent="0.2">
      <c r="AI249" t="s">
        <v>1089</v>
      </c>
      <c r="AJ249" t="s">
        <v>1090</v>
      </c>
      <c r="AK249">
        <v>29</v>
      </c>
      <c r="AL249">
        <v>98</v>
      </c>
      <c r="AM249">
        <v>70</v>
      </c>
      <c r="AN249" t="s">
        <v>142</v>
      </c>
      <c r="AO249" t="s">
        <v>1091</v>
      </c>
      <c r="AP249" t="s">
        <v>109</v>
      </c>
      <c r="AQ249">
        <v>1</v>
      </c>
      <c r="AR249">
        <v>20</v>
      </c>
      <c r="AS249" t="s">
        <v>1092</v>
      </c>
    </row>
    <row r="250" spans="35:45" x14ac:dyDescent="0.2">
      <c r="AI250" t="s">
        <v>1093</v>
      </c>
      <c r="AJ250" t="s">
        <v>1090</v>
      </c>
      <c r="AK250">
        <v>132</v>
      </c>
      <c r="AL250">
        <v>152</v>
      </c>
      <c r="AM250">
        <v>21</v>
      </c>
      <c r="AN250" t="s">
        <v>142</v>
      </c>
      <c r="AO250" t="s">
        <v>281</v>
      </c>
      <c r="AP250" t="s">
        <v>32</v>
      </c>
      <c r="AQ250">
        <v>1</v>
      </c>
      <c r="AR250">
        <v>20</v>
      </c>
      <c r="AS250" t="s">
        <v>1094</v>
      </c>
    </row>
    <row r="251" spans="35:45" x14ac:dyDescent="0.2">
      <c r="AI251" t="s">
        <v>1095</v>
      </c>
      <c r="AJ251" t="s">
        <v>1090</v>
      </c>
      <c r="AK251">
        <v>912</v>
      </c>
      <c r="AL251">
        <v>931</v>
      </c>
      <c r="AM251">
        <v>20</v>
      </c>
      <c r="AN251" t="s">
        <v>142</v>
      </c>
      <c r="AO251">
        <v>1</v>
      </c>
      <c r="AP251">
        <v>1</v>
      </c>
      <c r="AQ251">
        <v>1</v>
      </c>
      <c r="AR251">
        <v>20</v>
      </c>
      <c r="AS251" t="s">
        <v>1096</v>
      </c>
    </row>
    <row r="252" spans="35:45" x14ac:dyDescent="0.2">
      <c r="AI252" t="s">
        <v>1097</v>
      </c>
      <c r="AJ252" t="s">
        <v>1090</v>
      </c>
      <c r="AK252">
        <v>1830</v>
      </c>
      <c r="AL252">
        <v>1848</v>
      </c>
      <c r="AM252">
        <v>19</v>
      </c>
      <c r="AN252" t="s">
        <v>128</v>
      </c>
      <c r="AO252" t="s">
        <v>14</v>
      </c>
      <c r="AP252">
        <v>-1</v>
      </c>
      <c r="AQ252">
        <v>1</v>
      </c>
      <c r="AR252">
        <v>20</v>
      </c>
      <c r="AS252" t="s">
        <v>1098</v>
      </c>
    </row>
    <row r="253" spans="35:45" x14ac:dyDescent="0.2">
      <c r="AI253" t="s">
        <v>1099</v>
      </c>
      <c r="AJ253" t="s">
        <v>1090</v>
      </c>
      <c r="AK253">
        <v>2508</v>
      </c>
      <c r="AL253">
        <v>2537</v>
      </c>
      <c r="AM253">
        <v>30</v>
      </c>
      <c r="AN253" t="s">
        <v>128</v>
      </c>
      <c r="AO253" t="s">
        <v>506</v>
      </c>
      <c r="AP253" t="s">
        <v>133</v>
      </c>
      <c r="AQ253">
        <v>1</v>
      </c>
      <c r="AR253">
        <v>20</v>
      </c>
      <c r="AS253" t="s">
        <v>1100</v>
      </c>
    </row>
    <row r="255" spans="35:45" x14ac:dyDescent="0.2">
      <c r="AI255" s="13" t="s">
        <v>73</v>
      </c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</row>
    <row r="256" spans="35:45" x14ac:dyDescent="0.2">
      <c r="AI256" t="s">
        <v>115</v>
      </c>
      <c r="AJ256" t="s">
        <v>116</v>
      </c>
      <c r="AK256" t="s">
        <v>117</v>
      </c>
      <c r="AL256" t="s">
        <v>118</v>
      </c>
      <c r="AM256" t="s">
        <v>119</v>
      </c>
      <c r="AN256" t="s">
        <v>120</v>
      </c>
      <c r="AO256" t="s">
        <v>121</v>
      </c>
      <c r="AP256" t="s">
        <v>122</v>
      </c>
      <c r="AQ256" t="s">
        <v>123</v>
      </c>
      <c r="AR256" t="s">
        <v>124</v>
      </c>
      <c r="AS256" t="s">
        <v>125</v>
      </c>
    </row>
    <row r="257" spans="35:45" x14ac:dyDescent="0.2">
      <c r="AI257" t="s">
        <v>1101</v>
      </c>
      <c r="AJ257" t="s">
        <v>1102</v>
      </c>
      <c r="AK257">
        <v>21</v>
      </c>
      <c r="AL257">
        <v>45</v>
      </c>
      <c r="AM257">
        <v>25</v>
      </c>
      <c r="AN257" t="s">
        <v>142</v>
      </c>
      <c r="AO257" t="s">
        <v>1103</v>
      </c>
      <c r="AP257" t="s">
        <v>31</v>
      </c>
      <c r="AQ257">
        <v>1</v>
      </c>
      <c r="AR257">
        <v>20</v>
      </c>
      <c r="AS257" t="s">
        <v>1104</v>
      </c>
    </row>
    <row r="258" spans="35:45" x14ac:dyDescent="0.2">
      <c r="AI258" t="s">
        <v>1105</v>
      </c>
      <c r="AJ258" t="s">
        <v>1102</v>
      </c>
      <c r="AK258">
        <v>123</v>
      </c>
      <c r="AL258">
        <v>147</v>
      </c>
      <c r="AM258">
        <v>25</v>
      </c>
      <c r="AN258" t="s">
        <v>128</v>
      </c>
      <c r="AO258" t="s">
        <v>1106</v>
      </c>
      <c r="AP258" t="s">
        <v>14</v>
      </c>
      <c r="AQ258">
        <v>1</v>
      </c>
      <c r="AR258">
        <v>20</v>
      </c>
      <c r="AS258" t="s">
        <v>1107</v>
      </c>
    </row>
    <row r="259" spans="35:45" x14ac:dyDescent="0.2">
      <c r="AI259" t="s">
        <v>1108</v>
      </c>
      <c r="AJ259" t="s">
        <v>1102</v>
      </c>
      <c r="AK259">
        <v>375</v>
      </c>
      <c r="AL259">
        <v>409</v>
      </c>
      <c r="AM259">
        <v>35</v>
      </c>
      <c r="AN259" t="s">
        <v>142</v>
      </c>
      <c r="AO259" t="s">
        <v>1109</v>
      </c>
      <c r="AP259" t="s">
        <v>31</v>
      </c>
      <c r="AQ259">
        <v>1</v>
      </c>
      <c r="AR259">
        <v>20</v>
      </c>
      <c r="AS259" t="s">
        <v>1110</v>
      </c>
    </row>
    <row r="260" spans="35:45" x14ac:dyDescent="0.2">
      <c r="AI260" t="s">
        <v>1111</v>
      </c>
      <c r="AJ260" t="s">
        <v>1102</v>
      </c>
      <c r="AK260">
        <v>412</v>
      </c>
      <c r="AL260">
        <v>443</v>
      </c>
      <c r="AM260">
        <v>32</v>
      </c>
      <c r="AN260" t="s">
        <v>142</v>
      </c>
      <c r="AO260" t="s">
        <v>1112</v>
      </c>
      <c r="AP260" t="s">
        <v>98</v>
      </c>
      <c r="AQ260">
        <v>1</v>
      </c>
      <c r="AR260">
        <v>20</v>
      </c>
      <c r="AS260" t="s">
        <v>1113</v>
      </c>
    </row>
    <row r="261" spans="35:45" x14ac:dyDescent="0.2">
      <c r="AI261" t="s">
        <v>1114</v>
      </c>
      <c r="AJ261" t="s">
        <v>1102</v>
      </c>
      <c r="AK261">
        <v>467</v>
      </c>
      <c r="AL261">
        <v>490</v>
      </c>
      <c r="AM261">
        <v>24</v>
      </c>
      <c r="AN261" t="s">
        <v>142</v>
      </c>
      <c r="AO261" t="s">
        <v>6</v>
      </c>
      <c r="AP261" t="s">
        <v>100</v>
      </c>
      <c r="AQ261">
        <v>1</v>
      </c>
      <c r="AR261">
        <v>20</v>
      </c>
      <c r="AS261" t="s">
        <v>1115</v>
      </c>
    </row>
    <row r="262" spans="35:45" x14ac:dyDescent="0.2">
      <c r="AI262" t="s">
        <v>1116</v>
      </c>
      <c r="AJ262" t="s">
        <v>1102</v>
      </c>
      <c r="AK262">
        <v>492</v>
      </c>
      <c r="AL262">
        <v>510</v>
      </c>
      <c r="AM262">
        <v>19</v>
      </c>
      <c r="AN262" t="s">
        <v>128</v>
      </c>
      <c r="AO262" t="s">
        <v>14</v>
      </c>
      <c r="AP262">
        <v>-1</v>
      </c>
      <c r="AQ262">
        <v>1</v>
      </c>
      <c r="AR262">
        <v>20</v>
      </c>
      <c r="AS262" t="s">
        <v>1117</v>
      </c>
    </row>
    <row r="263" spans="35:45" x14ac:dyDescent="0.2">
      <c r="AI263" t="s">
        <v>1118</v>
      </c>
      <c r="AJ263" t="s">
        <v>1102</v>
      </c>
      <c r="AK263">
        <v>657</v>
      </c>
      <c r="AL263">
        <v>679</v>
      </c>
      <c r="AM263">
        <v>23</v>
      </c>
      <c r="AN263" t="s">
        <v>142</v>
      </c>
      <c r="AO263" t="s">
        <v>362</v>
      </c>
      <c r="AP263" t="s">
        <v>97</v>
      </c>
      <c r="AQ263">
        <v>1</v>
      </c>
      <c r="AR263">
        <v>20</v>
      </c>
      <c r="AS263" t="s">
        <v>1119</v>
      </c>
    </row>
    <row r="264" spans="35:45" x14ac:dyDescent="0.2">
      <c r="AI264" t="s">
        <v>1120</v>
      </c>
      <c r="AJ264" t="s">
        <v>1102</v>
      </c>
      <c r="AK264">
        <v>710</v>
      </c>
      <c r="AL264">
        <v>741</v>
      </c>
      <c r="AM264">
        <v>32</v>
      </c>
      <c r="AN264" t="s">
        <v>128</v>
      </c>
      <c r="AO264" t="s">
        <v>2</v>
      </c>
      <c r="AP264" t="s">
        <v>1019</v>
      </c>
      <c r="AQ264">
        <v>1</v>
      </c>
      <c r="AR264">
        <v>20</v>
      </c>
      <c r="AS264" t="s">
        <v>1121</v>
      </c>
    </row>
    <row r="265" spans="35:45" x14ac:dyDescent="0.2">
      <c r="AI265" t="s">
        <v>1122</v>
      </c>
      <c r="AJ265" t="s">
        <v>1102</v>
      </c>
      <c r="AK265">
        <v>790</v>
      </c>
      <c r="AL265">
        <v>808</v>
      </c>
      <c r="AM265">
        <v>19</v>
      </c>
      <c r="AN265" t="s">
        <v>142</v>
      </c>
      <c r="AO265" t="s">
        <v>350</v>
      </c>
      <c r="AP265" t="s">
        <v>32</v>
      </c>
      <c r="AQ265">
        <v>1</v>
      </c>
      <c r="AR265">
        <v>20</v>
      </c>
      <c r="AS265" t="s">
        <v>1123</v>
      </c>
    </row>
    <row r="266" spans="35:45" x14ac:dyDescent="0.2">
      <c r="AI266" t="s">
        <v>1124</v>
      </c>
      <c r="AJ266" t="s">
        <v>1102</v>
      </c>
      <c r="AK266">
        <v>838</v>
      </c>
      <c r="AL266">
        <v>856</v>
      </c>
      <c r="AM266">
        <v>19</v>
      </c>
      <c r="AN266" t="s">
        <v>128</v>
      </c>
      <c r="AO266" t="s">
        <v>14</v>
      </c>
      <c r="AP266">
        <v>-1</v>
      </c>
      <c r="AQ266">
        <v>1</v>
      </c>
      <c r="AR266">
        <v>20</v>
      </c>
      <c r="AS266" t="s">
        <v>1125</v>
      </c>
    </row>
    <row r="267" spans="35:45" x14ac:dyDescent="0.2">
      <c r="AI267" t="s">
        <v>1126</v>
      </c>
      <c r="AJ267" t="s">
        <v>1102</v>
      </c>
      <c r="AK267">
        <v>937</v>
      </c>
      <c r="AL267">
        <v>978</v>
      </c>
      <c r="AM267">
        <v>42</v>
      </c>
      <c r="AN267" t="s">
        <v>128</v>
      </c>
      <c r="AO267" t="s">
        <v>199</v>
      </c>
      <c r="AP267" t="s">
        <v>223</v>
      </c>
      <c r="AQ267">
        <v>1</v>
      </c>
      <c r="AR267">
        <v>20</v>
      </c>
      <c r="AS267" t="s">
        <v>1127</v>
      </c>
    </row>
    <row r="268" spans="35:45" x14ac:dyDescent="0.2">
      <c r="AI268" t="s">
        <v>1128</v>
      </c>
      <c r="AJ268" t="s">
        <v>1102</v>
      </c>
      <c r="AK268">
        <v>977</v>
      </c>
      <c r="AL268">
        <v>996</v>
      </c>
      <c r="AM268">
        <v>20</v>
      </c>
      <c r="AN268" t="s">
        <v>142</v>
      </c>
      <c r="AO268" t="s">
        <v>97</v>
      </c>
      <c r="AP268" t="s">
        <v>97</v>
      </c>
      <c r="AQ268">
        <v>1</v>
      </c>
      <c r="AR268">
        <v>20</v>
      </c>
      <c r="AS268" t="s">
        <v>1129</v>
      </c>
    </row>
    <row r="269" spans="35:45" x14ac:dyDescent="0.2">
      <c r="AI269" t="s">
        <v>1130</v>
      </c>
      <c r="AJ269" t="s">
        <v>1102</v>
      </c>
      <c r="AK269">
        <v>1011</v>
      </c>
      <c r="AL269">
        <v>1038</v>
      </c>
      <c r="AM269">
        <v>28</v>
      </c>
      <c r="AN269" t="s">
        <v>142</v>
      </c>
      <c r="AO269" t="s">
        <v>1131</v>
      </c>
      <c r="AP269" t="s">
        <v>1132</v>
      </c>
      <c r="AQ269">
        <v>1</v>
      </c>
      <c r="AR269">
        <v>20</v>
      </c>
      <c r="AS269" t="s">
        <v>1133</v>
      </c>
    </row>
    <row r="270" spans="35:45" x14ac:dyDescent="0.2">
      <c r="AI270" t="s">
        <v>1134</v>
      </c>
      <c r="AJ270" t="s">
        <v>1102</v>
      </c>
      <c r="AK270">
        <v>1045</v>
      </c>
      <c r="AL270">
        <v>1077</v>
      </c>
      <c r="AM270">
        <v>33</v>
      </c>
      <c r="AN270" t="s">
        <v>128</v>
      </c>
      <c r="AO270">
        <v>-1</v>
      </c>
      <c r="AP270" t="s">
        <v>541</v>
      </c>
      <c r="AQ270">
        <v>1</v>
      </c>
      <c r="AR270">
        <v>20</v>
      </c>
      <c r="AS270" t="s">
        <v>1135</v>
      </c>
    </row>
    <row r="271" spans="35:45" x14ac:dyDescent="0.2">
      <c r="AI271" t="s">
        <v>1136</v>
      </c>
      <c r="AJ271" t="s">
        <v>1102</v>
      </c>
      <c r="AK271">
        <v>1133</v>
      </c>
      <c r="AL271">
        <v>1166</v>
      </c>
      <c r="AM271">
        <v>34</v>
      </c>
      <c r="AN271" t="s">
        <v>142</v>
      </c>
      <c r="AO271" t="s">
        <v>1137</v>
      </c>
      <c r="AP271" t="s">
        <v>97</v>
      </c>
      <c r="AQ271">
        <v>1</v>
      </c>
      <c r="AR271">
        <v>20</v>
      </c>
      <c r="AS271" t="s">
        <v>1138</v>
      </c>
    </row>
    <row r="272" spans="35:45" x14ac:dyDescent="0.2">
      <c r="AI272" t="s">
        <v>1139</v>
      </c>
      <c r="AJ272" t="s">
        <v>1102</v>
      </c>
      <c r="AK272">
        <v>1402</v>
      </c>
      <c r="AL272">
        <v>1427</v>
      </c>
      <c r="AM272">
        <v>26</v>
      </c>
      <c r="AN272" t="s">
        <v>142</v>
      </c>
      <c r="AO272" t="s">
        <v>1072</v>
      </c>
      <c r="AP272" t="s">
        <v>18</v>
      </c>
      <c r="AQ272">
        <v>1</v>
      </c>
      <c r="AR272">
        <v>20</v>
      </c>
      <c r="AS272" t="s">
        <v>1140</v>
      </c>
    </row>
    <row r="273" spans="35:45" x14ac:dyDescent="0.2">
      <c r="AI273" t="s">
        <v>1141</v>
      </c>
      <c r="AJ273" t="s">
        <v>1102</v>
      </c>
      <c r="AK273">
        <v>1447</v>
      </c>
      <c r="AL273">
        <v>1473</v>
      </c>
      <c r="AM273">
        <v>27</v>
      </c>
      <c r="AN273" t="s">
        <v>128</v>
      </c>
      <c r="AO273" t="s">
        <v>637</v>
      </c>
      <c r="AP273" t="s">
        <v>3</v>
      </c>
      <c r="AQ273">
        <v>1</v>
      </c>
      <c r="AR273">
        <v>20</v>
      </c>
      <c r="AS273" t="s">
        <v>1142</v>
      </c>
    </row>
    <row r="274" spans="35:45" x14ac:dyDescent="0.2">
      <c r="AI274" t="s">
        <v>1143</v>
      </c>
      <c r="AJ274" t="s">
        <v>1102</v>
      </c>
      <c r="AK274">
        <v>1506</v>
      </c>
      <c r="AL274">
        <v>1527</v>
      </c>
      <c r="AM274">
        <v>22</v>
      </c>
      <c r="AN274" t="s">
        <v>128</v>
      </c>
      <c r="AO274" t="s">
        <v>326</v>
      </c>
      <c r="AP274">
        <v>-1</v>
      </c>
      <c r="AQ274">
        <v>1</v>
      </c>
      <c r="AR274">
        <v>20</v>
      </c>
      <c r="AS274" t="s">
        <v>1144</v>
      </c>
    </row>
    <row r="275" spans="35:45" x14ac:dyDescent="0.2">
      <c r="AI275" t="s">
        <v>1145</v>
      </c>
      <c r="AJ275" t="s">
        <v>1102</v>
      </c>
      <c r="AK275">
        <v>1659</v>
      </c>
      <c r="AL275">
        <v>1703</v>
      </c>
      <c r="AM275">
        <v>45</v>
      </c>
      <c r="AN275" t="s">
        <v>128</v>
      </c>
      <c r="AO275" t="s">
        <v>389</v>
      </c>
      <c r="AP275" t="s">
        <v>175</v>
      </c>
      <c r="AQ275">
        <v>1</v>
      </c>
      <c r="AR275">
        <v>20</v>
      </c>
      <c r="AS275" t="s">
        <v>1146</v>
      </c>
    </row>
    <row r="276" spans="35:45" x14ac:dyDescent="0.2">
      <c r="AI276" t="s">
        <v>1147</v>
      </c>
      <c r="AJ276" t="s">
        <v>1102</v>
      </c>
      <c r="AK276">
        <v>1733</v>
      </c>
      <c r="AL276">
        <v>1753</v>
      </c>
      <c r="AM276">
        <v>21</v>
      </c>
      <c r="AN276" t="s">
        <v>128</v>
      </c>
      <c r="AO276" t="s">
        <v>14</v>
      </c>
      <c r="AP276" t="s">
        <v>14</v>
      </c>
      <c r="AQ276">
        <v>1</v>
      </c>
      <c r="AR276">
        <v>20</v>
      </c>
      <c r="AS276" t="s">
        <v>1148</v>
      </c>
    </row>
    <row r="277" spans="35:45" x14ac:dyDescent="0.2">
      <c r="AI277" t="s">
        <v>1149</v>
      </c>
      <c r="AJ277" t="s">
        <v>1102</v>
      </c>
      <c r="AK277">
        <v>1763</v>
      </c>
      <c r="AL277">
        <v>1812</v>
      </c>
      <c r="AM277">
        <v>50</v>
      </c>
      <c r="AN277" t="s">
        <v>142</v>
      </c>
      <c r="AO277" t="s">
        <v>13</v>
      </c>
      <c r="AP277" t="s">
        <v>109</v>
      </c>
      <c r="AQ277">
        <v>1</v>
      </c>
      <c r="AR277">
        <v>20</v>
      </c>
      <c r="AS277" t="s">
        <v>1150</v>
      </c>
    </row>
    <row r="279" spans="35:45" x14ac:dyDescent="0.2">
      <c r="AI279" s="13" t="s">
        <v>72</v>
      </c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</row>
    <row r="280" spans="35:45" x14ac:dyDescent="0.2">
      <c r="AI280" t="s">
        <v>115</v>
      </c>
      <c r="AJ280" t="s">
        <v>116</v>
      </c>
      <c r="AK280" t="s">
        <v>117</v>
      </c>
      <c r="AL280" t="s">
        <v>118</v>
      </c>
      <c r="AM280" t="s">
        <v>119</v>
      </c>
      <c r="AN280" t="s">
        <v>120</v>
      </c>
      <c r="AO280" t="s">
        <v>121</v>
      </c>
      <c r="AP280" t="s">
        <v>122</v>
      </c>
      <c r="AQ280" t="s">
        <v>123</v>
      </c>
      <c r="AR280" t="s">
        <v>124</v>
      </c>
      <c r="AS280" t="s">
        <v>125</v>
      </c>
    </row>
    <row r="281" spans="35:45" x14ac:dyDescent="0.2">
      <c r="AI281" t="s">
        <v>1151</v>
      </c>
      <c r="AJ281" t="s">
        <v>1152</v>
      </c>
      <c r="AK281">
        <v>8</v>
      </c>
      <c r="AL281">
        <v>26</v>
      </c>
      <c r="AM281">
        <v>19</v>
      </c>
      <c r="AN281" t="s">
        <v>142</v>
      </c>
      <c r="AO281" t="s">
        <v>19</v>
      </c>
      <c r="AP281" t="s">
        <v>97</v>
      </c>
      <c r="AQ281">
        <v>1</v>
      </c>
      <c r="AR281">
        <v>20</v>
      </c>
      <c r="AS281" t="s">
        <v>1153</v>
      </c>
    </row>
    <row r="282" spans="35:45" x14ac:dyDescent="0.2">
      <c r="AI282" t="s">
        <v>1154</v>
      </c>
      <c r="AJ282" t="s">
        <v>1152</v>
      </c>
      <c r="AK282">
        <v>74</v>
      </c>
      <c r="AL282">
        <v>113</v>
      </c>
      <c r="AM282">
        <v>40</v>
      </c>
      <c r="AN282" t="s">
        <v>128</v>
      </c>
      <c r="AO282" t="s">
        <v>234</v>
      </c>
      <c r="AP282" t="s">
        <v>3</v>
      </c>
      <c r="AQ282">
        <v>1</v>
      </c>
      <c r="AR282">
        <v>20</v>
      </c>
      <c r="AS282" t="s">
        <v>1155</v>
      </c>
    </row>
    <row r="283" spans="35:45" x14ac:dyDescent="0.2">
      <c r="AI283" t="s">
        <v>1156</v>
      </c>
      <c r="AJ283" t="s">
        <v>1152</v>
      </c>
      <c r="AK283">
        <v>150</v>
      </c>
      <c r="AL283">
        <v>169</v>
      </c>
      <c r="AM283">
        <v>20</v>
      </c>
      <c r="AN283" t="s">
        <v>128</v>
      </c>
      <c r="AO283" t="s">
        <v>186</v>
      </c>
      <c r="AP283" t="s">
        <v>186</v>
      </c>
      <c r="AQ283">
        <v>1</v>
      </c>
      <c r="AR283">
        <v>20</v>
      </c>
      <c r="AS283" t="s">
        <v>1157</v>
      </c>
    </row>
    <row r="284" spans="35:45" x14ac:dyDescent="0.2">
      <c r="AI284" t="s">
        <v>1158</v>
      </c>
      <c r="AJ284" t="s">
        <v>1152</v>
      </c>
      <c r="AK284">
        <v>808</v>
      </c>
      <c r="AL284">
        <v>827</v>
      </c>
      <c r="AM284">
        <v>20</v>
      </c>
      <c r="AN284" t="s">
        <v>142</v>
      </c>
      <c r="AO284" t="s">
        <v>31</v>
      </c>
      <c r="AP284" t="s">
        <v>31</v>
      </c>
      <c r="AQ284">
        <v>1</v>
      </c>
      <c r="AR284">
        <v>20</v>
      </c>
      <c r="AS284" t="s">
        <v>1159</v>
      </c>
    </row>
    <row r="285" spans="35:45" x14ac:dyDescent="0.2">
      <c r="AI285" t="s">
        <v>1160</v>
      </c>
      <c r="AJ285" t="s">
        <v>1152</v>
      </c>
      <c r="AK285">
        <v>1185</v>
      </c>
      <c r="AL285">
        <v>1203</v>
      </c>
      <c r="AM285">
        <v>19</v>
      </c>
      <c r="AN285" t="s">
        <v>142</v>
      </c>
      <c r="AO285" t="s">
        <v>97</v>
      </c>
      <c r="AP285">
        <v>1</v>
      </c>
      <c r="AQ285">
        <v>1</v>
      </c>
      <c r="AR285">
        <v>20</v>
      </c>
      <c r="AS285" t="s">
        <v>1161</v>
      </c>
    </row>
    <row r="287" spans="35:45" x14ac:dyDescent="0.2">
      <c r="AI287" s="13" t="s">
        <v>71</v>
      </c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</row>
    <row r="288" spans="35:45" x14ac:dyDescent="0.2">
      <c r="AI288" t="s">
        <v>115</v>
      </c>
      <c r="AJ288" t="s">
        <v>116</v>
      </c>
      <c r="AK288" t="s">
        <v>117</v>
      </c>
      <c r="AL288" t="s">
        <v>118</v>
      </c>
      <c r="AM288" t="s">
        <v>119</v>
      </c>
      <c r="AN288" t="s">
        <v>120</v>
      </c>
      <c r="AO288" t="s">
        <v>121</v>
      </c>
      <c r="AP288" t="s">
        <v>122</v>
      </c>
      <c r="AQ288" t="s">
        <v>123</v>
      </c>
      <c r="AR288" t="s">
        <v>124</v>
      </c>
      <c r="AS288" t="s">
        <v>125</v>
      </c>
    </row>
    <row r="289" spans="35:45" x14ac:dyDescent="0.2">
      <c r="AI289" t="s">
        <v>1162</v>
      </c>
      <c r="AJ289" t="s">
        <v>1163</v>
      </c>
      <c r="AK289">
        <v>40</v>
      </c>
      <c r="AL289">
        <v>77</v>
      </c>
      <c r="AM289">
        <v>38</v>
      </c>
      <c r="AN289" t="s">
        <v>142</v>
      </c>
      <c r="AO289" t="s">
        <v>189</v>
      </c>
      <c r="AP289" t="s">
        <v>108</v>
      </c>
      <c r="AQ289">
        <v>1</v>
      </c>
      <c r="AR289">
        <v>20</v>
      </c>
      <c r="AS289" t="s">
        <v>1164</v>
      </c>
    </row>
    <row r="290" spans="35:45" x14ac:dyDescent="0.2">
      <c r="AI290" t="s">
        <v>1165</v>
      </c>
      <c r="AJ290" t="s">
        <v>1163</v>
      </c>
      <c r="AK290">
        <v>90</v>
      </c>
      <c r="AL290">
        <v>116</v>
      </c>
      <c r="AM290">
        <v>27</v>
      </c>
      <c r="AN290" t="s">
        <v>128</v>
      </c>
      <c r="AO290" t="s">
        <v>199</v>
      </c>
      <c r="AP290" t="s">
        <v>5</v>
      </c>
      <c r="AQ290">
        <v>1</v>
      </c>
      <c r="AR290">
        <v>20</v>
      </c>
      <c r="AS290" t="s">
        <v>1166</v>
      </c>
    </row>
    <row r="291" spans="35:45" x14ac:dyDescent="0.2">
      <c r="AI291" t="s">
        <v>1167</v>
      </c>
      <c r="AJ291" t="s">
        <v>1163</v>
      </c>
      <c r="AK291">
        <v>403</v>
      </c>
      <c r="AL291">
        <v>420</v>
      </c>
      <c r="AM291">
        <v>18</v>
      </c>
      <c r="AN291" t="s">
        <v>142</v>
      </c>
      <c r="AO291" t="s">
        <v>19</v>
      </c>
      <c r="AP291">
        <v>1</v>
      </c>
      <c r="AQ291">
        <v>1</v>
      </c>
      <c r="AR291">
        <v>20</v>
      </c>
      <c r="AS291" t="s">
        <v>1168</v>
      </c>
    </row>
    <row r="292" spans="35:45" x14ac:dyDescent="0.2">
      <c r="AI292" t="s">
        <v>1169</v>
      </c>
      <c r="AJ292" t="s">
        <v>1163</v>
      </c>
      <c r="AK292">
        <v>1399</v>
      </c>
      <c r="AL292">
        <v>1413</v>
      </c>
      <c r="AM292">
        <v>15</v>
      </c>
      <c r="AN292" t="s">
        <v>142</v>
      </c>
      <c r="AO292" t="s">
        <v>107</v>
      </c>
      <c r="AP292">
        <v>1</v>
      </c>
      <c r="AQ292">
        <v>1</v>
      </c>
      <c r="AR292">
        <v>20</v>
      </c>
      <c r="AS292" t="s">
        <v>1170</v>
      </c>
    </row>
    <row r="293" spans="35:45" x14ac:dyDescent="0.2">
      <c r="AI293" t="s">
        <v>1171</v>
      </c>
      <c r="AJ293" t="s">
        <v>1163</v>
      </c>
      <c r="AK293">
        <v>1572</v>
      </c>
      <c r="AL293">
        <v>1589</v>
      </c>
      <c r="AM293">
        <v>18</v>
      </c>
      <c r="AN293" t="s">
        <v>142</v>
      </c>
      <c r="AO293" t="s">
        <v>159</v>
      </c>
      <c r="AP293" t="s">
        <v>97</v>
      </c>
      <c r="AQ293">
        <v>1</v>
      </c>
      <c r="AR293">
        <v>20</v>
      </c>
      <c r="AS293" t="s">
        <v>1172</v>
      </c>
    </row>
    <row r="294" spans="35:45" x14ac:dyDescent="0.2">
      <c r="AI294" t="s">
        <v>1173</v>
      </c>
      <c r="AJ294" t="s">
        <v>1163</v>
      </c>
      <c r="AK294">
        <v>1703</v>
      </c>
      <c r="AL294">
        <v>1730</v>
      </c>
      <c r="AM294">
        <v>28</v>
      </c>
      <c r="AN294" t="s">
        <v>128</v>
      </c>
      <c r="AO294" t="s">
        <v>284</v>
      </c>
      <c r="AP294" t="s">
        <v>278</v>
      </c>
      <c r="AQ294">
        <v>1</v>
      </c>
      <c r="AR294">
        <v>20</v>
      </c>
      <c r="AS294" t="s">
        <v>1174</v>
      </c>
    </row>
    <row r="295" spans="35:45" x14ac:dyDescent="0.2">
      <c r="AI295" t="s">
        <v>1175</v>
      </c>
      <c r="AJ295" t="s">
        <v>1163</v>
      </c>
      <c r="AK295">
        <v>1885</v>
      </c>
      <c r="AL295">
        <v>1916</v>
      </c>
      <c r="AM295">
        <v>32</v>
      </c>
      <c r="AN295" t="s">
        <v>142</v>
      </c>
      <c r="AO295" t="s">
        <v>1176</v>
      </c>
      <c r="AP295" t="s">
        <v>18</v>
      </c>
      <c r="AQ295">
        <v>1</v>
      </c>
      <c r="AR295">
        <v>20</v>
      </c>
      <c r="AS295" t="s">
        <v>1177</v>
      </c>
    </row>
    <row r="296" spans="35:45" x14ac:dyDescent="0.2">
      <c r="AI296" t="s">
        <v>1178</v>
      </c>
      <c r="AJ296" t="s">
        <v>1163</v>
      </c>
      <c r="AK296">
        <v>2468</v>
      </c>
      <c r="AL296">
        <v>2485</v>
      </c>
      <c r="AM296">
        <v>18</v>
      </c>
      <c r="AN296" t="s">
        <v>142</v>
      </c>
      <c r="AO296" t="s">
        <v>274</v>
      </c>
      <c r="AP296" t="s">
        <v>97</v>
      </c>
      <c r="AQ296">
        <v>1</v>
      </c>
      <c r="AR296">
        <v>20</v>
      </c>
      <c r="AS296" t="s">
        <v>1179</v>
      </c>
    </row>
    <row r="297" spans="35:45" x14ac:dyDescent="0.2">
      <c r="AI297" t="s">
        <v>1180</v>
      </c>
      <c r="AJ297" t="s">
        <v>1163</v>
      </c>
      <c r="AK297">
        <v>2637</v>
      </c>
      <c r="AL297">
        <v>2667</v>
      </c>
      <c r="AM297">
        <v>31</v>
      </c>
      <c r="AN297" t="s">
        <v>142</v>
      </c>
      <c r="AO297" t="s">
        <v>383</v>
      </c>
      <c r="AP297" t="s">
        <v>108</v>
      </c>
      <c r="AQ297">
        <v>1</v>
      </c>
      <c r="AR297">
        <v>20</v>
      </c>
      <c r="AS297" t="s">
        <v>1181</v>
      </c>
    </row>
    <row r="298" spans="35:45" x14ac:dyDescent="0.2">
      <c r="AI298" t="s">
        <v>1182</v>
      </c>
      <c r="AJ298" t="s">
        <v>1163</v>
      </c>
      <c r="AK298">
        <v>2919</v>
      </c>
      <c r="AL298">
        <v>2953</v>
      </c>
      <c r="AM298">
        <v>35</v>
      </c>
      <c r="AN298" t="s">
        <v>142</v>
      </c>
      <c r="AO298" t="s">
        <v>710</v>
      </c>
      <c r="AP298" t="s">
        <v>226</v>
      </c>
      <c r="AQ298">
        <v>1</v>
      </c>
      <c r="AR298">
        <v>20</v>
      </c>
      <c r="AS298" t="s">
        <v>1183</v>
      </c>
    </row>
    <row r="299" spans="35:45" x14ac:dyDescent="0.2">
      <c r="AI299" t="s">
        <v>1184</v>
      </c>
      <c r="AJ299" t="s">
        <v>1163</v>
      </c>
      <c r="AK299">
        <v>3492</v>
      </c>
      <c r="AL299">
        <v>3510</v>
      </c>
      <c r="AM299">
        <v>19</v>
      </c>
      <c r="AN299" t="s">
        <v>142</v>
      </c>
      <c r="AO299" t="s">
        <v>1006</v>
      </c>
      <c r="AP299" t="s">
        <v>107</v>
      </c>
      <c r="AQ299">
        <v>1</v>
      </c>
      <c r="AR299">
        <v>20</v>
      </c>
      <c r="AS299" t="s">
        <v>1185</v>
      </c>
    </row>
    <row r="301" spans="35:45" x14ac:dyDescent="0.2">
      <c r="AI301" s="13" t="s">
        <v>69</v>
      </c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</row>
    <row r="302" spans="35:45" x14ac:dyDescent="0.2">
      <c r="AI302" t="s">
        <v>115</v>
      </c>
      <c r="AJ302" t="s">
        <v>116</v>
      </c>
      <c r="AK302" t="s">
        <v>117</v>
      </c>
      <c r="AL302" t="s">
        <v>118</v>
      </c>
      <c r="AM302" t="s">
        <v>119</v>
      </c>
      <c r="AN302" t="s">
        <v>120</v>
      </c>
      <c r="AO302" t="s">
        <v>121</v>
      </c>
      <c r="AP302" t="s">
        <v>122</v>
      </c>
      <c r="AQ302" t="s">
        <v>123</v>
      </c>
      <c r="AR302" t="s">
        <v>124</v>
      </c>
      <c r="AS302" t="s">
        <v>125</v>
      </c>
    </row>
    <row r="303" spans="35:45" x14ac:dyDescent="0.2">
      <c r="AI303" t="s">
        <v>1186</v>
      </c>
      <c r="AJ303" t="s">
        <v>1187</v>
      </c>
      <c r="AK303">
        <v>11</v>
      </c>
      <c r="AL303">
        <v>45</v>
      </c>
      <c r="AM303">
        <v>35</v>
      </c>
      <c r="AN303" t="s">
        <v>142</v>
      </c>
      <c r="AO303" t="s">
        <v>1188</v>
      </c>
      <c r="AP303" t="s">
        <v>96</v>
      </c>
      <c r="AQ303">
        <v>1</v>
      </c>
      <c r="AR303">
        <v>20</v>
      </c>
      <c r="AS303" t="s">
        <v>1189</v>
      </c>
    </row>
    <row r="304" spans="35:45" x14ac:dyDescent="0.2">
      <c r="AI304" t="s">
        <v>1190</v>
      </c>
      <c r="AJ304" t="s">
        <v>1187</v>
      </c>
      <c r="AK304">
        <v>96</v>
      </c>
      <c r="AL304">
        <v>117</v>
      </c>
      <c r="AM304">
        <v>22</v>
      </c>
      <c r="AN304" t="s">
        <v>128</v>
      </c>
      <c r="AO304" t="s">
        <v>326</v>
      </c>
      <c r="AP304" t="s">
        <v>14</v>
      </c>
      <c r="AQ304">
        <v>1</v>
      </c>
      <c r="AR304">
        <v>20</v>
      </c>
      <c r="AS304" t="s">
        <v>1191</v>
      </c>
    </row>
    <row r="305" spans="35:45" x14ac:dyDescent="0.2">
      <c r="AI305" t="s">
        <v>1192</v>
      </c>
      <c r="AJ305" t="s">
        <v>1187</v>
      </c>
      <c r="AK305">
        <v>158</v>
      </c>
      <c r="AL305">
        <v>204</v>
      </c>
      <c r="AM305">
        <v>47</v>
      </c>
      <c r="AN305" t="s">
        <v>142</v>
      </c>
      <c r="AO305" t="s">
        <v>383</v>
      </c>
      <c r="AP305" t="s">
        <v>40</v>
      </c>
      <c r="AQ305">
        <v>1</v>
      </c>
      <c r="AR305">
        <v>20</v>
      </c>
      <c r="AS305" t="s">
        <v>1193</v>
      </c>
    </row>
    <row r="306" spans="35:45" x14ac:dyDescent="0.2">
      <c r="AI306" t="s">
        <v>1194</v>
      </c>
      <c r="AJ306" t="s">
        <v>1187</v>
      </c>
      <c r="AK306">
        <v>249</v>
      </c>
      <c r="AL306">
        <v>267</v>
      </c>
      <c r="AM306">
        <v>19</v>
      </c>
      <c r="AN306" t="s">
        <v>128</v>
      </c>
      <c r="AO306" t="s">
        <v>8</v>
      </c>
      <c r="AP306" t="s">
        <v>148</v>
      </c>
      <c r="AQ306">
        <v>1</v>
      </c>
      <c r="AR306">
        <v>20</v>
      </c>
      <c r="AS306" t="s">
        <v>1195</v>
      </c>
    </row>
    <row r="307" spans="35:45" x14ac:dyDescent="0.2">
      <c r="AI307" t="s">
        <v>1196</v>
      </c>
      <c r="AJ307" t="s">
        <v>1187</v>
      </c>
      <c r="AK307">
        <v>389</v>
      </c>
      <c r="AL307">
        <v>408</v>
      </c>
      <c r="AM307">
        <v>20</v>
      </c>
      <c r="AN307" t="s">
        <v>142</v>
      </c>
      <c r="AO307">
        <v>1</v>
      </c>
      <c r="AP307">
        <v>1</v>
      </c>
      <c r="AQ307">
        <v>1</v>
      </c>
      <c r="AR307">
        <v>20</v>
      </c>
      <c r="AS307" t="s">
        <v>1197</v>
      </c>
    </row>
    <row r="308" spans="35:45" x14ac:dyDescent="0.2">
      <c r="AI308" t="s">
        <v>1198</v>
      </c>
      <c r="AJ308" t="s">
        <v>1187</v>
      </c>
      <c r="AK308">
        <v>496</v>
      </c>
      <c r="AL308">
        <v>515</v>
      </c>
      <c r="AM308">
        <v>20</v>
      </c>
      <c r="AN308" t="s">
        <v>128</v>
      </c>
      <c r="AO308">
        <v>-1</v>
      </c>
      <c r="AP308">
        <v>-1</v>
      </c>
      <c r="AQ308">
        <v>1</v>
      </c>
      <c r="AR308">
        <v>20</v>
      </c>
      <c r="AS308" t="s">
        <v>1199</v>
      </c>
    </row>
    <row r="309" spans="35:45" x14ac:dyDescent="0.2">
      <c r="AI309" t="s">
        <v>1200</v>
      </c>
      <c r="AJ309" t="s">
        <v>1187</v>
      </c>
      <c r="AK309">
        <v>608</v>
      </c>
      <c r="AL309">
        <v>628</v>
      </c>
      <c r="AM309">
        <v>21</v>
      </c>
      <c r="AN309" t="s">
        <v>142</v>
      </c>
      <c r="AO309" t="s">
        <v>81</v>
      </c>
      <c r="AP309" t="s">
        <v>97</v>
      </c>
      <c r="AQ309">
        <v>1</v>
      </c>
      <c r="AR309">
        <v>20</v>
      </c>
      <c r="AS309" t="s">
        <v>1201</v>
      </c>
    </row>
    <row r="310" spans="35:45" x14ac:dyDescent="0.2">
      <c r="AI310" t="s">
        <v>1202</v>
      </c>
      <c r="AJ310" t="s">
        <v>1187</v>
      </c>
      <c r="AK310">
        <v>711</v>
      </c>
      <c r="AL310">
        <v>727</v>
      </c>
      <c r="AM310">
        <v>17</v>
      </c>
      <c r="AN310" t="s">
        <v>142</v>
      </c>
      <c r="AO310" t="s">
        <v>281</v>
      </c>
      <c r="AP310">
        <v>1</v>
      </c>
      <c r="AQ310">
        <v>1</v>
      </c>
      <c r="AR310">
        <v>20</v>
      </c>
      <c r="AS310" t="s">
        <v>1203</v>
      </c>
    </row>
    <row r="311" spans="35:45" x14ac:dyDescent="0.2">
      <c r="AI311" t="s">
        <v>1204</v>
      </c>
      <c r="AJ311" t="s">
        <v>1187</v>
      </c>
      <c r="AK311">
        <v>839</v>
      </c>
      <c r="AL311">
        <v>866</v>
      </c>
      <c r="AM311">
        <v>28</v>
      </c>
      <c r="AN311" t="s">
        <v>128</v>
      </c>
      <c r="AO311" t="s">
        <v>284</v>
      </c>
      <c r="AP311">
        <v>-1</v>
      </c>
      <c r="AQ311">
        <v>1</v>
      </c>
      <c r="AR311">
        <v>20</v>
      </c>
      <c r="AS311" t="s">
        <v>1205</v>
      </c>
    </row>
    <row r="312" spans="35:45" x14ac:dyDescent="0.2">
      <c r="AI312" t="s">
        <v>1206</v>
      </c>
      <c r="AJ312" t="s">
        <v>1187</v>
      </c>
      <c r="AK312">
        <v>907</v>
      </c>
      <c r="AL312">
        <v>927</v>
      </c>
      <c r="AM312">
        <v>21</v>
      </c>
      <c r="AN312" t="s">
        <v>128</v>
      </c>
      <c r="AO312" t="s">
        <v>186</v>
      </c>
      <c r="AP312" t="s">
        <v>186</v>
      </c>
      <c r="AQ312">
        <v>1</v>
      </c>
      <c r="AR312">
        <v>20</v>
      </c>
      <c r="AS312" t="s">
        <v>1207</v>
      </c>
    </row>
    <row r="313" spans="35:45" x14ac:dyDescent="0.2">
      <c r="AI313" t="s">
        <v>1208</v>
      </c>
      <c r="AJ313" t="s">
        <v>1187</v>
      </c>
      <c r="AK313">
        <v>1064</v>
      </c>
      <c r="AL313">
        <v>1084</v>
      </c>
      <c r="AM313">
        <v>21</v>
      </c>
      <c r="AN313" t="s">
        <v>128</v>
      </c>
      <c r="AO313" t="s">
        <v>1032</v>
      </c>
      <c r="AP313" t="s">
        <v>133</v>
      </c>
      <c r="AQ313">
        <v>1</v>
      </c>
      <c r="AR313">
        <v>20</v>
      </c>
      <c r="AS313" t="s">
        <v>1209</v>
      </c>
    </row>
    <row r="314" spans="35:45" x14ac:dyDescent="0.2">
      <c r="AI314" t="s">
        <v>1210</v>
      </c>
      <c r="AJ314" t="s">
        <v>1187</v>
      </c>
      <c r="AK314">
        <v>1134</v>
      </c>
      <c r="AL314">
        <v>1158</v>
      </c>
      <c r="AM314">
        <v>25</v>
      </c>
      <c r="AN314" t="s">
        <v>142</v>
      </c>
      <c r="AO314" t="s">
        <v>482</v>
      </c>
      <c r="AP314" t="s">
        <v>99</v>
      </c>
      <c r="AQ314">
        <v>1</v>
      </c>
      <c r="AR314">
        <v>20</v>
      </c>
      <c r="AS314" t="s">
        <v>1211</v>
      </c>
    </row>
    <row r="315" spans="35:45" x14ac:dyDescent="0.2">
      <c r="AI315" t="s">
        <v>1212</v>
      </c>
      <c r="AJ315" t="s">
        <v>1187</v>
      </c>
      <c r="AK315">
        <v>1209</v>
      </c>
      <c r="AL315">
        <v>1235</v>
      </c>
      <c r="AM315">
        <v>27</v>
      </c>
      <c r="AN315" t="s">
        <v>128</v>
      </c>
      <c r="AO315" t="s">
        <v>597</v>
      </c>
      <c r="AP315" t="s">
        <v>186</v>
      </c>
      <c r="AQ315">
        <v>1</v>
      </c>
      <c r="AR315">
        <v>20</v>
      </c>
      <c r="AS315" t="s">
        <v>1213</v>
      </c>
    </row>
    <row r="316" spans="35:45" x14ac:dyDescent="0.2">
      <c r="AI316" t="s">
        <v>1214</v>
      </c>
      <c r="AJ316" t="s">
        <v>1187</v>
      </c>
      <c r="AK316">
        <v>1258</v>
      </c>
      <c r="AL316">
        <v>1278</v>
      </c>
      <c r="AM316">
        <v>21</v>
      </c>
      <c r="AN316" t="s">
        <v>142</v>
      </c>
      <c r="AO316" t="s">
        <v>81</v>
      </c>
      <c r="AP316" t="s">
        <v>97</v>
      </c>
      <c r="AQ316">
        <v>1</v>
      </c>
      <c r="AR316">
        <v>20</v>
      </c>
      <c r="AS316" t="s">
        <v>1215</v>
      </c>
    </row>
    <row r="317" spans="35:45" x14ac:dyDescent="0.2">
      <c r="AI317" t="s">
        <v>1216</v>
      </c>
      <c r="AJ317" t="s">
        <v>1187</v>
      </c>
      <c r="AK317">
        <v>1342</v>
      </c>
      <c r="AL317">
        <v>1367</v>
      </c>
      <c r="AM317">
        <v>26</v>
      </c>
      <c r="AN317" t="s">
        <v>128</v>
      </c>
      <c r="AO317" t="s">
        <v>242</v>
      </c>
      <c r="AP317" t="s">
        <v>5</v>
      </c>
      <c r="AQ317">
        <v>1</v>
      </c>
      <c r="AR317">
        <v>20</v>
      </c>
      <c r="AS317" t="s">
        <v>1217</v>
      </c>
    </row>
    <row r="318" spans="35:45" x14ac:dyDescent="0.2">
      <c r="AI318" t="s">
        <v>1218</v>
      </c>
      <c r="AJ318" t="s">
        <v>1187</v>
      </c>
      <c r="AK318">
        <v>1475</v>
      </c>
      <c r="AL318">
        <v>1503</v>
      </c>
      <c r="AM318">
        <v>29</v>
      </c>
      <c r="AN318" t="s">
        <v>128</v>
      </c>
      <c r="AO318" t="s">
        <v>1219</v>
      </c>
      <c r="AP318" t="s">
        <v>14</v>
      </c>
      <c r="AQ318">
        <v>1</v>
      </c>
      <c r="AR318">
        <v>20</v>
      </c>
      <c r="AS318" t="s">
        <v>1220</v>
      </c>
    </row>
    <row r="319" spans="35:45" x14ac:dyDescent="0.2">
      <c r="AI319" t="s">
        <v>1221</v>
      </c>
      <c r="AJ319" t="s">
        <v>1187</v>
      </c>
      <c r="AK319">
        <v>1519</v>
      </c>
      <c r="AL319">
        <v>1559</v>
      </c>
      <c r="AM319">
        <v>41</v>
      </c>
      <c r="AN319" t="s">
        <v>128</v>
      </c>
      <c r="AO319" t="s">
        <v>1024</v>
      </c>
      <c r="AP319" t="s">
        <v>896</v>
      </c>
      <c r="AQ319">
        <v>1</v>
      </c>
      <c r="AR319">
        <v>20</v>
      </c>
      <c r="AS319" t="s">
        <v>1222</v>
      </c>
    </row>
    <row r="320" spans="35:45" x14ac:dyDescent="0.2">
      <c r="AI320" t="s">
        <v>1223</v>
      </c>
      <c r="AJ320" t="s">
        <v>1187</v>
      </c>
      <c r="AK320">
        <v>1626</v>
      </c>
      <c r="AL320">
        <v>1674</v>
      </c>
      <c r="AM320">
        <v>49</v>
      </c>
      <c r="AN320" t="s">
        <v>142</v>
      </c>
      <c r="AO320" t="s">
        <v>1224</v>
      </c>
      <c r="AP320" t="s">
        <v>103</v>
      </c>
      <c r="AQ320">
        <v>1</v>
      </c>
      <c r="AR320">
        <v>20</v>
      </c>
      <c r="AS320" t="s">
        <v>1225</v>
      </c>
    </row>
    <row r="321" spans="35:45" x14ac:dyDescent="0.2">
      <c r="AI321" t="s">
        <v>1226</v>
      </c>
      <c r="AJ321" t="s">
        <v>1187</v>
      </c>
      <c r="AK321">
        <v>1714</v>
      </c>
      <c r="AL321">
        <v>1731</v>
      </c>
      <c r="AM321">
        <v>18</v>
      </c>
      <c r="AN321" t="s">
        <v>142</v>
      </c>
      <c r="AO321" t="s">
        <v>565</v>
      </c>
      <c r="AP321" t="s">
        <v>98</v>
      </c>
      <c r="AQ321">
        <v>1</v>
      </c>
      <c r="AR321">
        <v>20</v>
      </c>
      <c r="AS321" t="s">
        <v>1227</v>
      </c>
    </row>
    <row r="322" spans="35:45" x14ac:dyDescent="0.2">
      <c r="AI322" t="s">
        <v>1228</v>
      </c>
      <c r="AJ322" t="s">
        <v>1187</v>
      </c>
      <c r="AK322">
        <v>1819</v>
      </c>
      <c r="AL322">
        <v>1836</v>
      </c>
      <c r="AM322">
        <v>18</v>
      </c>
      <c r="AN322" t="s">
        <v>142</v>
      </c>
      <c r="AO322" t="s">
        <v>19</v>
      </c>
      <c r="AP322">
        <v>1</v>
      </c>
      <c r="AQ322">
        <v>1</v>
      </c>
      <c r="AR322">
        <v>20</v>
      </c>
      <c r="AS322" t="s">
        <v>1229</v>
      </c>
    </row>
    <row r="323" spans="35:45" x14ac:dyDescent="0.2">
      <c r="AI323" t="s">
        <v>1230</v>
      </c>
      <c r="AJ323" t="s">
        <v>1187</v>
      </c>
      <c r="AK323">
        <v>1854</v>
      </c>
      <c r="AL323">
        <v>1888</v>
      </c>
      <c r="AM323">
        <v>35</v>
      </c>
      <c r="AN323" t="s">
        <v>128</v>
      </c>
      <c r="AO323">
        <v>-1</v>
      </c>
      <c r="AP323" t="s">
        <v>278</v>
      </c>
      <c r="AQ323">
        <v>1</v>
      </c>
      <c r="AR323">
        <v>20</v>
      </c>
      <c r="AS323" t="s">
        <v>1231</v>
      </c>
    </row>
    <row r="324" spans="35:45" x14ac:dyDescent="0.2">
      <c r="AI324" t="s">
        <v>1232</v>
      </c>
      <c r="AJ324" t="s">
        <v>1187</v>
      </c>
      <c r="AK324">
        <v>1892</v>
      </c>
      <c r="AL324">
        <v>1923</v>
      </c>
      <c r="AM324">
        <v>32</v>
      </c>
      <c r="AN324" t="s">
        <v>142</v>
      </c>
      <c r="AO324" t="s">
        <v>11</v>
      </c>
      <c r="AP324" t="s">
        <v>104</v>
      </c>
      <c r="AQ324">
        <v>1</v>
      </c>
      <c r="AR324">
        <v>20</v>
      </c>
      <c r="AS324" t="s">
        <v>1233</v>
      </c>
    </row>
    <row r="325" spans="35:45" x14ac:dyDescent="0.2">
      <c r="AI325" t="s">
        <v>1234</v>
      </c>
      <c r="AJ325" t="s">
        <v>1187</v>
      </c>
      <c r="AK325">
        <v>2067</v>
      </c>
      <c r="AL325">
        <v>2089</v>
      </c>
      <c r="AM325">
        <v>23</v>
      </c>
      <c r="AN325" t="s">
        <v>128</v>
      </c>
      <c r="AO325" t="s">
        <v>256</v>
      </c>
      <c r="AP325" t="s">
        <v>234</v>
      </c>
      <c r="AQ325">
        <v>1</v>
      </c>
      <c r="AR325">
        <v>20</v>
      </c>
      <c r="AS325" t="s">
        <v>1235</v>
      </c>
    </row>
    <row r="326" spans="35:45" x14ac:dyDescent="0.2">
      <c r="AI326" t="s">
        <v>1236</v>
      </c>
      <c r="AJ326" t="s">
        <v>1187</v>
      </c>
      <c r="AK326">
        <v>2208</v>
      </c>
      <c r="AL326">
        <v>2230</v>
      </c>
      <c r="AM326">
        <v>23</v>
      </c>
      <c r="AN326" t="s">
        <v>128</v>
      </c>
      <c r="AO326" t="s">
        <v>959</v>
      </c>
      <c r="AP326" t="s">
        <v>250</v>
      </c>
      <c r="AQ326">
        <v>1</v>
      </c>
      <c r="AR326">
        <v>20</v>
      </c>
      <c r="AS326" t="s">
        <v>1237</v>
      </c>
    </row>
    <row r="327" spans="35:45" x14ac:dyDescent="0.2">
      <c r="AI327" t="s">
        <v>1238</v>
      </c>
      <c r="AJ327" t="s">
        <v>1187</v>
      </c>
      <c r="AK327">
        <v>2474</v>
      </c>
      <c r="AL327">
        <v>2495</v>
      </c>
      <c r="AM327">
        <v>22</v>
      </c>
      <c r="AN327" t="s">
        <v>128</v>
      </c>
      <c r="AO327" t="s">
        <v>789</v>
      </c>
      <c r="AP327" t="s">
        <v>234</v>
      </c>
      <c r="AQ327">
        <v>1</v>
      </c>
      <c r="AR327">
        <v>20</v>
      </c>
      <c r="AS327" t="s">
        <v>1239</v>
      </c>
    </row>
    <row r="328" spans="35:45" x14ac:dyDescent="0.2">
      <c r="AI328" t="s">
        <v>1240</v>
      </c>
      <c r="AJ328" t="s">
        <v>1187</v>
      </c>
      <c r="AK328">
        <v>2544</v>
      </c>
      <c r="AL328">
        <v>2563</v>
      </c>
      <c r="AM328">
        <v>20</v>
      </c>
      <c r="AN328" t="s">
        <v>142</v>
      </c>
      <c r="AO328" t="s">
        <v>18</v>
      </c>
      <c r="AP328" t="s">
        <v>18</v>
      </c>
      <c r="AQ328">
        <v>1</v>
      </c>
      <c r="AR328">
        <v>20</v>
      </c>
      <c r="AS328" t="s">
        <v>1241</v>
      </c>
    </row>
    <row r="329" spans="35:45" x14ac:dyDescent="0.2">
      <c r="AI329" t="s">
        <v>1242</v>
      </c>
      <c r="AJ329" t="s">
        <v>1187</v>
      </c>
      <c r="AK329">
        <v>2591</v>
      </c>
      <c r="AL329">
        <v>2613</v>
      </c>
      <c r="AM329">
        <v>23</v>
      </c>
      <c r="AN329" t="s">
        <v>128</v>
      </c>
      <c r="AO329">
        <v>-1</v>
      </c>
      <c r="AP329" t="s">
        <v>14</v>
      </c>
      <c r="AQ329">
        <v>1</v>
      </c>
      <c r="AR329">
        <v>20</v>
      </c>
      <c r="AS329" t="s">
        <v>1243</v>
      </c>
    </row>
    <row r="330" spans="35:45" x14ac:dyDescent="0.2">
      <c r="AI330" t="s">
        <v>1244</v>
      </c>
      <c r="AJ330" t="s">
        <v>1187</v>
      </c>
      <c r="AK330">
        <v>2648</v>
      </c>
      <c r="AL330">
        <v>2674</v>
      </c>
      <c r="AM330">
        <v>27</v>
      </c>
      <c r="AN330" t="s">
        <v>128</v>
      </c>
      <c r="AO330" t="s">
        <v>234</v>
      </c>
      <c r="AP330" t="s">
        <v>204</v>
      </c>
      <c r="AQ330">
        <v>1</v>
      </c>
      <c r="AR330">
        <v>20</v>
      </c>
      <c r="AS330" t="s">
        <v>1245</v>
      </c>
    </row>
    <row r="331" spans="35:45" x14ac:dyDescent="0.2">
      <c r="AI331" t="s">
        <v>1246</v>
      </c>
      <c r="AJ331" t="s">
        <v>1187</v>
      </c>
      <c r="AK331">
        <v>2713</v>
      </c>
      <c r="AL331">
        <v>2729</v>
      </c>
      <c r="AM331">
        <v>17</v>
      </c>
      <c r="AN331" t="s">
        <v>128</v>
      </c>
      <c r="AO331" t="s">
        <v>237</v>
      </c>
      <c r="AP331">
        <v>-1</v>
      </c>
      <c r="AQ331">
        <v>1</v>
      </c>
      <c r="AR331">
        <v>20</v>
      </c>
      <c r="AS331" t="s">
        <v>1247</v>
      </c>
    </row>
    <row r="332" spans="35:45" x14ac:dyDescent="0.2">
      <c r="AI332" t="s">
        <v>1248</v>
      </c>
      <c r="AJ332" t="s">
        <v>1187</v>
      </c>
      <c r="AK332">
        <v>2756</v>
      </c>
      <c r="AL332">
        <v>2775</v>
      </c>
      <c r="AM332">
        <v>20</v>
      </c>
      <c r="AN332" t="s">
        <v>142</v>
      </c>
      <c r="AO332" t="s">
        <v>31</v>
      </c>
      <c r="AP332" t="s">
        <v>31</v>
      </c>
      <c r="AQ332">
        <v>1</v>
      </c>
      <c r="AR332">
        <v>20</v>
      </c>
      <c r="AS332" t="s">
        <v>1249</v>
      </c>
    </row>
    <row r="333" spans="35:45" x14ac:dyDescent="0.2">
      <c r="AI333" t="s">
        <v>1250</v>
      </c>
      <c r="AJ333" t="s">
        <v>1187</v>
      </c>
      <c r="AK333">
        <v>2845</v>
      </c>
      <c r="AL333">
        <v>2865</v>
      </c>
      <c r="AM333">
        <v>21</v>
      </c>
      <c r="AN333" t="s">
        <v>142</v>
      </c>
      <c r="AO333" t="s">
        <v>43</v>
      </c>
      <c r="AP333" t="s">
        <v>32</v>
      </c>
      <c r="AQ333">
        <v>1</v>
      </c>
      <c r="AR333">
        <v>20</v>
      </c>
      <c r="AS333" t="s">
        <v>1251</v>
      </c>
    </row>
    <row r="334" spans="35:45" x14ac:dyDescent="0.2">
      <c r="AI334" t="s">
        <v>1252</v>
      </c>
      <c r="AJ334" t="s">
        <v>1187</v>
      </c>
      <c r="AK334">
        <v>3034</v>
      </c>
      <c r="AL334">
        <v>3068</v>
      </c>
      <c r="AM334">
        <v>35</v>
      </c>
      <c r="AN334" t="s">
        <v>142</v>
      </c>
      <c r="AO334" t="s">
        <v>1253</v>
      </c>
      <c r="AP334" t="s">
        <v>110</v>
      </c>
      <c r="AQ334">
        <v>1</v>
      </c>
      <c r="AR334">
        <v>20</v>
      </c>
      <c r="AS334" t="s">
        <v>1254</v>
      </c>
    </row>
    <row r="335" spans="35:45" x14ac:dyDescent="0.2">
      <c r="AI335" t="s">
        <v>1255</v>
      </c>
      <c r="AJ335" t="s">
        <v>1187</v>
      </c>
      <c r="AK335">
        <v>3071</v>
      </c>
      <c r="AL335">
        <v>3090</v>
      </c>
      <c r="AM335">
        <v>20</v>
      </c>
      <c r="AN335" t="s">
        <v>128</v>
      </c>
      <c r="AO335" t="s">
        <v>133</v>
      </c>
      <c r="AP335" t="s">
        <v>133</v>
      </c>
      <c r="AQ335">
        <v>1</v>
      </c>
      <c r="AR335">
        <v>20</v>
      </c>
      <c r="AS335" t="s">
        <v>1256</v>
      </c>
    </row>
    <row r="336" spans="35:45" x14ac:dyDescent="0.2">
      <c r="AI336" t="s">
        <v>1257</v>
      </c>
      <c r="AJ336" t="s">
        <v>1187</v>
      </c>
      <c r="AK336">
        <v>3132</v>
      </c>
      <c r="AL336">
        <v>3165</v>
      </c>
      <c r="AM336">
        <v>34</v>
      </c>
      <c r="AN336" t="s">
        <v>142</v>
      </c>
      <c r="AO336" t="s">
        <v>1258</v>
      </c>
      <c r="AP336" t="s">
        <v>18</v>
      </c>
      <c r="AQ336">
        <v>1</v>
      </c>
      <c r="AR336">
        <v>20</v>
      </c>
      <c r="AS336" t="s">
        <v>1259</v>
      </c>
    </row>
    <row r="337" spans="35:45" x14ac:dyDescent="0.2">
      <c r="AI337" t="s">
        <v>1260</v>
      </c>
      <c r="AJ337" t="s">
        <v>1187</v>
      </c>
      <c r="AK337">
        <v>3157</v>
      </c>
      <c r="AL337">
        <v>3195</v>
      </c>
      <c r="AM337">
        <v>39</v>
      </c>
      <c r="AN337" t="s">
        <v>128</v>
      </c>
      <c r="AO337" t="s">
        <v>789</v>
      </c>
      <c r="AP337" t="s">
        <v>2</v>
      </c>
      <c r="AQ337">
        <v>1</v>
      </c>
      <c r="AR337">
        <v>20</v>
      </c>
      <c r="AS337" t="s">
        <v>1261</v>
      </c>
    </row>
    <row r="338" spans="35:45" x14ac:dyDescent="0.2">
      <c r="AI338" t="s">
        <v>1262</v>
      </c>
      <c r="AJ338" t="s">
        <v>1187</v>
      </c>
      <c r="AK338">
        <v>3251</v>
      </c>
      <c r="AL338">
        <v>3272</v>
      </c>
      <c r="AM338">
        <v>22</v>
      </c>
      <c r="AN338" t="s">
        <v>142</v>
      </c>
      <c r="AO338" t="s">
        <v>1078</v>
      </c>
      <c r="AP338">
        <v>1</v>
      </c>
      <c r="AQ338">
        <v>1</v>
      </c>
      <c r="AR338">
        <v>20</v>
      </c>
      <c r="AS338" t="s">
        <v>1263</v>
      </c>
    </row>
    <row r="339" spans="35:45" x14ac:dyDescent="0.2">
      <c r="AI339" t="s">
        <v>1264</v>
      </c>
      <c r="AJ339" t="s">
        <v>1187</v>
      </c>
      <c r="AK339">
        <v>3369</v>
      </c>
      <c r="AL339">
        <v>3403</v>
      </c>
      <c r="AM339">
        <v>35</v>
      </c>
      <c r="AN339" t="s">
        <v>128</v>
      </c>
      <c r="AO339" t="s">
        <v>389</v>
      </c>
      <c r="AP339" t="s">
        <v>2</v>
      </c>
      <c r="AQ339">
        <v>1</v>
      </c>
      <c r="AR339">
        <v>20</v>
      </c>
      <c r="AS339" t="s">
        <v>1265</v>
      </c>
    </row>
    <row r="340" spans="35:45" x14ac:dyDescent="0.2">
      <c r="AI340" t="s">
        <v>1266</v>
      </c>
      <c r="AJ340" t="s">
        <v>1187</v>
      </c>
      <c r="AK340">
        <v>3427</v>
      </c>
      <c r="AL340">
        <v>3474</v>
      </c>
      <c r="AM340">
        <v>48</v>
      </c>
      <c r="AN340" t="s">
        <v>128</v>
      </c>
      <c r="AO340" t="s">
        <v>1267</v>
      </c>
      <c r="AP340" t="s">
        <v>234</v>
      </c>
      <c r="AQ340">
        <v>1</v>
      </c>
      <c r="AR340">
        <v>20</v>
      </c>
      <c r="AS340" t="s">
        <v>1268</v>
      </c>
    </row>
    <row r="341" spans="35:45" x14ac:dyDescent="0.2">
      <c r="AI341" t="s">
        <v>1269</v>
      </c>
      <c r="AJ341" t="s">
        <v>1187</v>
      </c>
      <c r="AK341">
        <v>3546</v>
      </c>
      <c r="AL341">
        <v>3563</v>
      </c>
      <c r="AM341">
        <v>18</v>
      </c>
      <c r="AN341" t="s">
        <v>142</v>
      </c>
      <c r="AO341" t="s">
        <v>159</v>
      </c>
      <c r="AP341" t="s">
        <v>81</v>
      </c>
      <c r="AQ341">
        <v>1</v>
      </c>
      <c r="AR341">
        <v>20</v>
      </c>
      <c r="AS341" t="s">
        <v>1270</v>
      </c>
    </row>
    <row r="342" spans="35:45" x14ac:dyDescent="0.2">
      <c r="AI342" t="s">
        <v>1271</v>
      </c>
      <c r="AJ342" t="s">
        <v>1187</v>
      </c>
      <c r="AK342">
        <v>3565</v>
      </c>
      <c r="AL342">
        <v>3585</v>
      </c>
      <c r="AM342">
        <v>21</v>
      </c>
      <c r="AN342" t="s">
        <v>128</v>
      </c>
      <c r="AO342" t="s">
        <v>14</v>
      </c>
      <c r="AP342" t="s">
        <v>148</v>
      </c>
      <c r="AQ342">
        <v>1</v>
      </c>
      <c r="AR342">
        <v>20</v>
      </c>
      <c r="AS342" t="s">
        <v>1272</v>
      </c>
    </row>
    <row r="343" spans="35:45" x14ac:dyDescent="0.2">
      <c r="AI343" t="s">
        <v>1273</v>
      </c>
      <c r="AJ343" t="s">
        <v>1187</v>
      </c>
      <c r="AK343">
        <v>3607</v>
      </c>
      <c r="AL343">
        <v>3624</v>
      </c>
      <c r="AM343">
        <v>18</v>
      </c>
      <c r="AN343" t="s">
        <v>128</v>
      </c>
      <c r="AO343" t="s">
        <v>136</v>
      </c>
      <c r="AP343" t="s">
        <v>14</v>
      </c>
      <c r="AQ343">
        <v>1</v>
      </c>
      <c r="AR343">
        <v>20</v>
      </c>
      <c r="AS343" t="s">
        <v>1274</v>
      </c>
    </row>
    <row r="344" spans="35:45" x14ac:dyDescent="0.2">
      <c r="AI344" t="s">
        <v>1275</v>
      </c>
      <c r="AJ344" t="s">
        <v>1187</v>
      </c>
      <c r="AK344">
        <v>3645</v>
      </c>
      <c r="AL344">
        <v>3665</v>
      </c>
      <c r="AM344">
        <v>21</v>
      </c>
      <c r="AN344" t="s">
        <v>142</v>
      </c>
      <c r="AO344" t="s">
        <v>53</v>
      </c>
      <c r="AP344" t="s">
        <v>98</v>
      </c>
      <c r="AQ344">
        <v>1</v>
      </c>
      <c r="AR344">
        <v>20</v>
      </c>
      <c r="AS344" t="s">
        <v>1276</v>
      </c>
    </row>
    <row r="345" spans="35:45" x14ac:dyDescent="0.2">
      <c r="AI345" t="s">
        <v>1277</v>
      </c>
      <c r="AJ345" t="s">
        <v>1187</v>
      </c>
      <c r="AK345">
        <v>3937</v>
      </c>
      <c r="AL345">
        <v>3955</v>
      </c>
      <c r="AM345">
        <v>19</v>
      </c>
      <c r="AN345" t="s">
        <v>128</v>
      </c>
      <c r="AO345" t="s">
        <v>14</v>
      </c>
      <c r="AP345">
        <v>-1</v>
      </c>
      <c r="AQ345">
        <v>1</v>
      </c>
      <c r="AR345">
        <v>20</v>
      </c>
      <c r="AS345" t="s">
        <v>1278</v>
      </c>
    </row>
    <row r="346" spans="35:45" x14ac:dyDescent="0.2">
      <c r="AI346" t="s">
        <v>1279</v>
      </c>
      <c r="AJ346" t="s">
        <v>1187</v>
      </c>
      <c r="AK346">
        <v>3981</v>
      </c>
      <c r="AL346">
        <v>3998</v>
      </c>
      <c r="AM346">
        <v>18</v>
      </c>
      <c r="AN346" t="s">
        <v>128</v>
      </c>
      <c r="AO346" t="s">
        <v>448</v>
      </c>
      <c r="AP346" t="s">
        <v>133</v>
      </c>
      <c r="AQ346">
        <v>1</v>
      </c>
      <c r="AR346">
        <v>20</v>
      </c>
      <c r="AS346" t="s">
        <v>1280</v>
      </c>
    </row>
    <row r="347" spans="35:45" x14ac:dyDescent="0.2">
      <c r="AI347" t="s">
        <v>1281</v>
      </c>
      <c r="AJ347" t="s">
        <v>1187</v>
      </c>
      <c r="AK347">
        <v>4053</v>
      </c>
      <c r="AL347">
        <v>4086</v>
      </c>
      <c r="AM347">
        <v>34</v>
      </c>
      <c r="AN347" t="s">
        <v>142</v>
      </c>
      <c r="AO347" t="s">
        <v>1091</v>
      </c>
      <c r="AP347" t="s">
        <v>107</v>
      </c>
      <c r="AQ347">
        <v>1</v>
      </c>
      <c r="AR347">
        <v>20</v>
      </c>
      <c r="AS347" t="s">
        <v>1282</v>
      </c>
    </row>
    <row r="348" spans="35:45" x14ac:dyDescent="0.2">
      <c r="AI348" t="s">
        <v>1283</v>
      </c>
      <c r="AJ348" t="s">
        <v>1187</v>
      </c>
      <c r="AK348">
        <v>4098</v>
      </c>
      <c r="AL348">
        <v>4130</v>
      </c>
      <c r="AM348">
        <v>33</v>
      </c>
      <c r="AN348" t="s">
        <v>128</v>
      </c>
      <c r="AO348" t="s">
        <v>253</v>
      </c>
      <c r="AP348" t="s">
        <v>278</v>
      </c>
      <c r="AQ348">
        <v>1</v>
      </c>
      <c r="AR348">
        <v>20</v>
      </c>
      <c r="AS348" t="s">
        <v>1284</v>
      </c>
    </row>
    <row r="349" spans="35:45" x14ac:dyDescent="0.2">
      <c r="AI349" t="s">
        <v>1285</v>
      </c>
      <c r="AJ349" t="s">
        <v>1187</v>
      </c>
      <c r="AK349">
        <v>4159</v>
      </c>
      <c r="AL349">
        <v>4184</v>
      </c>
      <c r="AM349">
        <v>26</v>
      </c>
      <c r="AN349" t="s">
        <v>128</v>
      </c>
      <c r="AO349" t="s">
        <v>222</v>
      </c>
      <c r="AP349" t="s">
        <v>541</v>
      </c>
      <c r="AQ349">
        <v>1</v>
      </c>
      <c r="AR349">
        <v>20</v>
      </c>
      <c r="AS349" t="s">
        <v>1286</v>
      </c>
    </row>
    <row r="350" spans="35:45" x14ac:dyDescent="0.2">
      <c r="AI350" t="s">
        <v>1287</v>
      </c>
      <c r="AJ350" t="s">
        <v>1187</v>
      </c>
      <c r="AK350">
        <v>4240</v>
      </c>
      <c r="AL350">
        <v>4274</v>
      </c>
      <c r="AM350">
        <v>35</v>
      </c>
      <c r="AN350" t="s">
        <v>128</v>
      </c>
      <c r="AO350" t="s">
        <v>389</v>
      </c>
      <c r="AP350" t="s">
        <v>702</v>
      </c>
      <c r="AQ350">
        <v>1</v>
      </c>
      <c r="AR350">
        <v>20</v>
      </c>
      <c r="AS350" t="s">
        <v>1288</v>
      </c>
    </row>
    <row r="351" spans="35:45" x14ac:dyDescent="0.2">
      <c r="AI351" t="s">
        <v>1289</v>
      </c>
      <c r="AJ351" t="s">
        <v>1187</v>
      </c>
      <c r="AK351">
        <v>4272</v>
      </c>
      <c r="AL351">
        <v>4302</v>
      </c>
      <c r="AM351">
        <v>31</v>
      </c>
      <c r="AN351" t="s">
        <v>142</v>
      </c>
      <c r="AO351" t="s">
        <v>70</v>
      </c>
      <c r="AP351" t="s">
        <v>109</v>
      </c>
      <c r="AQ351">
        <v>1</v>
      </c>
      <c r="AR351">
        <v>20</v>
      </c>
      <c r="AS351" t="s">
        <v>1290</v>
      </c>
    </row>
    <row r="352" spans="35:45" x14ac:dyDescent="0.2">
      <c r="AI352" t="s">
        <v>1291</v>
      </c>
      <c r="AJ352" t="s">
        <v>1187</v>
      </c>
      <c r="AK352">
        <v>4308</v>
      </c>
      <c r="AL352">
        <v>4329</v>
      </c>
      <c r="AM352">
        <v>22</v>
      </c>
      <c r="AN352" t="s">
        <v>142</v>
      </c>
      <c r="AO352" t="s">
        <v>189</v>
      </c>
      <c r="AP352" t="s">
        <v>18</v>
      </c>
      <c r="AQ352">
        <v>1</v>
      </c>
      <c r="AR352">
        <v>20</v>
      </c>
      <c r="AS352" t="s">
        <v>1292</v>
      </c>
    </row>
    <row r="353" spans="35:45" x14ac:dyDescent="0.2">
      <c r="AI353" t="s">
        <v>1293</v>
      </c>
      <c r="AJ353" t="s">
        <v>1187</v>
      </c>
      <c r="AK353">
        <v>4331</v>
      </c>
      <c r="AL353">
        <v>4356</v>
      </c>
      <c r="AM353">
        <v>26</v>
      </c>
      <c r="AN353" t="s">
        <v>128</v>
      </c>
      <c r="AO353" t="s">
        <v>1032</v>
      </c>
      <c r="AP353" t="s">
        <v>541</v>
      </c>
      <c r="AQ353">
        <v>1</v>
      </c>
      <c r="AR353">
        <v>20</v>
      </c>
      <c r="AS353" t="s">
        <v>1294</v>
      </c>
    </row>
    <row r="354" spans="35:45" x14ac:dyDescent="0.2">
      <c r="AI354" t="s">
        <v>1295</v>
      </c>
      <c r="AJ354" t="s">
        <v>1187</v>
      </c>
      <c r="AK354">
        <v>4374</v>
      </c>
      <c r="AL354">
        <v>4430</v>
      </c>
      <c r="AM354">
        <v>57</v>
      </c>
      <c r="AN354" t="s">
        <v>142</v>
      </c>
      <c r="AO354" t="s">
        <v>97</v>
      </c>
      <c r="AP354" t="s">
        <v>108</v>
      </c>
      <c r="AQ354">
        <v>1</v>
      </c>
      <c r="AR354">
        <v>20</v>
      </c>
      <c r="AS354" t="s">
        <v>1296</v>
      </c>
    </row>
    <row r="355" spans="35:45" x14ac:dyDescent="0.2">
      <c r="AI355" t="s">
        <v>1297</v>
      </c>
      <c r="AJ355" t="s">
        <v>1187</v>
      </c>
      <c r="AK355">
        <v>4457</v>
      </c>
      <c r="AL355">
        <v>4474</v>
      </c>
      <c r="AM355">
        <v>18</v>
      </c>
      <c r="AN355" t="s">
        <v>142</v>
      </c>
      <c r="AO355" t="s">
        <v>103</v>
      </c>
      <c r="AP355" t="s">
        <v>96</v>
      </c>
      <c r="AQ355">
        <v>1</v>
      </c>
      <c r="AR355">
        <v>20</v>
      </c>
      <c r="AS355" t="s">
        <v>1298</v>
      </c>
    </row>
    <row r="356" spans="35:45" x14ac:dyDescent="0.2">
      <c r="AI356" t="s">
        <v>1299</v>
      </c>
      <c r="AJ356" t="s">
        <v>1187</v>
      </c>
      <c r="AK356">
        <v>4560</v>
      </c>
      <c r="AL356">
        <v>4581</v>
      </c>
      <c r="AM356">
        <v>22</v>
      </c>
      <c r="AN356" t="s">
        <v>142</v>
      </c>
      <c r="AO356" t="s">
        <v>189</v>
      </c>
      <c r="AP356" t="s">
        <v>107</v>
      </c>
      <c r="AQ356">
        <v>1</v>
      </c>
      <c r="AR356">
        <v>20</v>
      </c>
      <c r="AS356" t="s">
        <v>1300</v>
      </c>
    </row>
    <row r="357" spans="35:45" x14ac:dyDescent="0.2">
      <c r="AI357" t="s">
        <v>1301</v>
      </c>
      <c r="AJ357" t="s">
        <v>1187</v>
      </c>
      <c r="AK357">
        <v>4682</v>
      </c>
      <c r="AL357">
        <v>4705</v>
      </c>
      <c r="AM357">
        <v>24</v>
      </c>
      <c r="AN357" t="s">
        <v>128</v>
      </c>
      <c r="AO357" t="s">
        <v>8</v>
      </c>
      <c r="AP357" t="s">
        <v>133</v>
      </c>
      <c r="AQ357">
        <v>1</v>
      </c>
      <c r="AR357">
        <v>20</v>
      </c>
      <c r="AS357" t="s">
        <v>1302</v>
      </c>
    </row>
    <row r="358" spans="35:45" x14ac:dyDescent="0.2">
      <c r="AI358" t="s">
        <v>1303</v>
      </c>
      <c r="AJ358" t="s">
        <v>1187</v>
      </c>
      <c r="AK358">
        <v>4731</v>
      </c>
      <c r="AL358">
        <v>4763</v>
      </c>
      <c r="AM358">
        <v>33</v>
      </c>
      <c r="AN358" t="s">
        <v>142</v>
      </c>
      <c r="AO358" t="s">
        <v>1091</v>
      </c>
      <c r="AP358" t="s">
        <v>31</v>
      </c>
      <c r="AQ358">
        <v>1</v>
      </c>
      <c r="AR358">
        <v>20</v>
      </c>
      <c r="AS358" t="s">
        <v>1304</v>
      </c>
    </row>
    <row r="359" spans="35:45" x14ac:dyDescent="0.2">
      <c r="AI359" t="s">
        <v>1305</v>
      </c>
      <c r="AJ359" t="s">
        <v>1187</v>
      </c>
      <c r="AK359">
        <v>4780</v>
      </c>
      <c r="AL359">
        <v>4811</v>
      </c>
      <c r="AM359">
        <v>32</v>
      </c>
      <c r="AN359" t="s">
        <v>142</v>
      </c>
      <c r="AO359" t="s">
        <v>159</v>
      </c>
      <c r="AP359" t="s">
        <v>40</v>
      </c>
      <c r="AQ359">
        <v>1</v>
      </c>
      <c r="AR359">
        <v>20</v>
      </c>
      <c r="AS359" t="s">
        <v>1306</v>
      </c>
    </row>
    <row r="360" spans="35:45" x14ac:dyDescent="0.2">
      <c r="AI360" t="s">
        <v>1307</v>
      </c>
      <c r="AJ360" t="s">
        <v>1187</v>
      </c>
      <c r="AK360">
        <v>4830</v>
      </c>
      <c r="AL360">
        <v>4848</v>
      </c>
      <c r="AM360">
        <v>19</v>
      </c>
      <c r="AN360" t="s">
        <v>142</v>
      </c>
      <c r="AO360" t="s">
        <v>97</v>
      </c>
      <c r="AP360">
        <v>1</v>
      </c>
      <c r="AQ360">
        <v>1</v>
      </c>
      <c r="AR360">
        <v>20</v>
      </c>
      <c r="AS360" t="s">
        <v>1308</v>
      </c>
    </row>
    <row r="361" spans="35:45" x14ac:dyDescent="0.2">
      <c r="AI361" t="s">
        <v>1309</v>
      </c>
      <c r="AJ361" t="s">
        <v>1187</v>
      </c>
      <c r="AK361">
        <v>4851</v>
      </c>
      <c r="AL361">
        <v>4864</v>
      </c>
      <c r="AM361">
        <v>14</v>
      </c>
      <c r="AN361" t="s">
        <v>128</v>
      </c>
      <c r="AO361" t="s">
        <v>1310</v>
      </c>
      <c r="AP361" t="s">
        <v>130</v>
      </c>
      <c r="AQ361">
        <v>1</v>
      </c>
      <c r="AR361">
        <v>20</v>
      </c>
      <c r="AS361" t="s">
        <v>1311</v>
      </c>
    </row>
    <row r="362" spans="35:45" x14ac:dyDescent="0.2">
      <c r="AI362" t="s">
        <v>1312</v>
      </c>
      <c r="AJ362" t="s">
        <v>1187</v>
      </c>
      <c r="AK362">
        <v>4939</v>
      </c>
      <c r="AL362">
        <v>4963</v>
      </c>
      <c r="AM362">
        <v>25</v>
      </c>
      <c r="AN362" t="s">
        <v>128</v>
      </c>
      <c r="AO362">
        <v>-1</v>
      </c>
      <c r="AP362" t="s">
        <v>133</v>
      </c>
      <c r="AQ362">
        <v>1</v>
      </c>
      <c r="AR362">
        <v>20</v>
      </c>
      <c r="AS362" t="s">
        <v>1313</v>
      </c>
    </row>
    <row r="363" spans="35:45" x14ac:dyDescent="0.2">
      <c r="AI363" t="s">
        <v>1314</v>
      </c>
      <c r="AJ363" t="s">
        <v>1187</v>
      </c>
      <c r="AK363">
        <v>4988</v>
      </c>
      <c r="AL363">
        <v>5010</v>
      </c>
      <c r="AM363">
        <v>23</v>
      </c>
      <c r="AN363" t="s">
        <v>128</v>
      </c>
      <c r="AO363" t="s">
        <v>256</v>
      </c>
      <c r="AP363" t="s">
        <v>186</v>
      </c>
      <c r="AQ363">
        <v>1</v>
      </c>
      <c r="AR363">
        <v>20</v>
      </c>
      <c r="AS363" t="s">
        <v>1315</v>
      </c>
    </row>
    <row r="364" spans="35:45" x14ac:dyDescent="0.2">
      <c r="AI364" t="s">
        <v>1316</v>
      </c>
      <c r="AJ364" t="s">
        <v>1187</v>
      </c>
      <c r="AK364">
        <v>5140</v>
      </c>
      <c r="AL364">
        <v>5157</v>
      </c>
      <c r="AM364">
        <v>18</v>
      </c>
      <c r="AN364" t="s">
        <v>128</v>
      </c>
      <c r="AO364" t="s">
        <v>298</v>
      </c>
      <c r="AP364" t="s">
        <v>14</v>
      </c>
      <c r="AQ364">
        <v>1</v>
      </c>
      <c r="AR364">
        <v>20</v>
      </c>
      <c r="AS364" t="s">
        <v>1317</v>
      </c>
    </row>
    <row r="365" spans="35:45" x14ac:dyDescent="0.2">
      <c r="AI365" t="s">
        <v>1318</v>
      </c>
      <c r="AJ365" t="s">
        <v>1187</v>
      </c>
      <c r="AK365">
        <v>5204</v>
      </c>
      <c r="AL365">
        <v>5232</v>
      </c>
      <c r="AM365">
        <v>29</v>
      </c>
      <c r="AN365" t="s">
        <v>128</v>
      </c>
      <c r="AO365" t="s">
        <v>237</v>
      </c>
      <c r="AP365" t="s">
        <v>2</v>
      </c>
      <c r="AQ365">
        <v>1</v>
      </c>
      <c r="AR365">
        <v>20</v>
      </c>
      <c r="AS365" t="s">
        <v>1319</v>
      </c>
    </row>
    <row r="366" spans="35:45" x14ac:dyDescent="0.2">
      <c r="AI366" t="s">
        <v>1320</v>
      </c>
      <c r="AJ366" t="s">
        <v>1187</v>
      </c>
      <c r="AK366">
        <v>5268</v>
      </c>
      <c r="AL366">
        <v>5284</v>
      </c>
      <c r="AM366">
        <v>17</v>
      </c>
      <c r="AN366" t="s">
        <v>128</v>
      </c>
      <c r="AO366" t="s">
        <v>237</v>
      </c>
      <c r="AP366">
        <v>-1</v>
      </c>
      <c r="AQ366">
        <v>1</v>
      </c>
      <c r="AR366">
        <v>20</v>
      </c>
      <c r="AS366" t="s">
        <v>1321</v>
      </c>
    </row>
    <row r="367" spans="35:45" x14ac:dyDescent="0.2">
      <c r="AI367" t="s">
        <v>1322</v>
      </c>
      <c r="AJ367" t="s">
        <v>1187</v>
      </c>
      <c r="AK367">
        <v>5348</v>
      </c>
      <c r="AL367">
        <v>5367</v>
      </c>
      <c r="AM367">
        <v>20</v>
      </c>
      <c r="AN367" t="s">
        <v>142</v>
      </c>
      <c r="AO367">
        <v>1</v>
      </c>
      <c r="AP367">
        <v>1</v>
      </c>
      <c r="AQ367">
        <v>1</v>
      </c>
      <c r="AR367">
        <v>20</v>
      </c>
      <c r="AS367" t="s">
        <v>1323</v>
      </c>
    </row>
    <row r="368" spans="35:45" x14ac:dyDescent="0.2">
      <c r="AI368" t="s">
        <v>1324</v>
      </c>
      <c r="AJ368" t="s">
        <v>1187</v>
      </c>
      <c r="AK368">
        <v>5375</v>
      </c>
      <c r="AL368">
        <v>5395</v>
      </c>
      <c r="AM368">
        <v>21</v>
      </c>
      <c r="AN368" t="s">
        <v>142</v>
      </c>
      <c r="AO368" t="s">
        <v>81</v>
      </c>
      <c r="AP368" t="s">
        <v>81</v>
      </c>
      <c r="AQ368">
        <v>1</v>
      </c>
      <c r="AR368">
        <v>20</v>
      </c>
      <c r="AS368" t="s">
        <v>1325</v>
      </c>
    </row>
    <row r="369" spans="35:45" x14ac:dyDescent="0.2">
      <c r="AI369" t="s">
        <v>1326</v>
      </c>
      <c r="AJ369" t="s">
        <v>1187</v>
      </c>
      <c r="AK369">
        <v>5431</v>
      </c>
      <c r="AL369">
        <v>5449</v>
      </c>
      <c r="AM369">
        <v>19</v>
      </c>
      <c r="AN369" t="s">
        <v>142</v>
      </c>
      <c r="AO369" t="s">
        <v>19</v>
      </c>
      <c r="AP369" t="s">
        <v>97</v>
      </c>
      <c r="AQ369">
        <v>1</v>
      </c>
      <c r="AR369">
        <v>20</v>
      </c>
      <c r="AS369" t="s">
        <v>1327</v>
      </c>
    </row>
    <row r="370" spans="35:45" x14ac:dyDescent="0.2">
      <c r="AI370" t="s">
        <v>1328</v>
      </c>
      <c r="AJ370" t="s">
        <v>1187</v>
      </c>
      <c r="AK370">
        <v>5443</v>
      </c>
      <c r="AL370">
        <v>5503</v>
      </c>
      <c r="AM370">
        <v>61</v>
      </c>
      <c r="AN370" t="s">
        <v>128</v>
      </c>
      <c r="AO370" t="s">
        <v>256</v>
      </c>
      <c r="AP370" t="s">
        <v>727</v>
      </c>
      <c r="AQ370">
        <v>1</v>
      </c>
      <c r="AR370">
        <v>20</v>
      </c>
      <c r="AS370" t="s">
        <v>1329</v>
      </c>
    </row>
    <row r="371" spans="35:45" x14ac:dyDescent="0.2">
      <c r="AI371" t="s">
        <v>1330</v>
      </c>
      <c r="AJ371" t="s">
        <v>1187</v>
      </c>
      <c r="AK371">
        <v>5541</v>
      </c>
      <c r="AL371">
        <v>5558</v>
      </c>
      <c r="AM371">
        <v>18</v>
      </c>
      <c r="AN371" t="s">
        <v>142</v>
      </c>
      <c r="AO371" t="s">
        <v>43</v>
      </c>
      <c r="AP371" t="s">
        <v>31</v>
      </c>
      <c r="AQ371">
        <v>1</v>
      </c>
      <c r="AR371">
        <v>20</v>
      </c>
      <c r="AS371" t="s">
        <v>1331</v>
      </c>
    </row>
    <row r="372" spans="35:45" x14ac:dyDescent="0.2">
      <c r="AI372" t="s">
        <v>1332</v>
      </c>
      <c r="AJ372" t="s">
        <v>1187</v>
      </c>
      <c r="AK372">
        <v>5565</v>
      </c>
      <c r="AL372">
        <v>5595</v>
      </c>
      <c r="AM372">
        <v>31</v>
      </c>
      <c r="AN372" t="s">
        <v>142</v>
      </c>
      <c r="AO372" t="s">
        <v>710</v>
      </c>
      <c r="AP372" t="s">
        <v>99</v>
      </c>
      <c r="AQ372">
        <v>1</v>
      </c>
      <c r="AR372">
        <v>20</v>
      </c>
      <c r="AS372" t="s">
        <v>1333</v>
      </c>
    </row>
    <row r="373" spans="35:45" x14ac:dyDescent="0.2">
      <c r="AI373" t="s">
        <v>1334</v>
      </c>
      <c r="AJ373" t="s">
        <v>1187</v>
      </c>
      <c r="AK373">
        <v>5607</v>
      </c>
      <c r="AL373">
        <v>5628</v>
      </c>
      <c r="AM373">
        <v>22</v>
      </c>
      <c r="AN373" t="s">
        <v>128</v>
      </c>
      <c r="AO373" t="s">
        <v>180</v>
      </c>
      <c r="AP373" t="s">
        <v>234</v>
      </c>
      <c r="AQ373">
        <v>1</v>
      </c>
      <c r="AR373">
        <v>20</v>
      </c>
      <c r="AS373" t="s">
        <v>1335</v>
      </c>
    </row>
    <row r="374" spans="35:45" x14ac:dyDescent="0.2">
      <c r="AI374" t="s">
        <v>1336</v>
      </c>
      <c r="AJ374" t="s">
        <v>1187</v>
      </c>
      <c r="AK374">
        <v>5665</v>
      </c>
      <c r="AL374">
        <v>5681</v>
      </c>
      <c r="AM374">
        <v>17</v>
      </c>
      <c r="AN374" t="s">
        <v>128</v>
      </c>
      <c r="AO374" t="s">
        <v>223</v>
      </c>
      <c r="AP374" t="s">
        <v>148</v>
      </c>
      <c r="AQ374">
        <v>1</v>
      </c>
      <c r="AR374">
        <v>20</v>
      </c>
      <c r="AS374" t="s">
        <v>1337</v>
      </c>
    </row>
    <row r="375" spans="35:45" x14ac:dyDescent="0.2">
      <c r="AI375" t="s">
        <v>1338</v>
      </c>
      <c r="AJ375" t="s">
        <v>1187</v>
      </c>
      <c r="AK375">
        <v>5822</v>
      </c>
      <c r="AL375">
        <v>5861</v>
      </c>
      <c r="AM375">
        <v>40</v>
      </c>
      <c r="AN375" t="s">
        <v>128</v>
      </c>
      <c r="AO375" t="s">
        <v>1339</v>
      </c>
      <c r="AP375" t="s">
        <v>186</v>
      </c>
      <c r="AQ375">
        <v>1</v>
      </c>
      <c r="AR375">
        <v>20</v>
      </c>
      <c r="AS375" t="s">
        <v>1340</v>
      </c>
    </row>
    <row r="376" spans="35:45" x14ac:dyDescent="0.2">
      <c r="AI376" t="s">
        <v>1341</v>
      </c>
      <c r="AJ376" t="s">
        <v>1187</v>
      </c>
      <c r="AK376">
        <v>5965</v>
      </c>
      <c r="AL376">
        <v>5988</v>
      </c>
      <c r="AM376">
        <v>24</v>
      </c>
      <c r="AN376" t="s">
        <v>142</v>
      </c>
      <c r="AO376" t="s">
        <v>622</v>
      </c>
      <c r="AP376" t="s">
        <v>31</v>
      </c>
      <c r="AQ376">
        <v>1</v>
      </c>
      <c r="AR376">
        <v>20</v>
      </c>
      <c r="AS376" t="s">
        <v>1342</v>
      </c>
    </row>
    <row r="377" spans="35:45" x14ac:dyDescent="0.2">
      <c r="AI377" t="s">
        <v>1343</v>
      </c>
      <c r="AJ377" t="s">
        <v>1187</v>
      </c>
      <c r="AK377">
        <v>5986</v>
      </c>
      <c r="AL377">
        <v>6056</v>
      </c>
      <c r="AM377">
        <v>71</v>
      </c>
      <c r="AN377" t="s">
        <v>128</v>
      </c>
      <c r="AO377" t="s">
        <v>180</v>
      </c>
      <c r="AP377" t="s">
        <v>1344</v>
      </c>
      <c r="AQ377">
        <v>1</v>
      </c>
      <c r="AR377">
        <v>20</v>
      </c>
      <c r="AS377" t="s">
        <v>1345</v>
      </c>
    </row>
    <row r="378" spans="35:45" x14ac:dyDescent="0.2">
      <c r="AI378" t="s">
        <v>1346</v>
      </c>
      <c r="AJ378" t="s">
        <v>1187</v>
      </c>
      <c r="AK378">
        <v>6084</v>
      </c>
      <c r="AL378">
        <v>6126</v>
      </c>
      <c r="AM378">
        <v>43</v>
      </c>
      <c r="AN378" t="s">
        <v>142</v>
      </c>
      <c r="AO378" t="s">
        <v>350</v>
      </c>
      <c r="AP378" t="s">
        <v>106</v>
      </c>
      <c r="AQ378">
        <v>1</v>
      </c>
      <c r="AR378">
        <v>20</v>
      </c>
      <c r="AS378" t="s">
        <v>1347</v>
      </c>
    </row>
    <row r="379" spans="35:45" x14ac:dyDescent="0.2">
      <c r="AI379" t="s">
        <v>1348</v>
      </c>
      <c r="AJ379" t="s">
        <v>1187</v>
      </c>
      <c r="AK379">
        <v>6150</v>
      </c>
      <c r="AL379">
        <v>6170</v>
      </c>
      <c r="AM379">
        <v>21</v>
      </c>
      <c r="AN379" t="s">
        <v>128</v>
      </c>
      <c r="AO379" t="s">
        <v>616</v>
      </c>
      <c r="AP379" t="s">
        <v>223</v>
      </c>
      <c r="AQ379">
        <v>1</v>
      </c>
      <c r="AR379">
        <v>20</v>
      </c>
      <c r="AS379" t="s">
        <v>1349</v>
      </c>
    </row>
    <row r="380" spans="35:45" x14ac:dyDescent="0.2">
      <c r="AI380" t="s">
        <v>1350</v>
      </c>
      <c r="AJ380" t="s">
        <v>1187</v>
      </c>
      <c r="AK380">
        <v>6221</v>
      </c>
      <c r="AL380">
        <v>6314</v>
      </c>
      <c r="AM380">
        <v>94</v>
      </c>
      <c r="AN380" t="s">
        <v>142</v>
      </c>
      <c r="AO380" t="s">
        <v>309</v>
      </c>
      <c r="AP380" t="s">
        <v>102</v>
      </c>
      <c r="AQ380">
        <v>1</v>
      </c>
      <c r="AR380">
        <v>20</v>
      </c>
      <c r="AS380" t="s">
        <v>1351</v>
      </c>
    </row>
    <row r="381" spans="35:45" x14ac:dyDescent="0.2">
      <c r="AI381" t="s">
        <v>1352</v>
      </c>
      <c r="AJ381" t="s">
        <v>1187</v>
      </c>
      <c r="AK381">
        <v>6358</v>
      </c>
      <c r="AL381">
        <v>6385</v>
      </c>
      <c r="AM381">
        <v>28</v>
      </c>
      <c r="AN381" t="s">
        <v>128</v>
      </c>
      <c r="AO381" t="s">
        <v>789</v>
      </c>
      <c r="AP381" t="s">
        <v>175</v>
      </c>
      <c r="AQ381">
        <v>1</v>
      </c>
      <c r="AR381">
        <v>20</v>
      </c>
      <c r="AS381" t="s">
        <v>1353</v>
      </c>
    </row>
    <row r="382" spans="35:45" x14ac:dyDescent="0.2">
      <c r="AI382" t="s">
        <v>1354</v>
      </c>
      <c r="AJ382" t="s">
        <v>1187</v>
      </c>
      <c r="AK382">
        <v>6510</v>
      </c>
      <c r="AL382">
        <v>6565</v>
      </c>
      <c r="AM382">
        <v>56</v>
      </c>
      <c r="AN382" t="s">
        <v>142</v>
      </c>
      <c r="AO382" t="s">
        <v>31</v>
      </c>
      <c r="AP382" t="s">
        <v>40</v>
      </c>
      <c r="AQ382">
        <v>1</v>
      </c>
      <c r="AR382">
        <v>20</v>
      </c>
      <c r="AS382" t="s">
        <v>1355</v>
      </c>
    </row>
    <row r="383" spans="35:45" x14ac:dyDescent="0.2">
      <c r="AI383" t="s">
        <v>1356</v>
      </c>
      <c r="AJ383" t="s">
        <v>1187</v>
      </c>
      <c r="AK383">
        <v>6601</v>
      </c>
      <c r="AL383">
        <v>6656</v>
      </c>
      <c r="AM383">
        <v>56</v>
      </c>
      <c r="AN383" t="s">
        <v>128</v>
      </c>
      <c r="AO383" t="s">
        <v>180</v>
      </c>
      <c r="AP383" t="s">
        <v>2</v>
      </c>
      <c r="AQ383">
        <v>1</v>
      </c>
      <c r="AR383">
        <v>20</v>
      </c>
      <c r="AS383" t="s">
        <v>1357</v>
      </c>
    </row>
    <row r="384" spans="35:45" x14ac:dyDescent="0.2">
      <c r="AI384" t="s">
        <v>1358</v>
      </c>
      <c r="AJ384" t="s">
        <v>1187</v>
      </c>
      <c r="AK384">
        <v>6686</v>
      </c>
      <c r="AL384">
        <v>6724</v>
      </c>
      <c r="AM384">
        <v>39</v>
      </c>
      <c r="AN384" t="s">
        <v>142</v>
      </c>
      <c r="AO384" t="s">
        <v>98</v>
      </c>
      <c r="AP384" t="s">
        <v>105</v>
      </c>
      <c r="AQ384">
        <v>1</v>
      </c>
      <c r="AR384">
        <v>20</v>
      </c>
      <c r="AS384" t="s">
        <v>1359</v>
      </c>
    </row>
    <row r="385" spans="35:45" x14ac:dyDescent="0.2">
      <c r="AI385" t="s">
        <v>1360</v>
      </c>
      <c r="AJ385" t="s">
        <v>1187</v>
      </c>
      <c r="AK385">
        <v>6779</v>
      </c>
      <c r="AL385">
        <v>6798</v>
      </c>
      <c r="AM385">
        <v>20</v>
      </c>
      <c r="AN385" t="s">
        <v>142</v>
      </c>
      <c r="AO385">
        <v>1</v>
      </c>
      <c r="AP385">
        <v>1</v>
      </c>
      <c r="AQ385">
        <v>1</v>
      </c>
      <c r="AR385">
        <v>20</v>
      </c>
      <c r="AS385" t="s">
        <v>1361</v>
      </c>
    </row>
    <row r="386" spans="35:45" x14ac:dyDescent="0.2">
      <c r="AI386" t="s">
        <v>1362</v>
      </c>
      <c r="AJ386" t="s">
        <v>1187</v>
      </c>
      <c r="AK386">
        <v>6822</v>
      </c>
      <c r="AL386">
        <v>6845</v>
      </c>
      <c r="AM386">
        <v>24</v>
      </c>
      <c r="AN386" t="s">
        <v>142</v>
      </c>
      <c r="AO386" t="s">
        <v>13</v>
      </c>
      <c r="AP386" t="s">
        <v>32</v>
      </c>
      <c r="AQ386">
        <v>1</v>
      </c>
      <c r="AR386">
        <v>20</v>
      </c>
      <c r="AS386" t="s">
        <v>1363</v>
      </c>
    </row>
    <row r="387" spans="35:45" x14ac:dyDescent="0.2">
      <c r="AI387" t="s">
        <v>1364</v>
      </c>
      <c r="AJ387" t="s">
        <v>1187</v>
      </c>
      <c r="AK387">
        <v>6889</v>
      </c>
      <c r="AL387">
        <v>6906</v>
      </c>
      <c r="AM387">
        <v>18</v>
      </c>
      <c r="AN387" t="s">
        <v>142</v>
      </c>
      <c r="AO387" t="s">
        <v>43</v>
      </c>
      <c r="AP387" t="s">
        <v>31</v>
      </c>
      <c r="AQ387">
        <v>1</v>
      </c>
      <c r="AR387">
        <v>20</v>
      </c>
      <c r="AS387" t="s">
        <v>1365</v>
      </c>
    </row>
    <row r="388" spans="35:45" x14ac:dyDescent="0.2">
      <c r="AI388" t="s">
        <v>1366</v>
      </c>
      <c r="AJ388" t="s">
        <v>1187</v>
      </c>
      <c r="AK388">
        <v>6932</v>
      </c>
      <c r="AL388">
        <v>6979</v>
      </c>
      <c r="AM388">
        <v>48</v>
      </c>
      <c r="AN388" t="s">
        <v>128</v>
      </c>
      <c r="AO388" t="s">
        <v>1032</v>
      </c>
      <c r="AP388">
        <v>-2</v>
      </c>
      <c r="AQ388">
        <v>1</v>
      </c>
      <c r="AR388">
        <v>20</v>
      </c>
      <c r="AS388" t="s">
        <v>1367</v>
      </c>
    </row>
    <row r="389" spans="35:45" x14ac:dyDescent="0.2">
      <c r="AI389" t="s">
        <v>1368</v>
      </c>
      <c r="AJ389" t="s">
        <v>1187</v>
      </c>
      <c r="AK389">
        <v>7002</v>
      </c>
      <c r="AL389">
        <v>7020</v>
      </c>
      <c r="AM389">
        <v>19</v>
      </c>
      <c r="AN389" t="s">
        <v>142</v>
      </c>
      <c r="AO389" t="s">
        <v>309</v>
      </c>
      <c r="AP389" t="s">
        <v>98</v>
      </c>
      <c r="AQ389">
        <v>1</v>
      </c>
      <c r="AR389">
        <v>20</v>
      </c>
      <c r="AS389" t="s">
        <v>1369</v>
      </c>
    </row>
    <row r="390" spans="35:45" x14ac:dyDescent="0.2">
      <c r="AI390" t="s">
        <v>1370</v>
      </c>
      <c r="AJ390" t="s">
        <v>1187</v>
      </c>
      <c r="AK390">
        <v>7070</v>
      </c>
      <c r="AL390">
        <v>7102</v>
      </c>
      <c r="AM390">
        <v>33</v>
      </c>
      <c r="AN390" t="s">
        <v>128</v>
      </c>
      <c r="AO390" t="s">
        <v>899</v>
      </c>
      <c r="AP390" t="s">
        <v>148</v>
      </c>
      <c r="AQ390">
        <v>1</v>
      </c>
      <c r="AR390">
        <v>20</v>
      </c>
      <c r="AS390" t="s">
        <v>1371</v>
      </c>
    </row>
    <row r="391" spans="35:45" x14ac:dyDescent="0.2">
      <c r="AI391" t="s">
        <v>1372</v>
      </c>
      <c r="AJ391" t="s">
        <v>1187</v>
      </c>
      <c r="AK391">
        <v>7096</v>
      </c>
      <c r="AL391">
        <v>7130</v>
      </c>
      <c r="AM391">
        <v>35</v>
      </c>
      <c r="AN391" t="s">
        <v>142</v>
      </c>
      <c r="AO391" t="s">
        <v>31</v>
      </c>
      <c r="AP391" t="s">
        <v>104</v>
      </c>
      <c r="AQ391">
        <v>1</v>
      </c>
      <c r="AR391">
        <v>20</v>
      </c>
      <c r="AS391" t="s">
        <v>1373</v>
      </c>
    </row>
    <row r="392" spans="35:45" x14ac:dyDescent="0.2">
      <c r="AI392" t="s">
        <v>1374</v>
      </c>
      <c r="AJ392" t="s">
        <v>1187</v>
      </c>
      <c r="AK392">
        <v>7228</v>
      </c>
      <c r="AL392">
        <v>7248</v>
      </c>
      <c r="AM392">
        <v>21</v>
      </c>
      <c r="AN392" t="s">
        <v>128</v>
      </c>
      <c r="AO392" t="s">
        <v>180</v>
      </c>
      <c r="AP392" t="s">
        <v>186</v>
      </c>
      <c r="AQ392">
        <v>1</v>
      </c>
      <c r="AR392">
        <v>20</v>
      </c>
      <c r="AS392" t="s">
        <v>1375</v>
      </c>
    </row>
    <row r="393" spans="35:45" x14ac:dyDescent="0.2">
      <c r="AI393" t="s">
        <v>1376</v>
      </c>
      <c r="AJ393" t="s">
        <v>1187</v>
      </c>
      <c r="AK393">
        <v>7487</v>
      </c>
      <c r="AL393">
        <v>7523</v>
      </c>
      <c r="AM393">
        <v>37</v>
      </c>
      <c r="AN393" t="s">
        <v>142</v>
      </c>
      <c r="AO393" t="s">
        <v>19</v>
      </c>
      <c r="AP393" t="s">
        <v>103</v>
      </c>
      <c r="AQ393">
        <v>1</v>
      </c>
      <c r="AR393">
        <v>20</v>
      </c>
      <c r="AS393" t="s">
        <v>1377</v>
      </c>
    </row>
    <row r="394" spans="35:45" x14ac:dyDescent="0.2">
      <c r="AI394" t="s">
        <v>1378</v>
      </c>
      <c r="AJ394" t="s">
        <v>1187</v>
      </c>
      <c r="AK394">
        <v>7592</v>
      </c>
      <c r="AL394">
        <v>7620</v>
      </c>
      <c r="AM394">
        <v>29</v>
      </c>
      <c r="AN394" t="s">
        <v>142</v>
      </c>
      <c r="AO394" t="s">
        <v>1379</v>
      </c>
      <c r="AP394" t="s">
        <v>18</v>
      </c>
      <c r="AQ394">
        <v>1</v>
      </c>
      <c r="AR394">
        <v>20</v>
      </c>
      <c r="AS394" t="s">
        <v>1380</v>
      </c>
    </row>
    <row r="395" spans="35:45" x14ac:dyDescent="0.2">
      <c r="AI395" t="s">
        <v>1381</v>
      </c>
      <c r="AJ395" t="s">
        <v>1187</v>
      </c>
      <c r="AK395">
        <v>7650</v>
      </c>
      <c r="AL395">
        <v>7688</v>
      </c>
      <c r="AM395">
        <v>39</v>
      </c>
      <c r="AN395" t="s">
        <v>142</v>
      </c>
      <c r="AO395" t="s">
        <v>81</v>
      </c>
      <c r="AP395" t="s">
        <v>96</v>
      </c>
      <c r="AQ395">
        <v>1</v>
      </c>
      <c r="AR395">
        <v>20</v>
      </c>
      <c r="AS395" t="s">
        <v>1382</v>
      </c>
    </row>
    <row r="396" spans="35:45" x14ac:dyDescent="0.2">
      <c r="AI396" t="s">
        <v>1383</v>
      </c>
      <c r="AJ396" t="s">
        <v>1187</v>
      </c>
      <c r="AK396">
        <v>7903</v>
      </c>
      <c r="AL396">
        <v>7924</v>
      </c>
      <c r="AM396">
        <v>22</v>
      </c>
      <c r="AN396" t="s">
        <v>142</v>
      </c>
      <c r="AO396" t="s">
        <v>53</v>
      </c>
      <c r="AP396" t="s">
        <v>31</v>
      </c>
      <c r="AQ396">
        <v>1</v>
      </c>
      <c r="AR396">
        <v>20</v>
      </c>
      <c r="AS396" t="s">
        <v>1384</v>
      </c>
    </row>
    <row r="397" spans="35:45" x14ac:dyDescent="0.2">
      <c r="AI397" t="s">
        <v>1385</v>
      </c>
      <c r="AJ397" t="s">
        <v>1187</v>
      </c>
      <c r="AK397">
        <v>7931</v>
      </c>
      <c r="AL397">
        <v>7952</v>
      </c>
      <c r="AM397">
        <v>22</v>
      </c>
      <c r="AN397" t="s">
        <v>142</v>
      </c>
      <c r="AO397" t="s">
        <v>24</v>
      </c>
      <c r="AP397" t="s">
        <v>96</v>
      </c>
      <c r="AQ397">
        <v>1</v>
      </c>
      <c r="AR397">
        <v>20</v>
      </c>
      <c r="AS397" t="s">
        <v>1386</v>
      </c>
    </row>
    <row r="398" spans="35:45" x14ac:dyDescent="0.2">
      <c r="AI398" t="s">
        <v>1387</v>
      </c>
      <c r="AJ398" t="s">
        <v>1187</v>
      </c>
      <c r="AK398">
        <v>7953</v>
      </c>
      <c r="AL398">
        <v>7972</v>
      </c>
      <c r="AM398">
        <v>20</v>
      </c>
      <c r="AN398" t="s">
        <v>128</v>
      </c>
      <c r="AO398" t="s">
        <v>278</v>
      </c>
      <c r="AP398" t="s">
        <v>278</v>
      </c>
      <c r="AQ398">
        <v>1</v>
      </c>
      <c r="AR398">
        <v>20</v>
      </c>
      <c r="AS398" t="s">
        <v>1388</v>
      </c>
    </row>
    <row r="399" spans="35:45" x14ac:dyDescent="0.2">
      <c r="AI399" t="s">
        <v>1389</v>
      </c>
      <c r="AJ399" t="s">
        <v>1187</v>
      </c>
      <c r="AK399">
        <v>8038</v>
      </c>
      <c r="AL399">
        <v>8066</v>
      </c>
      <c r="AM399">
        <v>29</v>
      </c>
      <c r="AN399" t="s">
        <v>142</v>
      </c>
      <c r="AO399" t="s">
        <v>1390</v>
      </c>
      <c r="AP399" t="s">
        <v>102</v>
      </c>
      <c r="AQ399">
        <v>1</v>
      </c>
      <c r="AR399">
        <v>20</v>
      </c>
      <c r="AS399" t="s">
        <v>1391</v>
      </c>
    </row>
    <row r="400" spans="35:45" x14ac:dyDescent="0.2">
      <c r="AI400" t="s">
        <v>1392</v>
      </c>
      <c r="AJ400" t="s">
        <v>1187</v>
      </c>
      <c r="AK400">
        <v>8100</v>
      </c>
      <c r="AL400">
        <v>8134</v>
      </c>
      <c r="AM400">
        <v>35</v>
      </c>
      <c r="AN400" t="s">
        <v>142</v>
      </c>
      <c r="AO400" t="s">
        <v>1109</v>
      </c>
      <c r="AP400" t="s">
        <v>31</v>
      </c>
      <c r="AQ400">
        <v>1</v>
      </c>
      <c r="AR400">
        <v>20</v>
      </c>
      <c r="AS400" t="s">
        <v>1393</v>
      </c>
    </row>
    <row r="401" spans="35:45" x14ac:dyDescent="0.2">
      <c r="AI401" t="s">
        <v>1394</v>
      </c>
      <c r="AJ401" t="s">
        <v>1187</v>
      </c>
      <c r="AK401">
        <v>8157</v>
      </c>
      <c r="AL401">
        <v>8171</v>
      </c>
      <c r="AM401">
        <v>15</v>
      </c>
      <c r="AN401" t="s">
        <v>142</v>
      </c>
      <c r="AO401" t="s">
        <v>1006</v>
      </c>
      <c r="AP401">
        <v>1</v>
      </c>
      <c r="AQ401">
        <v>1</v>
      </c>
      <c r="AR401">
        <v>20</v>
      </c>
      <c r="AS401" t="s">
        <v>1395</v>
      </c>
    </row>
    <row r="402" spans="35:45" x14ac:dyDescent="0.2">
      <c r="AI402" t="s">
        <v>1396</v>
      </c>
      <c r="AJ402" t="s">
        <v>1187</v>
      </c>
      <c r="AK402">
        <v>8172</v>
      </c>
      <c r="AL402">
        <v>8197</v>
      </c>
      <c r="AM402">
        <v>26</v>
      </c>
      <c r="AN402" t="s">
        <v>128</v>
      </c>
      <c r="AO402" t="s">
        <v>1397</v>
      </c>
      <c r="AP402" t="s">
        <v>14</v>
      </c>
      <c r="AQ402">
        <v>1</v>
      </c>
      <c r="AR402">
        <v>20</v>
      </c>
      <c r="AS402" t="s">
        <v>1398</v>
      </c>
    </row>
    <row r="403" spans="35:45" x14ac:dyDescent="0.2">
      <c r="AI403" t="s">
        <v>1399</v>
      </c>
      <c r="AJ403" t="s">
        <v>1187</v>
      </c>
      <c r="AK403">
        <v>8394</v>
      </c>
      <c r="AL403">
        <v>8412</v>
      </c>
      <c r="AM403">
        <v>19</v>
      </c>
      <c r="AN403" t="s">
        <v>142</v>
      </c>
      <c r="AO403" t="s">
        <v>362</v>
      </c>
      <c r="AP403" t="s">
        <v>31</v>
      </c>
      <c r="AQ403">
        <v>1</v>
      </c>
      <c r="AR403">
        <v>20</v>
      </c>
      <c r="AS403" t="s">
        <v>1400</v>
      </c>
    </row>
    <row r="404" spans="35:45" x14ac:dyDescent="0.2">
      <c r="AI404" t="s">
        <v>1401</v>
      </c>
      <c r="AJ404" t="s">
        <v>1187</v>
      </c>
      <c r="AK404">
        <v>8429</v>
      </c>
      <c r="AL404">
        <v>8451</v>
      </c>
      <c r="AM404">
        <v>23</v>
      </c>
      <c r="AN404" t="s">
        <v>128</v>
      </c>
      <c r="AO404" t="s">
        <v>440</v>
      </c>
      <c r="AP404" t="s">
        <v>148</v>
      </c>
      <c r="AQ404">
        <v>1</v>
      </c>
      <c r="AR404">
        <v>20</v>
      </c>
      <c r="AS404" t="s">
        <v>1402</v>
      </c>
    </row>
    <row r="405" spans="35:45" x14ac:dyDescent="0.2">
      <c r="AI405" t="s">
        <v>1403</v>
      </c>
      <c r="AJ405" t="s">
        <v>1187</v>
      </c>
      <c r="AK405">
        <v>8453</v>
      </c>
      <c r="AL405">
        <v>8472</v>
      </c>
      <c r="AM405">
        <v>20</v>
      </c>
      <c r="AN405" t="s">
        <v>142</v>
      </c>
      <c r="AO405">
        <v>1</v>
      </c>
      <c r="AP405">
        <v>1</v>
      </c>
      <c r="AQ405">
        <v>1</v>
      </c>
      <c r="AR405">
        <v>20</v>
      </c>
      <c r="AS405" t="s">
        <v>1404</v>
      </c>
    </row>
    <row r="406" spans="35:45" x14ac:dyDescent="0.2">
      <c r="AI406" t="s">
        <v>1405</v>
      </c>
      <c r="AJ406" t="s">
        <v>1187</v>
      </c>
      <c r="AK406">
        <v>8587</v>
      </c>
      <c r="AL406">
        <v>8620</v>
      </c>
      <c r="AM406">
        <v>34</v>
      </c>
      <c r="AN406" t="s">
        <v>128</v>
      </c>
      <c r="AO406" t="s">
        <v>405</v>
      </c>
      <c r="AP406" t="s">
        <v>541</v>
      </c>
      <c r="AQ406">
        <v>1</v>
      </c>
      <c r="AR406">
        <v>20</v>
      </c>
      <c r="AS406" t="s">
        <v>1406</v>
      </c>
    </row>
    <row r="407" spans="35:45" x14ac:dyDescent="0.2">
      <c r="AI407" t="s">
        <v>1407</v>
      </c>
      <c r="AJ407" t="s">
        <v>1187</v>
      </c>
      <c r="AK407">
        <v>8635</v>
      </c>
      <c r="AL407">
        <v>8666</v>
      </c>
      <c r="AM407">
        <v>32</v>
      </c>
      <c r="AN407" t="s">
        <v>142</v>
      </c>
      <c r="AO407" t="s">
        <v>710</v>
      </c>
      <c r="AP407" t="s">
        <v>98</v>
      </c>
      <c r="AQ407">
        <v>1</v>
      </c>
      <c r="AR407">
        <v>20</v>
      </c>
      <c r="AS407" t="s">
        <v>1408</v>
      </c>
    </row>
    <row r="408" spans="35:45" x14ac:dyDescent="0.2">
      <c r="AI408" t="s">
        <v>1409</v>
      </c>
      <c r="AJ408" t="s">
        <v>1187</v>
      </c>
      <c r="AK408">
        <v>8679</v>
      </c>
      <c r="AL408">
        <v>8714</v>
      </c>
      <c r="AM408">
        <v>36</v>
      </c>
      <c r="AN408" t="s">
        <v>142</v>
      </c>
      <c r="AO408" t="s">
        <v>1410</v>
      </c>
      <c r="AP408" t="s">
        <v>31</v>
      </c>
      <c r="AQ408">
        <v>1</v>
      </c>
      <c r="AR408">
        <v>20</v>
      </c>
      <c r="AS408" t="s">
        <v>1411</v>
      </c>
    </row>
    <row r="409" spans="35:45" x14ac:dyDescent="0.2">
      <c r="AI409" t="s">
        <v>1412</v>
      </c>
      <c r="AJ409" t="s">
        <v>1187</v>
      </c>
      <c r="AK409">
        <v>8725</v>
      </c>
      <c r="AL409">
        <v>8743</v>
      </c>
      <c r="AM409">
        <v>19</v>
      </c>
      <c r="AN409" t="s">
        <v>142</v>
      </c>
      <c r="AO409" t="s">
        <v>19</v>
      </c>
      <c r="AP409" t="s">
        <v>97</v>
      </c>
      <c r="AQ409">
        <v>1</v>
      </c>
      <c r="AR409">
        <v>20</v>
      </c>
      <c r="AS409" t="s">
        <v>1413</v>
      </c>
    </row>
    <row r="410" spans="35:45" x14ac:dyDescent="0.2">
      <c r="AI410" t="s">
        <v>1414</v>
      </c>
      <c r="AJ410" t="s">
        <v>1187</v>
      </c>
      <c r="AK410">
        <v>9578</v>
      </c>
      <c r="AL410">
        <v>9611</v>
      </c>
      <c r="AM410">
        <v>34</v>
      </c>
      <c r="AN410" t="s">
        <v>142</v>
      </c>
      <c r="AO410" t="s">
        <v>1415</v>
      </c>
      <c r="AP410" t="s">
        <v>97</v>
      </c>
      <c r="AQ410">
        <v>1</v>
      </c>
      <c r="AR410">
        <v>20</v>
      </c>
      <c r="AS410" t="s">
        <v>1416</v>
      </c>
    </row>
    <row r="411" spans="35:45" x14ac:dyDescent="0.2">
      <c r="AI411" t="s">
        <v>1417</v>
      </c>
      <c r="AJ411" t="s">
        <v>1187</v>
      </c>
      <c r="AK411">
        <v>9754</v>
      </c>
      <c r="AL411">
        <v>9789</v>
      </c>
      <c r="AM411">
        <v>36</v>
      </c>
      <c r="AN411" t="s">
        <v>142</v>
      </c>
      <c r="AO411" t="s">
        <v>710</v>
      </c>
      <c r="AP411" t="s">
        <v>101</v>
      </c>
      <c r="AQ411">
        <v>1</v>
      </c>
      <c r="AR411">
        <v>20</v>
      </c>
      <c r="AS411" t="s">
        <v>1418</v>
      </c>
    </row>
    <row r="413" spans="35:45" x14ac:dyDescent="0.2">
      <c r="AI413" s="10" t="s">
        <v>0</v>
      </c>
      <c r="AJ413" s="11"/>
      <c r="AK413" s="11"/>
      <c r="AL413" s="11"/>
      <c r="AM413" s="11"/>
      <c r="AN413" s="11"/>
      <c r="AO413" s="11"/>
      <c r="AP413" s="11"/>
      <c r="AQ413" s="11"/>
      <c r="AR413" s="11"/>
      <c r="AS413" s="12"/>
    </row>
    <row r="414" spans="35:45" x14ac:dyDescent="0.2">
      <c r="AI414" t="s">
        <v>115</v>
      </c>
      <c r="AJ414" t="s">
        <v>116</v>
      </c>
      <c r="AK414" t="s">
        <v>117</v>
      </c>
      <c r="AL414" t="s">
        <v>118</v>
      </c>
      <c r="AM414" t="s">
        <v>119</v>
      </c>
      <c r="AN414" t="s">
        <v>120</v>
      </c>
      <c r="AO414" t="s">
        <v>121</v>
      </c>
      <c r="AP414" t="s">
        <v>122</v>
      </c>
      <c r="AQ414" t="s">
        <v>123</v>
      </c>
      <c r="AR414" t="s">
        <v>124</v>
      </c>
      <c r="AS414" t="s">
        <v>125</v>
      </c>
    </row>
    <row r="415" spans="35:45" x14ac:dyDescent="0.2">
      <c r="AI415" t="s">
        <v>1419</v>
      </c>
      <c r="AJ415" t="s">
        <v>1420</v>
      </c>
      <c r="AK415">
        <v>38</v>
      </c>
      <c r="AL415">
        <v>55</v>
      </c>
      <c r="AM415">
        <v>18</v>
      </c>
      <c r="AN415" t="s">
        <v>142</v>
      </c>
      <c r="AO415" t="s">
        <v>19</v>
      </c>
      <c r="AP415">
        <v>1</v>
      </c>
      <c r="AQ415">
        <v>1</v>
      </c>
      <c r="AR415">
        <v>20</v>
      </c>
      <c r="AS415" t="s">
        <v>1421</v>
      </c>
    </row>
    <row r="416" spans="35:45" x14ac:dyDescent="0.2">
      <c r="AI416" t="s">
        <v>1422</v>
      </c>
      <c r="AJ416" t="s">
        <v>1420</v>
      </c>
      <c r="AK416">
        <v>120</v>
      </c>
      <c r="AL416">
        <v>137</v>
      </c>
      <c r="AM416">
        <v>18</v>
      </c>
      <c r="AN416" t="s">
        <v>128</v>
      </c>
      <c r="AO416" t="s">
        <v>136</v>
      </c>
      <c r="AP416">
        <v>-1</v>
      </c>
      <c r="AQ416">
        <v>1</v>
      </c>
      <c r="AR416">
        <v>20</v>
      </c>
      <c r="AS416" t="s">
        <v>1423</v>
      </c>
    </row>
    <row r="417" spans="35:45" x14ac:dyDescent="0.2">
      <c r="AI417" t="s">
        <v>1424</v>
      </c>
      <c r="AJ417" t="s">
        <v>1420</v>
      </c>
      <c r="AK417">
        <v>503</v>
      </c>
      <c r="AL417">
        <v>515</v>
      </c>
      <c r="AM417">
        <v>13</v>
      </c>
      <c r="AN417" t="s">
        <v>142</v>
      </c>
      <c r="AO417" t="s">
        <v>1425</v>
      </c>
      <c r="AP417" t="s">
        <v>96</v>
      </c>
      <c r="AQ417">
        <v>1</v>
      </c>
      <c r="AR417">
        <v>20</v>
      </c>
      <c r="AS417" t="s">
        <v>1426</v>
      </c>
    </row>
    <row r="418" spans="35:45" x14ac:dyDescent="0.2">
      <c r="AI418" t="s">
        <v>1427</v>
      </c>
      <c r="AJ418" t="s">
        <v>1420</v>
      </c>
      <c r="AK418">
        <v>924</v>
      </c>
      <c r="AL418">
        <v>945</v>
      </c>
      <c r="AM418">
        <v>22</v>
      </c>
      <c r="AN418" t="s">
        <v>128</v>
      </c>
      <c r="AO418" t="s">
        <v>326</v>
      </c>
      <c r="AP418">
        <v>-1</v>
      </c>
      <c r="AQ418">
        <v>1</v>
      </c>
      <c r="AR418">
        <v>20</v>
      </c>
      <c r="AS418" t="s">
        <v>1428</v>
      </c>
    </row>
    <row r="419" spans="35:45" x14ac:dyDescent="0.2">
      <c r="AI419" t="s">
        <v>1429</v>
      </c>
      <c r="AJ419" t="s">
        <v>1420</v>
      </c>
      <c r="AK419">
        <v>1695</v>
      </c>
      <c r="AL419">
        <v>1714</v>
      </c>
      <c r="AM419">
        <v>20</v>
      </c>
      <c r="AN419" t="s">
        <v>128</v>
      </c>
      <c r="AO419" t="s">
        <v>133</v>
      </c>
      <c r="AP419" t="s">
        <v>133</v>
      </c>
      <c r="AQ419">
        <v>1</v>
      </c>
      <c r="AR419">
        <v>20</v>
      </c>
      <c r="AS419" t="s">
        <v>1430</v>
      </c>
    </row>
    <row r="420" spans="35:45" x14ac:dyDescent="0.2">
      <c r="AI420" t="s">
        <v>1431</v>
      </c>
      <c r="AJ420" t="s">
        <v>1420</v>
      </c>
      <c r="AK420">
        <v>1890</v>
      </c>
      <c r="AL420">
        <v>1915</v>
      </c>
      <c r="AM420">
        <v>26</v>
      </c>
      <c r="AN420" t="s">
        <v>128</v>
      </c>
      <c r="AO420" t="s">
        <v>222</v>
      </c>
      <c r="AP420" t="s">
        <v>223</v>
      </c>
      <c r="AQ420">
        <v>1</v>
      </c>
      <c r="AR420">
        <v>20</v>
      </c>
      <c r="AS420" t="s">
        <v>1432</v>
      </c>
    </row>
    <row r="421" spans="35:45" x14ac:dyDescent="0.2">
      <c r="AI421" t="s">
        <v>1433</v>
      </c>
      <c r="AJ421" t="s">
        <v>1420</v>
      </c>
      <c r="AK421">
        <v>2159</v>
      </c>
      <c r="AL421">
        <v>2185</v>
      </c>
      <c r="AM421">
        <v>27</v>
      </c>
      <c r="AN421" t="s">
        <v>142</v>
      </c>
      <c r="AO421">
        <v>1</v>
      </c>
      <c r="AP421" t="s">
        <v>98</v>
      </c>
      <c r="AQ421">
        <v>1</v>
      </c>
      <c r="AR421">
        <v>20</v>
      </c>
      <c r="AS421" t="s">
        <v>1434</v>
      </c>
    </row>
    <row r="422" spans="35:45" x14ac:dyDescent="0.2">
      <c r="AI422" t="s">
        <v>1435</v>
      </c>
      <c r="AJ422" t="s">
        <v>1420</v>
      </c>
      <c r="AK422">
        <v>2545</v>
      </c>
      <c r="AL422">
        <v>2571</v>
      </c>
      <c r="AM422">
        <v>27</v>
      </c>
      <c r="AN422" t="s">
        <v>142</v>
      </c>
      <c r="AO422" t="s">
        <v>568</v>
      </c>
      <c r="AP422" t="s">
        <v>98</v>
      </c>
      <c r="AQ422">
        <v>1</v>
      </c>
      <c r="AR422">
        <v>20</v>
      </c>
      <c r="AS422" t="s">
        <v>1436</v>
      </c>
    </row>
    <row r="423" spans="35:45" x14ac:dyDescent="0.2">
      <c r="AI423" t="s">
        <v>1437</v>
      </c>
      <c r="AJ423" t="s">
        <v>1420</v>
      </c>
      <c r="AK423">
        <v>2782</v>
      </c>
      <c r="AL423">
        <v>2802</v>
      </c>
      <c r="AM423">
        <v>21</v>
      </c>
      <c r="AN423" t="s">
        <v>142</v>
      </c>
      <c r="AO423" t="s">
        <v>53</v>
      </c>
      <c r="AP423" t="s">
        <v>98</v>
      </c>
      <c r="AQ423">
        <v>1</v>
      </c>
      <c r="AR423">
        <v>20</v>
      </c>
      <c r="AS423" t="s">
        <v>1438</v>
      </c>
    </row>
    <row r="424" spans="35:45" x14ac:dyDescent="0.2">
      <c r="AI424" t="s">
        <v>1439</v>
      </c>
      <c r="AJ424" t="s">
        <v>1420</v>
      </c>
      <c r="AK424">
        <v>2805</v>
      </c>
      <c r="AL424">
        <v>2821</v>
      </c>
      <c r="AM424">
        <v>17</v>
      </c>
      <c r="AN424" t="s">
        <v>128</v>
      </c>
      <c r="AO424" t="s">
        <v>130</v>
      </c>
      <c r="AP424" t="s">
        <v>5</v>
      </c>
      <c r="AQ424">
        <v>1</v>
      </c>
      <c r="AR424">
        <v>20</v>
      </c>
      <c r="AS424" t="s">
        <v>1440</v>
      </c>
    </row>
    <row r="425" spans="35:45" x14ac:dyDescent="0.2">
      <c r="AI425" t="s">
        <v>1441</v>
      </c>
      <c r="AJ425" t="s">
        <v>1420</v>
      </c>
      <c r="AK425">
        <v>2924</v>
      </c>
      <c r="AL425">
        <v>2948</v>
      </c>
      <c r="AM425">
        <v>25</v>
      </c>
      <c r="AN425" t="s">
        <v>128</v>
      </c>
      <c r="AO425" t="s">
        <v>440</v>
      </c>
      <c r="AP425" t="s">
        <v>186</v>
      </c>
      <c r="AQ425">
        <v>1</v>
      </c>
      <c r="AR425">
        <v>20</v>
      </c>
      <c r="AS425" t="s">
        <v>1442</v>
      </c>
    </row>
    <row r="427" spans="35:45" x14ac:dyDescent="0.2">
      <c r="AI427" s="10" t="s">
        <v>68</v>
      </c>
      <c r="AJ427" s="11"/>
      <c r="AK427" s="11"/>
      <c r="AL427" s="11"/>
      <c r="AM427" s="11"/>
      <c r="AN427" s="11"/>
      <c r="AO427" s="11"/>
      <c r="AP427" s="11"/>
      <c r="AQ427" s="11"/>
      <c r="AR427" s="11"/>
      <c r="AS427" s="12"/>
    </row>
    <row r="428" spans="35:45" x14ac:dyDescent="0.2">
      <c r="AI428" t="s">
        <v>115</v>
      </c>
      <c r="AJ428" t="s">
        <v>116</v>
      </c>
      <c r="AK428" t="s">
        <v>117</v>
      </c>
      <c r="AL428" t="s">
        <v>118</v>
      </c>
      <c r="AM428" t="s">
        <v>119</v>
      </c>
      <c r="AN428" t="s">
        <v>120</v>
      </c>
      <c r="AO428" t="s">
        <v>121</v>
      </c>
      <c r="AP428" t="s">
        <v>122</v>
      </c>
      <c r="AQ428" t="s">
        <v>123</v>
      </c>
      <c r="AR428" t="s">
        <v>124</v>
      </c>
      <c r="AS428" t="s">
        <v>125</v>
      </c>
    </row>
    <row r="429" spans="35:45" x14ac:dyDescent="0.2">
      <c r="AI429" t="s">
        <v>1443</v>
      </c>
      <c r="AJ429" t="s">
        <v>1444</v>
      </c>
      <c r="AK429">
        <v>504</v>
      </c>
      <c r="AL429">
        <v>535</v>
      </c>
      <c r="AM429">
        <v>32</v>
      </c>
      <c r="AN429" t="s">
        <v>142</v>
      </c>
      <c r="AO429" t="s">
        <v>1445</v>
      </c>
      <c r="AP429" t="s">
        <v>107</v>
      </c>
      <c r="AQ429">
        <v>1</v>
      </c>
      <c r="AR429">
        <v>20</v>
      </c>
      <c r="AS429" t="s">
        <v>1446</v>
      </c>
    </row>
    <row r="430" spans="35:45" x14ac:dyDescent="0.2">
      <c r="AI430" t="s">
        <v>1447</v>
      </c>
      <c r="AJ430" t="s">
        <v>1444</v>
      </c>
      <c r="AK430">
        <v>536</v>
      </c>
      <c r="AL430">
        <v>565</v>
      </c>
      <c r="AM430">
        <v>30</v>
      </c>
      <c r="AN430" t="s">
        <v>128</v>
      </c>
      <c r="AO430" t="s">
        <v>1106</v>
      </c>
      <c r="AP430" t="s">
        <v>133</v>
      </c>
      <c r="AQ430">
        <v>1</v>
      </c>
      <c r="AR430">
        <v>20</v>
      </c>
      <c r="AS430" t="s">
        <v>1448</v>
      </c>
    </row>
    <row r="431" spans="35:45" x14ac:dyDescent="0.2">
      <c r="AI431" t="s">
        <v>1449</v>
      </c>
      <c r="AJ431" t="s">
        <v>1444</v>
      </c>
      <c r="AK431">
        <v>712</v>
      </c>
      <c r="AL431">
        <v>734</v>
      </c>
      <c r="AM431">
        <v>23</v>
      </c>
      <c r="AN431" t="s">
        <v>128</v>
      </c>
      <c r="AO431" t="s">
        <v>253</v>
      </c>
      <c r="AP431" t="s">
        <v>186</v>
      </c>
      <c r="AQ431">
        <v>1</v>
      </c>
      <c r="AR431">
        <v>20</v>
      </c>
      <c r="AS431" t="s">
        <v>1450</v>
      </c>
    </row>
    <row r="432" spans="35:45" x14ac:dyDescent="0.2">
      <c r="AI432" t="s">
        <v>1451</v>
      </c>
      <c r="AJ432" t="s">
        <v>1444</v>
      </c>
      <c r="AK432">
        <v>878</v>
      </c>
      <c r="AL432">
        <v>938</v>
      </c>
      <c r="AM432">
        <v>61</v>
      </c>
      <c r="AN432" t="s">
        <v>128</v>
      </c>
      <c r="AO432" t="s">
        <v>1452</v>
      </c>
      <c r="AP432" t="s">
        <v>457</v>
      </c>
      <c r="AQ432">
        <v>1</v>
      </c>
      <c r="AR432">
        <v>20</v>
      </c>
      <c r="AS432" t="s">
        <v>1453</v>
      </c>
    </row>
    <row r="433" spans="35:45" x14ac:dyDescent="0.2">
      <c r="AI433" t="s">
        <v>1454</v>
      </c>
      <c r="AJ433" t="s">
        <v>1444</v>
      </c>
      <c r="AK433">
        <v>1177</v>
      </c>
      <c r="AL433">
        <v>1197</v>
      </c>
      <c r="AM433">
        <v>21</v>
      </c>
      <c r="AN433" t="s">
        <v>142</v>
      </c>
      <c r="AO433" t="s">
        <v>97</v>
      </c>
      <c r="AP433">
        <v>1</v>
      </c>
      <c r="AQ433">
        <v>1</v>
      </c>
      <c r="AR433">
        <v>20</v>
      </c>
      <c r="AS433" t="s">
        <v>1455</v>
      </c>
    </row>
    <row r="434" spans="35:45" x14ac:dyDescent="0.2">
      <c r="AI434" t="s">
        <v>1456</v>
      </c>
      <c r="AJ434" t="s">
        <v>1444</v>
      </c>
      <c r="AK434">
        <v>1397</v>
      </c>
      <c r="AL434">
        <v>1426</v>
      </c>
      <c r="AM434">
        <v>30</v>
      </c>
      <c r="AN434" t="s">
        <v>128</v>
      </c>
      <c r="AO434" t="s">
        <v>1065</v>
      </c>
      <c r="AP434">
        <v>-1</v>
      </c>
      <c r="AQ434">
        <v>1</v>
      </c>
      <c r="AR434">
        <v>20</v>
      </c>
      <c r="AS434" t="s">
        <v>1457</v>
      </c>
    </row>
    <row r="435" spans="35:45" x14ac:dyDescent="0.2">
      <c r="AI435" t="s">
        <v>1458</v>
      </c>
      <c r="AJ435" t="s">
        <v>1444</v>
      </c>
      <c r="AK435">
        <v>1433</v>
      </c>
      <c r="AL435">
        <v>1449</v>
      </c>
      <c r="AM435">
        <v>17</v>
      </c>
      <c r="AN435" t="s">
        <v>128</v>
      </c>
      <c r="AO435" t="s">
        <v>1459</v>
      </c>
      <c r="AP435" t="s">
        <v>541</v>
      </c>
      <c r="AQ435">
        <v>1</v>
      </c>
      <c r="AR435">
        <v>20</v>
      </c>
      <c r="AS435" t="s">
        <v>1460</v>
      </c>
    </row>
    <row r="436" spans="35:45" x14ac:dyDescent="0.2">
      <c r="AI436" t="s">
        <v>1461</v>
      </c>
      <c r="AJ436" t="s">
        <v>1444</v>
      </c>
      <c r="AK436">
        <v>1590</v>
      </c>
      <c r="AL436">
        <v>1617</v>
      </c>
      <c r="AM436">
        <v>28</v>
      </c>
      <c r="AN436" t="s">
        <v>128</v>
      </c>
      <c r="AO436" t="s">
        <v>21</v>
      </c>
      <c r="AP436" t="s">
        <v>186</v>
      </c>
      <c r="AQ436">
        <v>1</v>
      </c>
      <c r="AR436">
        <v>20</v>
      </c>
      <c r="AS436" t="s">
        <v>1462</v>
      </c>
    </row>
    <row r="437" spans="35:45" x14ac:dyDescent="0.2">
      <c r="AI437" t="s">
        <v>1463</v>
      </c>
      <c r="AJ437" t="s">
        <v>1444</v>
      </c>
      <c r="AK437">
        <v>1931</v>
      </c>
      <c r="AL437">
        <v>1964</v>
      </c>
      <c r="AM437">
        <v>34</v>
      </c>
      <c r="AN437" t="s">
        <v>128</v>
      </c>
      <c r="AO437" t="s">
        <v>1464</v>
      </c>
      <c r="AP437" t="s">
        <v>148</v>
      </c>
      <c r="AQ437">
        <v>1</v>
      </c>
      <c r="AR437">
        <v>20</v>
      </c>
      <c r="AS437" t="s">
        <v>1465</v>
      </c>
    </row>
    <row r="438" spans="35:45" x14ac:dyDescent="0.2">
      <c r="AI438" t="s">
        <v>1466</v>
      </c>
      <c r="AJ438" t="s">
        <v>1444</v>
      </c>
      <c r="AK438">
        <v>2286</v>
      </c>
      <c r="AL438">
        <v>2307</v>
      </c>
      <c r="AM438">
        <v>22</v>
      </c>
      <c r="AN438" t="s">
        <v>142</v>
      </c>
      <c r="AO438" t="s">
        <v>151</v>
      </c>
      <c r="AP438" t="s">
        <v>18</v>
      </c>
      <c r="AQ438">
        <v>1</v>
      </c>
      <c r="AR438">
        <v>20</v>
      </c>
      <c r="AS438" t="s">
        <v>1467</v>
      </c>
    </row>
    <row r="439" spans="35:45" x14ac:dyDescent="0.2">
      <c r="AI439" t="s">
        <v>1468</v>
      </c>
      <c r="AJ439" t="s">
        <v>1444</v>
      </c>
      <c r="AK439">
        <v>2373</v>
      </c>
      <c r="AL439">
        <v>2392</v>
      </c>
      <c r="AM439">
        <v>20</v>
      </c>
      <c r="AN439" t="s">
        <v>142</v>
      </c>
      <c r="AO439" t="s">
        <v>97</v>
      </c>
      <c r="AP439" t="s">
        <v>97</v>
      </c>
      <c r="AQ439">
        <v>1</v>
      </c>
      <c r="AR439">
        <v>20</v>
      </c>
      <c r="AS439" t="s">
        <v>1469</v>
      </c>
    </row>
    <row r="440" spans="35:45" x14ac:dyDescent="0.2">
      <c r="AI440" t="s">
        <v>1470</v>
      </c>
      <c r="AJ440" t="s">
        <v>1444</v>
      </c>
      <c r="AK440">
        <v>2572</v>
      </c>
      <c r="AL440">
        <v>2602</v>
      </c>
      <c r="AM440">
        <v>31</v>
      </c>
      <c r="AN440" t="s">
        <v>142</v>
      </c>
      <c r="AO440" t="s">
        <v>1471</v>
      </c>
      <c r="AP440" t="s">
        <v>96</v>
      </c>
      <c r="AQ440">
        <v>1</v>
      </c>
      <c r="AR440">
        <v>20</v>
      </c>
      <c r="AS440" t="s">
        <v>1472</v>
      </c>
    </row>
    <row r="441" spans="35:45" x14ac:dyDescent="0.2">
      <c r="AI441" t="s">
        <v>1473</v>
      </c>
      <c r="AJ441" t="s">
        <v>1444</v>
      </c>
      <c r="AK441">
        <v>2836</v>
      </c>
      <c r="AL441">
        <v>2856</v>
      </c>
      <c r="AM441">
        <v>21</v>
      </c>
      <c r="AN441" t="s">
        <v>128</v>
      </c>
      <c r="AO441">
        <v>-1</v>
      </c>
      <c r="AP441">
        <v>-1</v>
      </c>
      <c r="AQ441">
        <v>1</v>
      </c>
      <c r="AR441">
        <v>20</v>
      </c>
      <c r="AS441" t="s">
        <v>1474</v>
      </c>
    </row>
    <row r="442" spans="35:45" x14ac:dyDescent="0.2">
      <c r="AI442" t="s">
        <v>1475</v>
      </c>
      <c r="AJ442" t="s">
        <v>1444</v>
      </c>
      <c r="AK442">
        <v>3513</v>
      </c>
      <c r="AL442">
        <v>3535</v>
      </c>
      <c r="AM442">
        <v>23</v>
      </c>
      <c r="AN442" t="s">
        <v>128</v>
      </c>
      <c r="AO442" t="s">
        <v>1476</v>
      </c>
      <c r="AP442" t="s">
        <v>14</v>
      </c>
      <c r="AQ442">
        <v>1</v>
      </c>
      <c r="AR442">
        <v>20</v>
      </c>
      <c r="AS442" t="s">
        <v>1477</v>
      </c>
    </row>
    <row r="443" spans="35:45" x14ac:dyDescent="0.2">
      <c r="AI443" t="s">
        <v>1478</v>
      </c>
      <c r="AJ443" t="s">
        <v>1444</v>
      </c>
      <c r="AK443">
        <v>4380</v>
      </c>
      <c r="AL443">
        <v>4397</v>
      </c>
      <c r="AM443">
        <v>18</v>
      </c>
      <c r="AN443" t="s">
        <v>128</v>
      </c>
      <c r="AO443" t="s">
        <v>389</v>
      </c>
      <c r="AP443">
        <v>-1</v>
      </c>
      <c r="AQ443">
        <v>1</v>
      </c>
      <c r="AR443">
        <v>20</v>
      </c>
      <c r="AS443" t="s">
        <v>1479</v>
      </c>
    </row>
    <row r="444" spans="35:45" x14ac:dyDescent="0.2">
      <c r="AI444" t="s">
        <v>1480</v>
      </c>
      <c r="AJ444" t="s">
        <v>1444</v>
      </c>
      <c r="AK444">
        <v>4455</v>
      </c>
      <c r="AL444">
        <v>4471</v>
      </c>
      <c r="AM444">
        <v>17</v>
      </c>
      <c r="AN444" t="s">
        <v>142</v>
      </c>
      <c r="AO444" t="s">
        <v>151</v>
      </c>
      <c r="AP444">
        <v>1</v>
      </c>
      <c r="AQ444">
        <v>1</v>
      </c>
      <c r="AR444">
        <v>20</v>
      </c>
      <c r="AS444" t="s">
        <v>1481</v>
      </c>
    </row>
    <row r="445" spans="35:45" x14ac:dyDescent="0.2">
      <c r="AI445" t="s">
        <v>1482</v>
      </c>
      <c r="AJ445" t="s">
        <v>1444</v>
      </c>
      <c r="AK445">
        <v>4515</v>
      </c>
      <c r="AL445">
        <v>4533</v>
      </c>
      <c r="AM445">
        <v>19</v>
      </c>
      <c r="AN445" t="s">
        <v>128</v>
      </c>
      <c r="AO445" t="s">
        <v>1024</v>
      </c>
      <c r="AP445" t="s">
        <v>234</v>
      </c>
      <c r="AQ445">
        <v>1</v>
      </c>
      <c r="AR445">
        <v>20</v>
      </c>
      <c r="AS445" t="s">
        <v>1025</v>
      </c>
    </row>
    <row r="446" spans="35:45" x14ac:dyDescent="0.2">
      <c r="AI446" t="s">
        <v>1483</v>
      </c>
      <c r="AJ446" t="s">
        <v>1444</v>
      </c>
      <c r="AK446">
        <v>4741</v>
      </c>
      <c r="AL446">
        <v>4759</v>
      </c>
      <c r="AM446">
        <v>19</v>
      </c>
      <c r="AN446" t="s">
        <v>128</v>
      </c>
      <c r="AO446" t="s">
        <v>14</v>
      </c>
      <c r="AP446">
        <v>-1</v>
      </c>
      <c r="AQ446">
        <v>1</v>
      </c>
      <c r="AR446">
        <v>20</v>
      </c>
      <c r="AS446" t="s">
        <v>1484</v>
      </c>
    </row>
    <row r="447" spans="35:45" x14ac:dyDescent="0.2">
      <c r="AI447" t="s">
        <v>1485</v>
      </c>
      <c r="AJ447" t="s">
        <v>1444</v>
      </c>
      <c r="AK447">
        <v>5393</v>
      </c>
      <c r="AL447">
        <v>5417</v>
      </c>
      <c r="AM447">
        <v>25</v>
      </c>
      <c r="AN447" t="s">
        <v>142</v>
      </c>
      <c r="AO447" t="s">
        <v>1103</v>
      </c>
      <c r="AP447" t="s">
        <v>31</v>
      </c>
      <c r="AQ447">
        <v>1</v>
      </c>
      <c r="AR447">
        <v>20</v>
      </c>
      <c r="AS447" t="s">
        <v>1486</v>
      </c>
    </row>
    <row r="448" spans="35:45" x14ac:dyDescent="0.2">
      <c r="AI448" t="s">
        <v>1487</v>
      </c>
      <c r="AJ448" t="s">
        <v>1444</v>
      </c>
      <c r="AK448">
        <v>5419</v>
      </c>
      <c r="AL448">
        <v>5448</v>
      </c>
      <c r="AM448">
        <v>30</v>
      </c>
      <c r="AN448" t="s">
        <v>128</v>
      </c>
      <c r="AO448" t="s">
        <v>1488</v>
      </c>
      <c r="AP448" t="s">
        <v>133</v>
      </c>
      <c r="AQ448">
        <v>1</v>
      </c>
      <c r="AR448">
        <v>20</v>
      </c>
      <c r="AS448" t="s">
        <v>1489</v>
      </c>
    </row>
    <row r="449" spans="35:45" x14ac:dyDescent="0.2">
      <c r="AI449" t="s">
        <v>1490</v>
      </c>
      <c r="AJ449" t="s">
        <v>1444</v>
      </c>
      <c r="AK449">
        <v>5442</v>
      </c>
      <c r="AL449">
        <v>5466</v>
      </c>
      <c r="AM449">
        <v>25</v>
      </c>
      <c r="AN449" t="s">
        <v>142</v>
      </c>
      <c r="AO449" t="s">
        <v>11</v>
      </c>
      <c r="AP449" t="s">
        <v>32</v>
      </c>
      <c r="AQ449">
        <v>1</v>
      </c>
      <c r="AR449">
        <v>20</v>
      </c>
      <c r="AS449" t="s">
        <v>1491</v>
      </c>
    </row>
    <row r="450" spans="35:45" x14ac:dyDescent="0.2">
      <c r="AI450" t="s">
        <v>1492</v>
      </c>
      <c r="AJ450" t="s">
        <v>1444</v>
      </c>
      <c r="AK450">
        <v>5514</v>
      </c>
      <c r="AL450">
        <v>5545</v>
      </c>
      <c r="AM450">
        <v>32</v>
      </c>
      <c r="AN450" t="s">
        <v>142</v>
      </c>
      <c r="AO450" t="s">
        <v>44</v>
      </c>
      <c r="AP450" t="s">
        <v>99</v>
      </c>
      <c r="AQ450">
        <v>1</v>
      </c>
      <c r="AR450">
        <v>20</v>
      </c>
      <c r="AS450" t="s">
        <v>1493</v>
      </c>
    </row>
    <row r="451" spans="35:45" x14ac:dyDescent="0.2">
      <c r="AI451" t="s">
        <v>1494</v>
      </c>
      <c r="AJ451" t="s">
        <v>1444</v>
      </c>
      <c r="AK451">
        <v>5556</v>
      </c>
      <c r="AL451">
        <v>5582</v>
      </c>
      <c r="AM451">
        <v>27</v>
      </c>
      <c r="AN451" t="s">
        <v>128</v>
      </c>
      <c r="AO451" t="s">
        <v>199</v>
      </c>
      <c r="AP451" t="s">
        <v>278</v>
      </c>
      <c r="AQ451">
        <v>1</v>
      </c>
      <c r="AR451">
        <v>20</v>
      </c>
      <c r="AS451" t="s">
        <v>1495</v>
      </c>
    </row>
    <row r="452" spans="35:45" x14ac:dyDescent="0.2">
      <c r="AI452" t="s">
        <v>1496</v>
      </c>
      <c r="AJ452" t="s">
        <v>1444</v>
      </c>
      <c r="AK452">
        <v>5612</v>
      </c>
      <c r="AL452">
        <v>5641</v>
      </c>
      <c r="AM452">
        <v>30</v>
      </c>
      <c r="AN452" t="s">
        <v>142</v>
      </c>
      <c r="AO452" t="s">
        <v>81</v>
      </c>
      <c r="AP452" t="s">
        <v>107</v>
      </c>
      <c r="AQ452">
        <v>1</v>
      </c>
      <c r="AR452">
        <v>20</v>
      </c>
      <c r="AS452" t="s">
        <v>1497</v>
      </c>
    </row>
    <row r="453" spans="35:45" x14ac:dyDescent="0.2">
      <c r="AI453" t="s">
        <v>1498</v>
      </c>
      <c r="AJ453" t="s">
        <v>1444</v>
      </c>
      <c r="AK453">
        <v>5760</v>
      </c>
      <c r="AL453">
        <v>5779</v>
      </c>
      <c r="AM453">
        <v>20</v>
      </c>
      <c r="AN453" t="s">
        <v>142</v>
      </c>
      <c r="AO453" t="s">
        <v>31</v>
      </c>
      <c r="AP453" t="s">
        <v>31</v>
      </c>
      <c r="AQ453">
        <v>1</v>
      </c>
      <c r="AR453">
        <v>20</v>
      </c>
      <c r="AS453" t="s">
        <v>1499</v>
      </c>
    </row>
    <row r="454" spans="35:45" x14ac:dyDescent="0.2">
      <c r="AI454" t="s">
        <v>1500</v>
      </c>
      <c r="AJ454" t="s">
        <v>1444</v>
      </c>
      <c r="AK454">
        <v>5780</v>
      </c>
      <c r="AL454">
        <v>5845</v>
      </c>
      <c r="AM454">
        <v>66</v>
      </c>
      <c r="AN454" t="s">
        <v>128</v>
      </c>
      <c r="AO454">
        <v>-1</v>
      </c>
      <c r="AP454" t="s">
        <v>234</v>
      </c>
      <c r="AQ454">
        <v>1</v>
      </c>
      <c r="AR454">
        <v>20</v>
      </c>
      <c r="AS454" t="s">
        <v>1501</v>
      </c>
    </row>
    <row r="455" spans="35:45" x14ac:dyDescent="0.2">
      <c r="AI455" t="s">
        <v>1502</v>
      </c>
      <c r="AJ455" t="s">
        <v>1444</v>
      </c>
      <c r="AK455">
        <v>6007</v>
      </c>
      <c r="AL455">
        <v>6038</v>
      </c>
      <c r="AM455">
        <v>32</v>
      </c>
      <c r="AN455" t="s">
        <v>142</v>
      </c>
      <c r="AO455">
        <v>1</v>
      </c>
      <c r="AP455" t="s">
        <v>103</v>
      </c>
      <c r="AQ455">
        <v>1</v>
      </c>
      <c r="AR455">
        <v>20</v>
      </c>
      <c r="AS455" t="s">
        <v>1503</v>
      </c>
    </row>
    <row r="456" spans="35:45" x14ac:dyDescent="0.2">
      <c r="AI456" t="s">
        <v>1504</v>
      </c>
      <c r="AJ456" t="s">
        <v>1444</v>
      </c>
      <c r="AK456">
        <v>6061</v>
      </c>
      <c r="AL456">
        <v>6087</v>
      </c>
      <c r="AM456">
        <v>27</v>
      </c>
      <c r="AN456" t="s">
        <v>128</v>
      </c>
      <c r="AO456" t="s">
        <v>389</v>
      </c>
      <c r="AP456" t="s">
        <v>541</v>
      </c>
      <c r="AQ456">
        <v>1</v>
      </c>
      <c r="AR456">
        <v>20</v>
      </c>
      <c r="AS456" t="s">
        <v>1505</v>
      </c>
    </row>
    <row r="457" spans="35:45" x14ac:dyDescent="0.2">
      <c r="AI457" t="s">
        <v>1506</v>
      </c>
      <c r="AJ457" t="s">
        <v>1444</v>
      </c>
      <c r="AK457">
        <v>6221</v>
      </c>
      <c r="AL457">
        <v>6233</v>
      </c>
      <c r="AM457">
        <v>13</v>
      </c>
      <c r="AN457" t="s">
        <v>128</v>
      </c>
      <c r="AO457" t="s">
        <v>1507</v>
      </c>
      <c r="AP457" t="s">
        <v>148</v>
      </c>
      <c r="AQ457">
        <v>1</v>
      </c>
      <c r="AR457">
        <v>20</v>
      </c>
      <c r="AS457" t="s">
        <v>1508</v>
      </c>
    </row>
    <row r="458" spans="35:45" x14ac:dyDescent="0.2">
      <c r="AI458" t="s">
        <v>1509</v>
      </c>
      <c r="AJ458" t="s">
        <v>1444</v>
      </c>
      <c r="AK458">
        <v>6286</v>
      </c>
      <c r="AL458">
        <v>6313</v>
      </c>
      <c r="AM458">
        <v>28</v>
      </c>
      <c r="AN458" t="s">
        <v>128</v>
      </c>
      <c r="AO458" t="s">
        <v>21</v>
      </c>
      <c r="AP458" t="s">
        <v>186</v>
      </c>
      <c r="AQ458">
        <v>1</v>
      </c>
      <c r="AR458">
        <v>20</v>
      </c>
      <c r="AS458" t="s">
        <v>1510</v>
      </c>
    </row>
    <row r="459" spans="35:45" x14ac:dyDescent="0.2">
      <c r="AI459" t="s">
        <v>1511</v>
      </c>
      <c r="AJ459" t="s">
        <v>1444</v>
      </c>
      <c r="AK459">
        <v>6331</v>
      </c>
      <c r="AL459">
        <v>6360</v>
      </c>
      <c r="AM459">
        <v>30</v>
      </c>
      <c r="AN459" t="s">
        <v>142</v>
      </c>
      <c r="AO459" t="s">
        <v>675</v>
      </c>
      <c r="AP459" t="s">
        <v>98</v>
      </c>
      <c r="AQ459">
        <v>1</v>
      </c>
      <c r="AR459">
        <v>20</v>
      </c>
      <c r="AS459" t="s">
        <v>1512</v>
      </c>
    </row>
    <row r="460" spans="35:45" x14ac:dyDescent="0.2">
      <c r="AI460" t="s">
        <v>1513</v>
      </c>
      <c r="AJ460" t="s">
        <v>1444</v>
      </c>
      <c r="AK460">
        <v>6735</v>
      </c>
      <c r="AL460">
        <v>6753</v>
      </c>
      <c r="AM460">
        <v>19</v>
      </c>
      <c r="AN460" t="s">
        <v>128</v>
      </c>
      <c r="AO460" t="s">
        <v>318</v>
      </c>
      <c r="AP460" t="s">
        <v>186</v>
      </c>
      <c r="AQ460">
        <v>1</v>
      </c>
      <c r="AR460">
        <v>20</v>
      </c>
      <c r="AS460" t="s">
        <v>1514</v>
      </c>
    </row>
    <row r="461" spans="35:45" x14ac:dyDescent="0.2">
      <c r="AI461" t="s">
        <v>1515</v>
      </c>
      <c r="AJ461" t="s">
        <v>1444</v>
      </c>
      <c r="AK461">
        <v>6831</v>
      </c>
      <c r="AL461">
        <v>6863</v>
      </c>
      <c r="AM461">
        <v>33</v>
      </c>
      <c r="AN461" t="s">
        <v>128</v>
      </c>
      <c r="AO461" t="s">
        <v>253</v>
      </c>
      <c r="AP461" t="s">
        <v>175</v>
      </c>
      <c r="AQ461">
        <v>1</v>
      </c>
      <c r="AR461">
        <v>20</v>
      </c>
      <c r="AS461" t="s">
        <v>1516</v>
      </c>
    </row>
    <row r="462" spans="35:45" x14ac:dyDescent="0.2">
      <c r="AI462" t="s">
        <v>1517</v>
      </c>
      <c r="AJ462" t="s">
        <v>1444</v>
      </c>
      <c r="AK462">
        <v>7090</v>
      </c>
      <c r="AL462">
        <v>7100</v>
      </c>
      <c r="AM462">
        <v>11</v>
      </c>
      <c r="AN462" t="s">
        <v>128</v>
      </c>
      <c r="AO462" t="s">
        <v>1518</v>
      </c>
      <c r="AP462">
        <v>-1</v>
      </c>
      <c r="AQ462">
        <v>1</v>
      </c>
      <c r="AR462">
        <v>20</v>
      </c>
      <c r="AS462" t="s">
        <v>1519</v>
      </c>
    </row>
    <row r="463" spans="35:45" x14ac:dyDescent="0.2">
      <c r="AI463" t="s">
        <v>1520</v>
      </c>
      <c r="AJ463" t="s">
        <v>1444</v>
      </c>
      <c r="AK463">
        <v>7106</v>
      </c>
      <c r="AL463">
        <v>7125</v>
      </c>
      <c r="AM463">
        <v>20</v>
      </c>
      <c r="AN463" t="s">
        <v>142</v>
      </c>
      <c r="AO463" t="s">
        <v>81</v>
      </c>
      <c r="AP463" t="s">
        <v>81</v>
      </c>
      <c r="AQ463">
        <v>1</v>
      </c>
      <c r="AR463">
        <v>20</v>
      </c>
      <c r="AS463" t="s">
        <v>1521</v>
      </c>
    </row>
    <row r="464" spans="35:45" x14ac:dyDescent="0.2">
      <c r="AI464" t="s">
        <v>1522</v>
      </c>
      <c r="AJ464" t="s">
        <v>1444</v>
      </c>
      <c r="AK464">
        <v>7145</v>
      </c>
      <c r="AL464">
        <v>7172</v>
      </c>
      <c r="AM464">
        <v>28</v>
      </c>
      <c r="AN464" t="s">
        <v>128</v>
      </c>
      <c r="AO464" t="s">
        <v>199</v>
      </c>
      <c r="AP464" t="s">
        <v>133</v>
      </c>
      <c r="AQ464">
        <v>1</v>
      </c>
      <c r="AR464">
        <v>20</v>
      </c>
      <c r="AS464" t="s">
        <v>1523</v>
      </c>
    </row>
    <row r="465" spans="35:45" x14ac:dyDescent="0.2">
      <c r="AI465" t="s">
        <v>1524</v>
      </c>
      <c r="AJ465" t="s">
        <v>1444</v>
      </c>
      <c r="AK465">
        <v>7218</v>
      </c>
      <c r="AL465">
        <v>7247</v>
      </c>
      <c r="AM465">
        <v>30</v>
      </c>
      <c r="AN465" t="s">
        <v>128</v>
      </c>
      <c r="AO465" t="s">
        <v>5</v>
      </c>
      <c r="AP465" t="s">
        <v>767</v>
      </c>
      <c r="AQ465">
        <v>1</v>
      </c>
      <c r="AR465">
        <v>20</v>
      </c>
      <c r="AS465" t="s">
        <v>1525</v>
      </c>
    </row>
    <row r="466" spans="35:45" x14ac:dyDescent="0.2">
      <c r="AI466" t="s">
        <v>1526</v>
      </c>
      <c r="AJ466" t="s">
        <v>1444</v>
      </c>
      <c r="AK466">
        <v>7286</v>
      </c>
      <c r="AL466">
        <v>7305</v>
      </c>
      <c r="AM466">
        <v>20</v>
      </c>
      <c r="AN466" t="s">
        <v>142</v>
      </c>
      <c r="AO466">
        <v>1</v>
      </c>
      <c r="AP466">
        <v>1</v>
      </c>
      <c r="AQ466">
        <v>1</v>
      </c>
      <c r="AR466">
        <v>20</v>
      </c>
      <c r="AS466" t="s">
        <v>1527</v>
      </c>
    </row>
    <row r="467" spans="35:45" x14ac:dyDescent="0.2">
      <c r="AI467" t="s">
        <v>1528</v>
      </c>
      <c r="AJ467" t="s">
        <v>1444</v>
      </c>
      <c r="AK467">
        <v>7692</v>
      </c>
      <c r="AL467">
        <v>7709</v>
      </c>
      <c r="AM467">
        <v>18</v>
      </c>
      <c r="AN467" t="s">
        <v>142</v>
      </c>
      <c r="AO467" t="s">
        <v>565</v>
      </c>
      <c r="AP467" t="s">
        <v>98</v>
      </c>
      <c r="AQ467">
        <v>1</v>
      </c>
      <c r="AR467">
        <v>20</v>
      </c>
      <c r="AS467" t="s">
        <v>1529</v>
      </c>
    </row>
    <row r="468" spans="35:45" x14ac:dyDescent="0.2">
      <c r="AI468" t="s">
        <v>1530</v>
      </c>
      <c r="AJ468" t="s">
        <v>1444</v>
      </c>
      <c r="AK468">
        <v>8053</v>
      </c>
      <c r="AL468">
        <v>8072</v>
      </c>
      <c r="AM468">
        <v>20</v>
      </c>
      <c r="AN468" t="s">
        <v>142</v>
      </c>
      <c r="AO468" t="s">
        <v>31</v>
      </c>
      <c r="AP468" t="s">
        <v>31</v>
      </c>
      <c r="AQ468">
        <v>1</v>
      </c>
      <c r="AR468">
        <v>20</v>
      </c>
      <c r="AS468" t="s">
        <v>1531</v>
      </c>
    </row>
    <row r="469" spans="35:45" x14ac:dyDescent="0.2">
      <c r="AI469" t="s">
        <v>1532</v>
      </c>
      <c r="AJ469" t="s">
        <v>1444</v>
      </c>
      <c r="AK469">
        <v>8298</v>
      </c>
      <c r="AL469">
        <v>8316</v>
      </c>
      <c r="AM469">
        <v>19</v>
      </c>
      <c r="AN469" t="s">
        <v>128</v>
      </c>
      <c r="AO469" t="s">
        <v>8</v>
      </c>
      <c r="AP469" t="s">
        <v>148</v>
      </c>
      <c r="AQ469">
        <v>1</v>
      </c>
      <c r="AR469">
        <v>20</v>
      </c>
      <c r="AS469" t="s">
        <v>1533</v>
      </c>
    </row>
    <row r="471" spans="35:45" x14ac:dyDescent="0.2">
      <c r="AI471" s="10" t="s">
        <v>67</v>
      </c>
      <c r="AJ471" s="11"/>
      <c r="AK471" s="11"/>
      <c r="AL471" s="11"/>
      <c r="AM471" s="11"/>
      <c r="AN471" s="11"/>
      <c r="AO471" s="11"/>
      <c r="AP471" s="11"/>
      <c r="AQ471" s="11"/>
      <c r="AR471" s="11"/>
      <c r="AS471" s="12"/>
    </row>
    <row r="472" spans="35:45" x14ac:dyDescent="0.2">
      <c r="AI472" t="s">
        <v>115</v>
      </c>
      <c r="AJ472" t="s">
        <v>116</v>
      </c>
      <c r="AK472" t="s">
        <v>117</v>
      </c>
      <c r="AL472" t="s">
        <v>118</v>
      </c>
      <c r="AM472" t="s">
        <v>119</v>
      </c>
      <c r="AN472" t="s">
        <v>120</v>
      </c>
      <c r="AO472" t="s">
        <v>121</v>
      </c>
      <c r="AP472" t="s">
        <v>122</v>
      </c>
      <c r="AQ472" t="s">
        <v>123</v>
      </c>
      <c r="AR472" t="s">
        <v>124</v>
      </c>
      <c r="AS472" t="s">
        <v>125</v>
      </c>
    </row>
    <row r="473" spans="35:45" x14ac:dyDescent="0.2">
      <c r="AI473" t="s">
        <v>1534</v>
      </c>
      <c r="AJ473" t="s">
        <v>1535</v>
      </c>
      <c r="AK473">
        <v>31</v>
      </c>
      <c r="AL473">
        <v>66</v>
      </c>
      <c r="AM473">
        <v>36</v>
      </c>
      <c r="AN473" t="s">
        <v>128</v>
      </c>
      <c r="AO473" t="s">
        <v>222</v>
      </c>
      <c r="AP473" t="s">
        <v>541</v>
      </c>
      <c r="AQ473">
        <v>1</v>
      </c>
      <c r="AR473">
        <v>20</v>
      </c>
      <c r="AS473" t="s">
        <v>1536</v>
      </c>
    </row>
    <row r="474" spans="35:45" x14ac:dyDescent="0.2">
      <c r="AI474" t="s">
        <v>1537</v>
      </c>
      <c r="AJ474" t="s">
        <v>1535</v>
      </c>
      <c r="AK474">
        <v>159</v>
      </c>
      <c r="AL474">
        <v>179</v>
      </c>
      <c r="AM474">
        <v>21</v>
      </c>
      <c r="AN474" t="s">
        <v>142</v>
      </c>
      <c r="AO474" t="s">
        <v>1538</v>
      </c>
      <c r="AP474" t="s">
        <v>99</v>
      </c>
      <c r="AQ474">
        <v>1</v>
      </c>
      <c r="AR474">
        <v>20</v>
      </c>
      <c r="AS474" t="s">
        <v>1539</v>
      </c>
    </row>
    <row r="475" spans="35:45" x14ac:dyDescent="0.2">
      <c r="AI475" t="s">
        <v>1540</v>
      </c>
      <c r="AJ475" t="s">
        <v>1535</v>
      </c>
      <c r="AK475">
        <v>192</v>
      </c>
      <c r="AL475">
        <v>229</v>
      </c>
      <c r="AM475">
        <v>38</v>
      </c>
      <c r="AN475" t="s">
        <v>142</v>
      </c>
      <c r="AO475" t="s">
        <v>6</v>
      </c>
      <c r="AP475" t="s">
        <v>101</v>
      </c>
      <c r="AQ475">
        <v>1</v>
      </c>
      <c r="AR475">
        <v>20</v>
      </c>
      <c r="AS475" t="s">
        <v>1541</v>
      </c>
    </row>
    <row r="476" spans="35:45" x14ac:dyDescent="0.2">
      <c r="AI476" t="s">
        <v>1542</v>
      </c>
      <c r="AJ476" t="s">
        <v>1535</v>
      </c>
      <c r="AK476">
        <v>250</v>
      </c>
      <c r="AL476">
        <v>278</v>
      </c>
      <c r="AM476">
        <v>29</v>
      </c>
      <c r="AN476" t="s">
        <v>142</v>
      </c>
      <c r="AO476" t="s">
        <v>400</v>
      </c>
      <c r="AP476" t="s">
        <v>31</v>
      </c>
      <c r="AQ476">
        <v>1</v>
      </c>
      <c r="AR476">
        <v>20</v>
      </c>
      <c r="AS476" t="s">
        <v>1543</v>
      </c>
    </row>
    <row r="477" spans="35:45" x14ac:dyDescent="0.2">
      <c r="AI477" t="s">
        <v>1544</v>
      </c>
      <c r="AJ477" t="s">
        <v>1535</v>
      </c>
      <c r="AK477">
        <v>369</v>
      </c>
      <c r="AL477">
        <v>390</v>
      </c>
      <c r="AM477">
        <v>22</v>
      </c>
      <c r="AN477" t="s">
        <v>128</v>
      </c>
      <c r="AO477" t="s">
        <v>499</v>
      </c>
      <c r="AP477" t="s">
        <v>14</v>
      </c>
      <c r="AQ477">
        <v>1</v>
      </c>
      <c r="AR477">
        <v>20</v>
      </c>
      <c r="AS477" t="s">
        <v>1545</v>
      </c>
    </row>
    <row r="478" spans="35:45" x14ac:dyDescent="0.2">
      <c r="AI478" t="s">
        <v>1546</v>
      </c>
      <c r="AJ478" t="s">
        <v>1535</v>
      </c>
      <c r="AK478">
        <v>657</v>
      </c>
      <c r="AL478">
        <v>676</v>
      </c>
      <c r="AM478">
        <v>20</v>
      </c>
      <c r="AN478" t="s">
        <v>142</v>
      </c>
      <c r="AO478">
        <v>1</v>
      </c>
      <c r="AP478">
        <v>1</v>
      </c>
      <c r="AQ478">
        <v>1</v>
      </c>
      <c r="AR478">
        <v>20</v>
      </c>
      <c r="AS478" t="s">
        <v>1547</v>
      </c>
    </row>
    <row r="479" spans="35:45" x14ac:dyDescent="0.2">
      <c r="AI479" t="s">
        <v>1548</v>
      </c>
      <c r="AJ479" t="s">
        <v>1535</v>
      </c>
      <c r="AK479">
        <v>739</v>
      </c>
      <c r="AL479">
        <v>760</v>
      </c>
      <c r="AM479">
        <v>22</v>
      </c>
      <c r="AN479" t="s">
        <v>142</v>
      </c>
      <c r="AO479" t="s">
        <v>24</v>
      </c>
      <c r="AP479">
        <v>1</v>
      </c>
      <c r="AQ479">
        <v>1</v>
      </c>
      <c r="AR479">
        <v>20</v>
      </c>
      <c r="AS479" t="s">
        <v>1549</v>
      </c>
    </row>
    <row r="480" spans="35:45" x14ac:dyDescent="0.2">
      <c r="AI480" t="s">
        <v>1550</v>
      </c>
      <c r="AJ480" t="s">
        <v>1535</v>
      </c>
      <c r="AK480">
        <v>764</v>
      </c>
      <c r="AL480">
        <v>784</v>
      </c>
      <c r="AM480">
        <v>21</v>
      </c>
      <c r="AN480" t="s">
        <v>128</v>
      </c>
      <c r="AO480" t="s">
        <v>14</v>
      </c>
      <c r="AP480">
        <v>-1</v>
      </c>
      <c r="AQ480">
        <v>1</v>
      </c>
      <c r="AR480">
        <v>20</v>
      </c>
      <c r="AS480" t="s">
        <v>1551</v>
      </c>
    </row>
    <row r="481" spans="35:45" x14ac:dyDescent="0.2">
      <c r="AI481" t="s">
        <v>1552</v>
      </c>
      <c r="AJ481" t="s">
        <v>1535</v>
      </c>
      <c r="AK481">
        <v>793</v>
      </c>
      <c r="AL481">
        <v>812</v>
      </c>
      <c r="AM481">
        <v>20</v>
      </c>
      <c r="AN481" t="s">
        <v>128</v>
      </c>
      <c r="AO481">
        <v>-1</v>
      </c>
      <c r="AP481">
        <v>-1</v>
      </c>
      <c r="AQ481">
        <v>1</v>
      </c>
      <c r="AR481">
        <v>20</v>
      </c>
      <c r="AS481" t="s">
        <v>1553</v>
      </c>
    </row>
    <row r="482" spans="35:45" x14ac:dyDescent="0.2">
      <c r="AI482" t="s">
        <v>1554</v>
      </c>
      <c r="AJ482" t="s">
        <v>1535</v>
      </c>
      <c r="AK482">
        <v>943</v>
      </c>
      <c r="AL482">
        <v>962</v>
      </c>
      <c r="AM482">
        <v>20</v>
      </c>
      <c r="AN482" t="s">
        <v>142</v>
      </c>
      <c r="AO482">
        <v>1</v>
      </c>
      <c r="AP482">
        <v>1</v>
      </c>
      <c r="AQ482">
        <v>1</v>
      </c>
      <c r="AR482">
        <v>20</v>
      </c>
      <c r="AS482" t="s">
        <v>1555</v>
      </c>
    </row>
    <row r="483" spans="35:45" x14ac:dyDescent="0.2">
      <c r="AI483" t="s">
        <v>1556</v>
      </c>
      <c r="AJ483" t="s">
        <v>1535</v>
      </c>
      <c r="AK483">
        <v>1030</v>
      </c>
      <c r="AL483">
        <v>1052</v>
      </c>
      <c r="AM483">
        <v>23</v>
      </c>
      <c r="AN483" t="s">
        <v>128</v>
      </c>
      <c r="AO483" t="s">
        <v>298</v>
      </c>
      <c r="AP483" t="s">
        <v>5</v>
      </c>
      <c r="AQ483">
        <v>1</v>
      </c>
      <c r="AR483">
        <v>20</v>
      </c>
      <c r="AS483" t="s">
        <v>1557</v>
      </c>
    </row>
    <row r="484" spans="35:45" x14ac:dyDescent="0.2">
      <c r="AI484" t="s">
        <v>1558</v>
      </c>
      <c r="AJ484" t="s">
        <v>1535</v>
      </c>
      <c r="AK484">
        <v>1187</v>
      </c>
      <c r="AL484">
        <v>1204</v>
      </c>
      <c r="AM484">
        <v>18</v>
      </c>
      <c r="AN484" t="s">
        <v>128</v>
      </c>
      <c r="AO484" t="s">
        <v>136</v>
      </c>
      <c r="AP484">
        <v>-1</v>
      </c>
      <c r="AQ484">
        <v>1</v>
      </c>
      <c r="AR484">
        <v>20</v>
      </c>
      <c r="AS484" t="s">
        <v>1559</v>
      </c>
    </row>
    <row r="485" spans="35:45" x14ac:dyDescent="0.2">
      <c r="AI485" t="s">
        <v>1560</v>
      </c>
      <c r="AJ485" t="s">
        <v>1535</v>
      </c>
      <c r="AK485">
        <v>1407</v>
      </c>
      <c r="AL485">
        <v>1427</v>
      </c>
      <c r="AM485">
        <v>21</v>
      </c>
      <c r="AN485" t="s">
        <v>142</v>
      </c>
      <c r="AO485" t="s">
        <v>43</v>
      </c>
      <c r="AP485" t="s">
        <v>32</v>
      </c>
      <c r="AQ485">
        <v>1</v>
      </c>
      <c r="AR485">
        <v>20</v>
      </c>
      <c r="AS485" t="s">
        <v>1561</v>
      </c>
    </row>
    <row r="486" spans="35:45" x14ac:dyDescent="0.2">
      <c r="AI486" t="s">
        <v>1562</v>
      </c>
      <c r="AJ486" t="s">
        <v>1535</v>
      </c>
      <c r="AK486">
        <v>1515</v>
      </c>
      <c r="AL486">
        <v>1546</v>
      </c>
      <c r="AM486">
        <v>32</v>
      </c>
      <c r="AN486" t="s">
        <v>128</v>
      </c>
      <c r="AO486" t="s">
        <v>734</v>
      </c>
      <c r="AP486" t="s">
        <v>14</v>
      </c>
      <c r="AQ486">
        <v>1</v>
      </c>
      <c r="AR486">
        <v>20</v>
      </c>
      <c r="AS486" t="s">
        <v>1563</v>
      </c>
    </row>
    <row r="487" spans="35:45" x14ac:dyDescent="0.2">
      <c r="AI487" t="s">
        <v>1564</v>
      </c>
      <c r="AJ487" t="s">
        <v>1535</v>
      </c>
      <c r="AK487">
        <v>1567</v>
      </c>
      <c r="AL487">
        <v>1585</v>
      </c>
      <c r="AM487">
        <v>19</v>
      </c>
      <c r="AN487" t="s">
        <v>128</v>
      </c>
      <c r="AO487" t="s">
        <v>389</v>
      </c>
      <c r="AP487" t="s">
        <v>14</v>
      </c>
      <c r="AQ487">
        <v>1</v>
      </c>
      <c r="AR487">
        <v>20</v>
      </c>
      <c r="AS487" t="s">
        <v>1565</v>
      </c>
    </row>
    <row r="488" spans="35:45" x14ac:dyDescent="0.2">
      <c r="AI488" t="s">
        <v>1566</v>
      </c>
      <c r="AJ488" t="s">
        <v>1535</v>
      </c>
      <c r="AK488">
        <v>1652</v>
      </c>
      <c r="AL488">
        <v>1724</v>
      </c>
      <c r="AM488">
        <v>73</v>
      </c>
      <c r="AN488" t="s">
        <v>128</v>
      </c>
      <c r="AO488" t="s">
        <v>14</v>
      </c>
      <c r="AP488" t="s">
        <v>1</v>
      </c>
      <c r="AQ488">
        <v>1</v>
      </c>
      <c r="AR488">
        <v>20</v>
      </c>
      <c r="AS488" t="s">
        <v>1567</v>
      </c>
    </row>
    <row r="489" spans="35:45" x14ac:dyDescent="0.2">
      <c r="AI489" t="s">
        <v>1568</v>
      </c>
      <c r="AJ489" t="s">
        <v>1535</v>
      </c>
      <c r="AK489">
        <v>1733</v>
      </c>
      <c r="AL489">
        <v>1765</v>
      </c>
      <c r="AM489">
        <v>33</v>
      </c>
      <c r="AN489" t="s">
        <v>128</v>
      </c>
      <c r="AO489" t="s">
        <v>741</v>
      </c>
      <c r="AP489" t="s">
        <v>1019</v>
      </c>
      <c r="AQ489">
        <v>1</v>
      </c>
      <c r="AR489">
        <v>20</v>
      </c>
      <c r="AS489" t="s">
        <v>1569</v>
      </c>
    </row>
    <row r="490" spans="35:45" x14ac:dyDescent="0.2">
      <c r="AI490" t="s">
        <v>1570</v>
      </c>
      <c r="AJ490" t="s">
        <v>1535</v>
      </c>
      <c r="AK490">
        <v>1762</v>
      </c>
      <c r="AL490">
        <v>1790</v>
      </c>
      <c r="AM490">
        <v>29</v>
      </c>
      <c r="AN490" t="s">
        <v>142</v>
      </c>
      <c r="AO490">
        <v>1</v>
      </c>
      <c r="AP490" t="s">
        <v>226</v>
      </c>
      <c r="AQ490">
        <v>1</v>
      </c>
      <c r="AR490">
        <v>20</v>
      </c>
      <c r="AS490" t="s">
        <v>1571</v>
      </c>
    </row>
    <row r="491" spans="35:45" x14ac:dyDescent="0.2">
      <c r="AI491" t="s">
        <v>1572</v>
      </c>
      <c r="AJ491" t="s">
        <v>1535</v>
      </c>
      <c r="AK491">
        <v>1794</v>
      </c>
      <c r="AL491">
        <v>1823</v>
      </c>
      <c r="AM491">
        <v>30</v>
      </c>
      <c r="AN491" t="s">
        <v>128</v>
      </c>
      <c r="AO491" t="s">
        <v>199</v>
      </c>
      <c r="AP491" t="s">
        <v>278</v>
      </c>
      <c r="AQ491">
        <v>1</v>
      </c>
      <c r="AR491">
        <v>20</v>
      </c>
      <c r="AS491" t="s">
        <v>1573</v>
      </c>
    </row>
    <row r="492" spans="35:45" x14ac:dyDescent="0.2">
      <c r="AI492" t="s">
        <v>1574</v>
      </c>
      <c r="AJ492" t="s">
        <v>1535</v>
      </c>
      <c r="AK492">
        <v>1871</v>
      </c>
      <c r="AL492">
        <v>1887</v>
      </c>
      <c r="AM492">
        <v>17</v>
      </c>
      <c r="AN492" t="s">
        <v>142</v>
      </c>
      <c r="AO492" t="s">
        <v>6</v>
      </c>
      <c r="AP492" t="s">
        <v>81</v>
      </c>
      <c r="AQ492">
        <v>1</v>
      </c>
      <c r="AR492">
        <v>20</v>
      </c>
      <c r="AS492" t="s">
        <v>1575</v>
      </c>
    </row>
    <row r="493" spans="35:45" x14ac:dyDescent="0.2">
      <c r="AI493" t="s">
        <v>1576</v>
      </c>
      <c r="AJ493" t="s">
        <v>1535</v>
      </c>
      <c r="AK493">
        <v>1940</v>
      </c>
      <c r="AL493">
        <v>1984</v>
      </c>
      <c r="AM493">
        <v>45</v>
      </c>
      <c r="AN493" t="s">
        <v>142</v>
      </c>
      <c r="AO493" t="s">
        <v>99</v>
      </c>
      <c r="AP493" t="s">
        <v>1577</v>
      </c>
      <c r="AQ493">
        <v>1</v>
      </c>
      <c r="AR493">
        <v>20</v>
      </c>
      <c r="AS493" t="s">
        <v>1578</v>
      </c>
    </row>
    <row r="494" spans="35:45" x14ac:dyDescent="0.2">
      <c r="AI494" t="s">
        <v>1579</v>
      </c>
      <c r="AJ494" t="s">
        <v>1535</v>
      </c>
      <c r="AK494">
        <v>2411</v>
      </c>
      <c r="AL494">
        <v>2426</v>
      </c>
      <c r="AM494">
        <v>16</v>
      </c>
      <c r="AN494" t="s">
        <v>142</v>
      </c>
      <c r="AO494" t="s">
        <v>375</v>
      </c>
      <c r="AP494" t="s">
        <v>97</v>
      </c>
      <c r="AQ494">
        <v>1</v>
      </c>
      <c r="AR494">
        <v>20</v>
      </c>
      <c r="AS494" t="s">
        <v>1580</v>
      </c>
    </row>
    <row r="495" spans="35:45" x14ac:dyDescent="0.2">
      <c r="AI495" t="s">
        <v>1581</v>
      </c>
      <c r="AJ495" t="s">
        <v>1535</v>
      </c>
      <c r="AK495">
        <v>2444</v>
      </c>
      <c r="AL495">
        <v>2479</v>
      </c>
      <c r="AM495">
        <v>36</v>
      </c>
      <c r="AN495" t="s">
        <v>128</v>
      </c>
      <c r="AO495" t="s">
        <v>136</v>
      </c>
      <c r="AP495" t="s">
        <v>586</v>
      </c>
      <c r="AQ495">
        <v>1</v>
      </c>
      <c r="AR495">
        <v>20</v>
      </c>
      <c r="AS495" t="s">
        <v>1582</v>
      </c>
    </row>
    <row r="496" spans="35:45" x14ac:dyDescent="0.2">
      <c r="AI496" t="s">
        <v>1583</v>
      </c>
      <c r="AJ496" t="s">
        <v>1535</v>
      </c>
      <c r="AK496">
        <v>2506</v>
      </c>
      <c r="AL496">
        <v>2524</v>
      </c>
      <c r="AM496">
        <v>19</v>
      </c>
      <c r="AN496" t="s">
        <v>142</v>
      </c>
      <c r="AO496" t="s">
        <v>19</v>
      </c>
      <c r="AP496" t="s">
        <v>97</v>
      </c>
      <c r="AQ496">
        <v>1</v>
      </c>
      <c r="AR496">
        <v>20</v>
      </c>
      <c r="AS496" t="s">
        <v>1584</v>
      </c>
    </row>
    <row r="497" spans="35:45" x14ac:dyDescent="0.2">
      <c r="AI497" t="s">
        <v>1585</v>
      </c>
      <c r="AJ497" t="s">
        <v>1535</v>
      </c>
      <c r="AK497">
        <v>2686</v>
      </c>
      <c r="AL497">
        <v>2710</v>
      </c>
      <c r="AM497">
        <v>25</v>
      </c>
      <c r="AN497" t="s">
        <v>142</v>
      </c>
      <c r="AO497" t="s">
        <v>950</v>
      </c>
      <c r="AP497" t="s">
        <v>104</v>
      </c>
      <c r="AQ497">
        <v>1</v>
      </c>
      <c r="AR497">
        <v>20</v>
      </c>
      <c r="AS497" t="s">
        <v>1586</v>
      </c>
    </row>
    <row r="498" spans="35:45" x14ac:dyDescent="0.2">
      <c r="AI498" t="s">
        <v>1587</v>
      </c>
      <c r="AJ498" t="s">
        <v>1535</v>
      </c>
      <c r="AK498">
        <v>2776</v>
      </c>
      <c r="AL498">
        <v>2826</v>
      </c>
      <c r="AM498">
        <v>51</v>
      </c>
      <c r="AN498" t="s">
        <v>128</v>
      </c>
      <c r="AO498" t="s">
        <v>1588</v>
      </c>
      <c r="AP498" t="s">
        <v>133</v>
      </c>
      <c r="AQ498">
        <v>1</v>
      </c>
      <c r="AR498">
        <v>20</v>
      </c>
      <c r="AS498" t="s">
        <v>1589</v>
      </c>
    </row>
    <row r="499" spans="35:45" x14ac:dyDescent="0.2">
      <c r="AI499" t="s">
        <v>1590</v>
      </c>
      <c r="AJ499" t="s">
        <v>1535</v>
      </c>
      <c r="AK499">
        <v>2861</v>
      </c>
      <c r="AL499">
        <v>2881</v>
      </c>
      <c r="AM499">
        <v>21</v>
      </c>
      <c r="AN499" t="s">
        <v>128</v>
      </c>
      <c r="AO499" t="s">
        <v>180</v>
      </c>
      <c r="AP499" t="s">
        <v>148</v>
      </c>
      <c r="AQ499">
        <v>1</v>
      </c>
      <c r="AR499">
        <v>20</v>
      </c>
      <c r="AS499" t="s">
        <v>1591</v>
      </c>
    </row>
    <row r="500" spans="35:45" x14ac:dyDescent="0.2">
      <c r="AI500" t="s">
        <v>1592</v>
      </c>
      <c r="AJ500" t="s">
        <v>1535</v>
      </c>
      <c r="AK500">
        <v>2964</v>
      </c>
      <c r="AL500">
        <v>3035</v>
      </c>
      <c r="AM500">
        <v>72</v>
      </c>
      <c r="AN500" t="s">
        <v>142</v>
      </c>
      <c r="AO500" t="s">
        <v>13</v>
      </c>
      <c r="AP500" t="s">
        <v>1593</v>
      </c>
      <c r="AQ500">
        <v>1</v>
      </c>
      <c r="AR500">
        <v>20</v>
      </c>
      <c r="AS500" t="s">
        <v>1594</v>
      </c>
    </row>
    <row r="502" spans="35:45" x14ac:dyDescent="0.2">
      <c r="AI502" s="10" t="s">
        <v>17</v>
      </c>
      <c r="AJ502" s="11"/>
      <c r="AK502" s="11"/>
      <c r="AL502" s="11"/>
      <c r="AM502" s="11"/>
      <c r="AN502" s="11"/>
      <c r="AO502" s="11"/>
      <c r="AP502" s="11"/>
      <c r="AQ502" s="11"/>
      <c r="AR502" s="11"/>
      <c r="AS502" s="12"/>
    </row>
    <row r="503" spans="35:45" x14ac:dyDescent="0.2">
      <c r="AI503" t="s">
        <v>115</v>
      </c>
      <c r="AJ503" t="s">
        <v>116</v>
      </c>
      <c r="AK503" t="s">
        <v>117</v>
      </c>
      <c r="AL503" t="s">
        <v>118</v>
      </c>
      <c r="AM503" t="s">
        <v>119</v>
      </c>
      <c r="AN503" t="s">
        <v>120</v>
      </c>
      <c r="AO503" t="s">
        <v>121</v>
      </c>
      <c r="AP503" t="s">
        <v>122</v>
      </c>
      <c r="AQ503" t="s">
        <v>123</v>
      </c>
      <c r="AR503" t="s">
        <v>124</v>
      </c>
      <c r="AS503" t="s">
        <v>125</v>
      </c>
    </row>
    <row r="504" spans="35:45" x14ac:dyDescent="0.2">
      <c r="AI504" t="s">
        <v>1595</v>
      </c>
      <c r="AJ504" t="s">
        <v>1596</v>
      </c>
      <c r="AK504">
        <v>13</v>
      </c>
      <c r="AL504">
        <v>35</v>
      </c>
      <c r="AM504">
        <v>23</v>
      </c>
      <c r="AN504" t="s">
        <v>142</v>
      </c>
      <c r="AO504" t="s">
        <v>482</v>
      </c>
      <c r="AP504" t="s">
        <v>99</v>
      </c>
      <c r="AQ504">
        <v>1</v>
      </c>
      <c r="AR504">
        <v>20</v>
      </c>
      <c r="AS504" t="s">
        <v>1597</v>
      </c>
    </row>
    <row r="505" spans="35:45" x14ac:dyDescent="0.2">
      <c r="AI505" t="s">
        <v>1598</v>
      </c>
      <c r="AJ505" t="s">
        <v>1596</v>
      </c>
      <c r="AK505">
        <v>183</v>
      </c>
      <c r="AL505">
        <v>207</v>
      </c>
      <c r="AM505">
        <v>25</v>
      </c>
      <c r="AN505" t="s">
        <v>142</v>
      </c>
      <c r="AO505" t="s">
        <v>565</v>
      </c>
      <c r="AP505" t="s">
        <v>103</v>
      </c>
      <c r="AQ505">
        <v>1</v>
      </c>
      <c r="AR505">
        <v>20</v>
      </c>
      <c r="AS505" t="s">
        <v>1599</v>
      </c>
    </row>
    <row r="506" spans="35:45" x14ac:dyDescent="0.2">
      <c r="AI506" t="s">
        <v>1600</v>
      </c>
      <c r="AJ506" t="s">
        <v>1596</v>
      </c>
      <c r="AK506">
        <v>270</v>
      </c>
      <c r="AL506">
        <v>291</v>
      </c>
      <c r="AM506">
        <v>22</v>
      </c>
      <c r="AN506" t="s">
        <v>128</v>
      </c>
      <c r="AO506" t="s">
        <v>789</v>
      </c>
      <c r="AP506" t="s">
        <v>234</v>
      </c>
      <c r="AQ506">
        <v>1</v>
      </c>
      <c r="AR506">
        <v>20</v>
      </c>
      <c r="AS506" t="s">
        <v>1601</v>
      </c>
    </row>
    <row r="507" spans="35:45" x14ac:dyDescent="0.2">
      <c r="AI507" t="s">
        <v>1602</v>
      </c>
      <c r="AJ507" t="s">
        <v>1596</v>
      </c>
      <c r="AK507">
        <v>662</v>
      </c>
      <c r="AL507">
        <v>679</v>
      </c>
      <c r="AM507">
        <v>18</v>
      </c>
      <c r="AN507" t="s">
        <v>142</v>
      </c>
      <c r="AO507" t="s">
        <v>19</v>
      </c>
      <c r="AP507">
        <v>1</v>
      </c>
      <c r="AQ507">
        <v>1</v>
      </c>
      <c r="AR507">
        <v>20</v>
      </c>
      <c r="AS507" t="s">
        <v>1603</v>
      </c>
    </row>
    <row r="508" spans="35:45" x14ac:dyDescent="0.2">
      <c r="AI508" t="s">
        <v>1604</v>
      </c>
      <c r="AJ508" t="s">
        <v>1596</v>
      </c>
      <c r="AK508">
        <v>751</v>
      </c>
      <c r="AL508">
        <v>770</v>
      </c>
      <c r="AM508">
        <v>20</v>
      </c>
      <c r="AN508" t="s">
        <v>128</v>
      </c>
      <c r="AO508" t="s">
        <v>14</v>
      </c>
      <c r="AP508" t="s">
        <v>14</v>
      </c>
      <c r="AQ508">
        <v>1</v>
      </c>
      <c r="AR508">
        <v>20</v>
      </c>
      <c r="AS508" t="s">
        <v>1605</v>
      </c>
    </row>
    <row r="509" spans="35:45" x14ac:dyDescent="0.2">
      <c r="AI509" t="s">
        <v>1606</v>
      </c>
      <c r="AJ509" t="s">
        <v>1596</v>
      </c>
      <c r="AK509">
        <v>1054</v>
      </c>
      <c r="AL509">
        <v>1072</v>
      </c>
      <c r="AM509">
        <v>19</v>
      </c>
      <c r="AN509" t="s">
        <v>142</v>
      </c>
      <c r="AO509" t="s">
        <v>1006</v>
      </c>
      <c r="AP509" t="s">
        <v>107</v>
      </c>
      <c r="AQ509">
        <v>1</v>
      </c>
      <c r="AR509">
        <v>20</v>
      </c>
      <c r="AS509" t="s">
        <v>1607</v>
      </c>
    </row>
    <row r="510" spans="35:45" x14ac:dyDescent="0.2">
      <c r="AI510" t="s">
        <v>1608</v>
      </c>
      <c r="AJ510" t="s">
        <v>1596</v>
      </c>
      <c r="AK510">
        <v>1660</v>
      </c>
      <c r="AL510">
        <v>1680</v>
      </c>
      <c r="AM510">
        <v>21</v>
      </c>
      <c r="AN510" t="s">
        <v>128</v>
      </c>
      <c r="AO510">
        <v>-1</v>
      </c>
      <c r="AP510" t="s">
        <v>14</v>
      </c>
      <c r="AQ510">
        <v>1</v>
      </c>
      <c r="AR510">
        <v>20</v>
      </c>
      <c r="AS510" t="s">
        <v>1609</v>
      </c>
    </row>
    <row r="511" spans="35:45" x14ac:dyDescent="0.2">
      <c r="AI511" t="s">
        <v>1610</v>
      </c>
      <c r="AJ511" t="s">
        <v>1596</v>
      </c>
      <c r="AK511">
        <v>1815</v>
      </c>
      <c r="AL511">
        <v>1833</v>
      </c>
      <c r="AM511">
        <v>19</v>
      </c>
      <c r="AN511" t="s">
        <v>142</v>
      </c>
      <c r="AO511" t="s">
        <v>362</v>
      </c>
      <c r="AP511" t="s">
        <v>31</v>
      </c>
      <c r="AQ511">
        <v>1</v>
      </c>
      <c r="AR511">
        <v>20</v>
      </c>
      <c r="AS511" t="s">
        <v>1611</v>
      </c>
    </row>
    <row r="512" spans="35:45" x14ac:dyDescent="0.2">
      <c r="AI512" t="s">
        <v>1612</v>
      </c>
      <c r="AJ512" t="s">
        <v>1596</v>
      </c>
      <c r="AK512">
        <v>1855</v>
      </c>
      <c r="AL512">
        <v>1878</v>
      </c>
      <c r="AM512">
        <v>24</v>
      </c>
      <c r="AN512" t="s">
        <v>128</v>
      </c>
      <c r="AO512">
        <v>-1</v>
      </c>
      <c r="AP512" t="s">
        <v>186</v>
      </c>
      <c r="AQ512">
        <v>1</v>
      </c>
      <c r="AR512">
        <v>20</v>
      </c>
      <c r="AS512" t="s">
        <v>1613</v>
      </c>
    </row>
    <row r="513" spans="35:45" x14ac:dyDescent="0.2">
      <c r="AI513" t="s">
        <v>1614</v>
      </c>
      <c r="AJ513" t="s">
        <v>1596</v>
      </c>
      <c r="AK513">
        <v>1979</v>
      </c>
      <c r="AL513">
        <v>1997</v>
      </c>
      <c r="AM513">
        <v>19</v>
      </c>
      <c r="AN513" t="s">
        <v>142</v>
      </c>
      <c r="AO513" t="s">
        <v>97</v>
      </c>
      <c r="AP513">
        <v>1</v>
      </c>
      <c r="AQ513">
        <v>1</v>
      </c>
      <c r="AR513">
        <v>20</v>
      </c>
      <c r="AS513" t="s">
        <v>1615</v>
      </c>
    </row>
    <row r="514" spans="35:45" x14ac:dyDescent="0.2">
      <c r="AI514" t="s">
        <v>1616</v>
      </c>
      <c r="AJ514" t="s">
        <v>1596</v>
      </c>
      <c r="AK514">
        <v>2236</v>
      </c>
      <c r="AL514">
        <v>2264</v>
      </c>
      <c r="AM514">
        <v>29</v>
      </c>
      <c r="AN514" t="s">
        <v>142</v>
      </c>
      <c r="AO514" t="s">
        <v>335</v>
      </c>
      <c r="AP514" t="s">
        <v>109</v>
      </c>
      <c r="AQ514">
        <v>1</v>
      </c>
      <c r="AR514">
        <v>20</v>
      </c>
      <c r="AS514" t="s">
        <v>1617</v>
      </c>
    </row>
    <row r="515" spans="35:45" x14ac:dyDescent="0.2">
      <c r="AI515" t="s">
        <v>1618</v>
      </c>
      <c r="AJ515" t="s">
        <v>1596</v>
      </c>
      <c r="AK515">
        <v>2492</v>
      </c>
      <c r="AL515">
        <v>2513</v>
      </c>
      <c r="AM515">
        <v>22</v>
      </c>
      <c r="AN515" t="s">
        <v>128</v>
      </c>
      <c r="AO515" t="s">
        <v>180</v>
      </c>
      <c r="AP515" t="s">
        <v>14</v>
      </c>
      <c r="AQ515">
        <v>1</v>
      </c>
      <c r="AR515">
        <v>20</v>
      </c>
      <c r="AS515" t="s">
        <v>1619</v>
      </c>
    </row>
    <row r="516" spans="35:45" x14ac:dyDescent="0.2">
      <c r="AI516" t="s">
        <v>1620</v>
      </c>
      <c r="AJ516" t="s">
        <v>1596</v>
      </c>
      <c r="AK516">
        <v>2580</v>
      </c>
      <c r="AL516">
        <v>2599</v>
      </c>
      <c r="AM516">
        <v>20</v>
      </c>
      <c r="AN516" t="s">
        <v>142</v>
      </c>
      <c r="AO516" t="s">
        <v>97</v>
      </c>
      <c r="AP516" t="s">
        <v>97</v>
      </c>
      <c r="AQ516">
        <v>1</v>
      </c>
      <c r="AR516">
        <v>20</v>
      </c>
      <c r="AS516" t="s">
        <v>1621</v>
      </c>
    </row>
    <row r="517" spans="35:45" x14ac:dyDescent="0.2">
      <c r="AI517" t="s">
        <v>1622</v>
      </c>
      <c r="AJ517" t="s">
        <v>1596</v>
      </c>
      <c r="AK517">
        <v>2624</v>
      </c>
      <c r="AL517">
        <v>2643</v>
      </c>
      <c r="AM517">
        <v>20</v>
      </c>
      <c r="AN517" t="s">
        <v>142</v>
      </c>
      <c r="AO517" t="s">
        <v>99</v>
      </c>
      <c r="AP517" t="s">
        <v>99</v>
      </c>
      <c r="AQ517">
        <v>1</v>
      </c>
      <c r="AR517">
        <v>20</v>
      </c>
      <c r="AS517" t="s">
        <v>1623</v>
      </c>
    </row>
    <row r="519" spans="35:45" x14ac:dyDescent="0.2">
      <c r="AI519" s="10" t="s">
        <v>66</v>
      </c>
      <c r="AJ519" s="11"/>
      <c r="AK519" s="11"/>
      <c r="AL519" s="11"/>
      <c r="AM519" s="11"/>
      <c r="AN519" s="11"/>
      <c r="AO519" s="11"/>
      <c r="AP519" s="11"/>
      <c r="AQ519" s="11"/>
      <c r="AR519" s="11"/>
      <c r="AS519" s="12"/>
    </row>
    <row r="520" spans="35:45" x14ac:dyDescent="0.2">
      <c r="AI520" t="s">
        <v>115</v>
      </c>
      <c r="AJ520" t="s">
        <v>116</v>
      </c>
      <c r="AK520" t="s">
        <v>117</v>
      </c>
      <c r="AL520" t="s">
        <v>118</v>
      </c>
      <c r="AM520" t="s">
        <v>119</v>
      </c>
      <c r="AN520" t="s">
        <v>120</v>
      </c>
      <c r="AO520" t="s">
        <v>121</v>
      </c>
      <c r="AP520" t="s">
        <v>122</v>
      </c>
      <c r="AQ520" t="s">
        <v>123</v>
      </c>
      <c r="AR520" t="s">
        <v>124</v>
      </c>
      <c r="AS520" t="s">
        <v>125</v>
      </c>
    </row>
    <row r="521" spans="35:45" x14ac:dyDescent="0.2">
      <c r="AI521" t="s">
        <v>1624</v>
      </c>
      <c r="AJ521" t="s">
        <v>1625</v>
      </c>
      <c r="AK521">
        <v>122</v>
      </c>
      <c r="AL521">
        <v>140</v>
      </c>
      <c r="AM521">
        <v>19</v>
      </c>
      <c r="AN521" t="s">
        <v>142</v>
      </c>
      <c r="AO521" t="s">
        <v>97</v>
      </c>
      <c r="AP521">
        <v>1</v>
      </c>
      <c r="AQ521">
        <v>1</v>
      </c>
      <c r="AR521">
        <v>20</v>
      </c>
      <c r="AS521" t="s">
        <v>1626</v>
      </c>
    </row>
    <row r="522" spans="35:45" x14ac:dyDescent="0.2">
      <c r="AI522" t="s">
        <v>1627</v>
      </c>
      <c r="AJ522" t="s">
        <v>1625</v>
      </c>
      <c r="AK522">
        <v>312</v>
      </c>
      <c r="AL522">
        <v>331</v>
      </c>
      <c r="AM522">
        <v>20</v>
      </c>
      <c r="AN522" t="s">
        <v>128</v>
      </c>
      <c r="AO522">
        <v>-1</v>
      </c>
      <c r="AP522">
        <v>-1</v>
      </c>
      <c r="AQ522">
        <v>1</v>
      </c>
      <c r="AR522">
        <v>20</v>
      </c>
      <c r="AS522" t="s">
        <v>1628</v>
      </c>
    </row>
    <row r="523" spans="35:45" x14ac:dyDescent="0.2">
      <c r="AI523" t="s">
        <v>1629</v>
      </c>
      <c r="AJ523" t="s">
        <v>1625</v>
      </c>
      <c r="AK523">
        <v>412</v>
      </c>
      <c r="AL523">
        <v>444</v>
      </c>
      <c r="AM523">
        <v>33</v>
      </c>
      <c r="AN523" t="s">
        <v>142</v>
      </c>
      <c r="AO523" t="s">
        <v>1091</v>
      </c>
      <c r="AP523" t="s">
        <v>99</v>
      </c>
      <c r="AQ523">
        <v>1</v>
      </c>
      <c r="AR523">
        <v>20</v>
      </c>
      <c r="AS523" t="s">
        <v>1630</v>
      </c>
    </row>
    <row r="524" spans="35:45" x14ac:dyDescent="0.2">
      <c r="AI524" t="s">
        <v>1631</v>
      </c>
      <c r="AJ524" t="s">
        <v>1625</v>
      </c>
      <c r="AK524">
        <v>504</v>
      </c>
      <c r="AL524">
        <v>525</v>
      </c>
      <c r="AM524">
        <v>22</v>
      </c>
      <c r="AN524" t="s">
        <v>128</v>
      </c>
      <c r="AO524" t="s">
        <v>326</v>
      </c>
      <c r="AP524" t="s">
        <v>14</v>
      </c>
      <c r="AQ524">
        <v>1</v>
      </c>
      <c r="AR524">
        <v>20</v>
      </c>
      <c r="AS524" t="s">
        <v>1632</v>
      </c>
    </row>
    <row r="525" spans="35:45" x14ac:dyDescent="0.2">
      <c r="AI525" t="s">
        <v>1633</v>
      </c>
      <c r="AJ525" t="s">
        <v>1625</v>
      </c>
      <c r="AK525">
        <v>1203</v>
      </c>
      <c r="AL525">
        <v>1227</v>
      </c>
      <c r="AM525">
        <v>25</v>
      </c>
      <c r="AN525" t="s">
        <v>142</v>
      </c>
      <c r="AO525" t="s">
        <v>31</v>
      </c>
      <c r="AP525" t="s">
        <v>103</v>
      </c>
      <c r="AQ525">
        <v>1</v>
      </c>
      <c r="AR525">
        <v>20</v>
      </c>
      <c r="AS525" t="s">
        <v>1634</v>
      </c>
    </row>
    <row r="527" spans="35:45" x14ac:dyDescent="0.2">
      <c r="AI527" s="10" t="s">
        <v>65</v>
      </c>
      <c r="AJ527" s="11"/>
      <c r="AK527" s="11"/>
      <c r="AL527" s="11"/>
      <c r="AM527" s="11"/>
      <c r="AN527" s="11"/>
      <c r="AO527" s="11"/>
      <c r="AP527" s="11"/>
      <c r="AQ527" s="11"/>
      <c r="AR527" s="11"/>
      <c r="AS527" s="12"/>
    </row>
    <row r="528" spans="35:45" x14ac:dyDescent="0.2">
      <c r="AI528" t="s">
        <v>115</v>
      </c>
      <c r="AJ528" t="s">
        <v>116</v>
      </c>
      <c r="AK528" t="s">
        <v>117</v>
      </c>
      <c r="AL528" t="s">
        <v>118</v>
      </c>
      <c r="AM528" t="s">
        <v>119</v>
      </c>
      <c r="AN528" t="s">
        <v>120</v>
      </c>
      <c r="AO528" t="s">
        <v>121</v>
      </c>
      <c r="AP528" t="s">
        <v>122</v>
      </c>
      <c r="AQ528" t="s">
        <v>123</v>
      </c>
      <c r="AR528" t="s">
        <v>124</v>
      </c>
      <c r="AS528" t="s">
        <v>125</v>
      </c>
    </row>
    <row r="529" spans="35:45" x14ac:dyDescent="0.2">
      <c r="AI529" t="s">
        <v>1635</v>
      </c>
      <c r="AJ529" t="s">
        <v>1636</v>
      </c>
      <c r="AK529">
        <v>34</v>
      </c>
      <c r="AL529">
        <v>63</v>
      </c>
      <c r="AM529">
        <v>30</v>
      </c>
      <c r="AN529" t="s">
        <v>128</v>
      </c>
      <c r="AO529" t="s">
        <v>199</v>
      </c>
      <c r="AP529" t="s">
        <v>14</v>
      </c>
      <c r="AQ529">
        <v>1</v>
      </c>
      <c r="AR529">
        <v>20</v>
      </c>
      <c r="AS529" t="s">
        <v>1637</v>
      </c>
    </row>
    <row r="530" spans="35:45" x14ac:dyDescent="0.2">
      <c r="AI530" t="s">
        <v>1638</v>
      </c>
      <c r="AJ530" t="s">
        <v>1636</v>
      </c>
      <c r="AK530">
        <v>294</v>
      </c>
      <c r="AL530">
        <v>312</v>
      </c>
      <c r="AM530">
        <v>19</v>
      </c>
      <c r="AN530" t="s">
        <v>142</v>
      </c>
      <c r="AO530" t="s">
        <v>97</v>
      </c>
      <c r="AP530">
        <v>1</v>
      </c>
      <c r="AQ530">
        <v>1</v>
      </c>
      <c r="AR530">
        <v>20</v>
      </c>
      <c r="AS530" t="s">
        <v>1639</v>
      </c>
    </row>
    <row r="531" spans="35:45" x14ac:dyDescent="0.2">
      <c r="AI531" t="s">
        <v>1640</v>
      </c>
      <c r="AJ531" t="s">
        <v>1636</v>
      </c>
      <c r="AK531">
        <v>518</v>
      </c>
      <c r="AL531">
        <v>531</v>
      </c>
      <c r="AM531">
        <v>14</v>
      </c>
      <c r="AN531" t="s">
        <v>142</v>
      </c>
      <c r="AO531" t="s">
        <v>315</v>
      </c>
      <c r="AP531" t="s">
        <v>97</v>
      </c>
      <c r="AQ531">
        <v>1</v>
      </c>
      <c r="AR531">
        <v>20</v>
      </c>
      <c r="AS531" t="s">
        <v>1641</v>
      </c>
    </row>
    <row r="532" spans="35:45" x14ac:dyDescent="0.2">
      <c r="AI532" t="s">
        <v>1642</v>
      </c>
      <c r="AJ532" t="s">
        <v>1636</v>
      </c>
      <c r="AK532">
        <v>632</v>
      </c>
      <c r="AL532">
        <v>651</v>
      </c>
      <c r="AM532">
        <v>20</v>
      </c>
      <c r="AN532" t="s">
        <v>128</v>
      </c>
      <c r="AO532">
        <v>-1</v>
      </c>
      <c r="AP532">
        <v>-1</v>
      </c>
      <c r="AQ532">
        <v>1</v>
      </c>
      <c r="AR532">
        <v>20</v>
      </c>
      <c r="AS532" t="s">
        <v>1643</v>
      </c>
    </row>
    <row r="533" spans="35:45" x14ac:dyDescent="0.2">
      <c r="AI533" t="s">
        <v>1644</v>
      </c>
      <c r="AJ533" t="s">
        <v>1636</v>
      </c>
      <c r="AK533">
        <v>710</v>
      </c>
      <c r="AL533">
        <v>732</v>
      </c>
      <c r="AM533">
        <v>23</v>
      </c>
      <c r="AN533" t="s">
        <v>142</v>
      </c>
      <c r="AO533" t="s">
        <v>547</v>
      </c>
      <c r="AP533" t="s">
        <v>97</v>
      </c>
      <c r="AQ533">
        <v>1</v>
      </c>
      <c r="AR533">
        <v>20</v>
      </c>
      <c r="AS533" t="s">
        <v>1645</v>
      </c>
    </row>
    <row r="534" spans="35:45" x14ac:dyDescent="0.2">
      <c r="AI534" t="s">
        <v>1646</v>
      </c>
      <c r="AJ534" t="s">
        <v>1636</v>
      </c>
      <c r="AK534">
        <v>781</v>
      </c>
      <c r="AL534">
        <v>815</v>
      </c>
      <c r="AM534">
        <v>35</v>
      </c>
      <c r="AN534" t="s">
        <v>128</v>
      </c>
      <c r="AO534" t="s">
        <v>1647</v>
      </c>
      <c r="AP534" t="s">
        <v>223</v>
      </c>
      <c r="AQ534">
        <v>1</v>
      </c>
      <c r="AR534">
        <v>20</v>
      </c>
      <c r="AS534" t="s">
        <v>1648</v>
      </c>
    </row>
    <row r="535" spans="35:45" x14ac:dyDescent="0.2">
      <c r="AI535" t="s">
        <v>1649</v>
      </c>
      <c r="AJ535" t="s">
        <v>1636</v>
      </c>
      <c r="AK535">
        <v>866</v>
      </c>
      <c r="AL535">
        <v>893</v>
      </c>
      <c r="AM535">
        <v>28</v>
      </c>
      <c r="AN535" t="s">
        <v>128</v>
      </c>
      <c r="AO535" t="s">
        <v>1650</v>
      </c>
      <c r="AP535" t="s">
        <v>133</v>
      </c>
      <c r="AQ535">
        <v>1</v>
      </c>
      <c r="AR535">
        <v>20</v>
      </c>
      <c r="AS535" t="s">
        <v>1651</v>
      </c>
    </row>
    <row r="536" spans="35:45" x14ac:dyDescent="0.2">
      <c r="AI536" t="s">
        <v>1652</v>
      </c>
      <c r="AJ536" t="s">
        <v>1636</v>
      </c>
      <c r="AK536">
        <v>938</v>
      </c>
      <c r="AL536">
        <v>956</v>
      </c>
      <c r="AM536">
        <v>19</v>
      </c>
      <c r="AN536" t="s">
        <v>142</v>
      </c>
      <c r="AO536" t="s">
        <v>97</v>
      </c>
      <c r="AP536">
        <v>1</v>
      </c>
      <c r="AQ536">
        <v>1</v>
      </c>
      <c r="AR536">
        <v>20</v>
      </c>
      <c r="AS536" t="s">
        <v>1653</v>
      </c>
    </row>
    <row r="537" spans="35:45" x14ac:dyDescent="0.2">
      <c r="AI537" t="s">
        <v>1654</v>
      </c>
      <c r="AJ537" t="s">
        <v>1636</v>
      </c>
      <c r="AK537">
        <v>1037</v>
      </c>
      <c r="AL537">
        <v>1074</v>
      </c>
      <c r="AM537">
        <v>38</v>
      </c>
      <c r="AN537" t="s">
        <v>142</v>
      </c>
      <c r="AO537">
        <v>1</v>
      </c>
      <c r="AP537" t="s">
        <v>99</v>
      </c>
      <c r="AQ537">
        <v>1</v>
      </c>
      <c r="AR537">
        <v>20</v>
      </c>
      <c r="AS537" t="s">
        <v>1655</v>
      </c>
    </row>
    <row r="538" spans="35:45" x14ac:dyDescent="0.2">
      <c r="AI538" t="s">
        <v>1656</v>
      </c>
      <c r="AJ538" t="s">
        <v>1636</v>
      </c>
      <c r="AK538">
        <v>1409</v>
      </c>
      <c r="AL538">
        <v>1433</v>
      </c>
      <c r="AM538">
        <v>25</v>
      </c>
      <c r="AN538" t="s">
        <v>142</v>
      </c>
      <c r="AO538" t="s">
        <v>13</v>
      </c>
      <c r="AP538" t="s">
        <v>18</v>
      </c>
      <c r="AQ538">
        <v>1</v>
      </c>
      <c r="AR538">
        <v>20</v>
      </c>
      <c r="AS538" t="s">
        <v>1657</v>
      </c>
    </row>
    <row r="539" spans="35:45" x14ac:dyDescent="0.2">
      <c r="AI539" t="s">
        <v>1658</v>
      </c>
      <c r="AJ539" t="s">
        <v>1636</v>
      </c>
      <c r="AK539">
        <v>1583</v>
      </c>
      <c r="AL539">
        <v>1614</v>
      </c>
      <c r="AM539">
        <v>32</v>
      </c>
      <c r="AN539" t="s">
        <v>142</v>
      </c>
      <c r="AO539" t="s">
        <v>710</v>
      </c>
      <c r="AP539" t="s">
        <v>18</v>
      </c>
      <c r="AQ539">
        <v>1</v>
      </c>
      <c r="AR539">
        <v>20</v>
      </c>
      <c r="AS539" t="s">
        <v>1659</v>
      </c>
    </row>
    <row r="540" spans="35:45" x14ac:dyDescent="0.2">
      <c r="AI540" t="s">
        <v>1660</v>
      </c>
      <c r="AJ540" t="s">
        <v>1636</v>
      </c>
      <c r="AK540">
        <v>1954</v>
      </c>
      <c r="AL540">
        <v>2007</v>
      </c>
      <c r="AM540">
        <v>54</v>
      </c>
      <c r="AN540" t="s">
        <v>142</v>
      </c>
      <c r="AO540" t="s">
        <v>380</v>
      </c>
      <c r="AP540" t="s">
        <v>96</v>
      </c>
      <c r="AQ540">
        <v>1</v>
      </c>
      <c r="AR540">
        <v>20</v>
      </c>
      <c r="AS540" t="s">
        <v>1661</v>
      </c>
    </row>
    <row r="541" spans="35:45" x14ac:dyDescent="0.2">
      <c r="AI541" t="s">
        <v>1662</v>
      </c>
      <c r="AJ541" t="s">
        <v>1636</v>
      </c>
      <c r="AK541">
        <v>2345</v>
      </c>
      <c r="AL541">
        <v>2371</v>
      </c>
      <c r="AM541">
        <v>27</v>
      </c>
      <c r="AN541" t="s">
        <v>142</v>
      </c>
      <c r="AO541" t="s">
        <v>1663</v>
      </c>
      <c r="AP541" t="s">
        <v>81</v>
      </c>
      <c r="AQ541">
        <v>1</v>
      </c>
      <c r="AR541">
        <v>20</v>
      </c>
      <c r="AS541" t="s">
        <v>1664</v>
      </c>
    </row>
    <row r="542" spans="35:45" x14ac:dyDescent="0.2">
      <c r="AI542" t="s">
        <v>1665</v>
      </c>
      <c r="AJ542" t="s">
        <v>1636</v>
      </c>
      <c r="AK542">
        <v>2546</v>
      </c>
      <c r="AL542">
        <v>2579</v>
      </c>
      <c r="AM542">
        <v>34</v>
      </c>
      <c r="AN542" t="s">
        <v>142</v>
      </c>
      <c r="AO542" t="s">
        <v>1666</v>
      </c>
      <c r="AP542" t="s">
        <v>31</v>
      </c>
      <c r="AQ542">
        <v>1</v>
      </c>
      <c r="AR542">
        <v>20</v>
      </c>
      <c r="AS542" t="s">
        <v>1667</v>
      </c>
    </row>
    <row r="543" spans="35:45" x14ac:dyDescent="0.2">
      <c r="AI543" t="s">
        <v>1668</v>
      </c>
      <c r="AJ543" t="s">
        <v>1636</v>
      </c>
      <c r="AK543">
        <v>2758</v>
      </c>
      <c r="AL543">
        <v>2802</v>
      </c>
      <c r="AM543">
        <v>45</v>
      </c>
      <c r="AN543" t="s">
        <v>142</v>
      </c>
      <c r="AO543" t="s">
        <v>1669</v>
      </c>
      <c r="AP543" t="s">
        <v>32</v>
      </c>
      <c r="AQ543">
        <v>1</v>
      </c>
      <c r="AR543">
        <v>20</v>
      </c>
      <c r="AS543" t="s">
        <v>1670</v>
      </c>
    </row>
    <row r="544" spans="35:45" x14ac:dyDescent="0.2">
      <c r="AI544" t="s">
        <v>1671</v>
      </c>
      <c r="AJ544" t="s">
        <v>1636</v>
      </c>
      <c r="AK544">
        <v>2810</v>
      </c>
      <c r="AL544">
        <v>2829</v>
      </c>
      <c r="AM544">
        <v>20</v>
      </c>
      <c r="AN544" t="s">
        <v>142</v>
      </c>
      <c r="AO544" t="s">
        <v>96</v>
      </c>
      <c r="AP544" t="s">
        <v>96</v>
      </c>
      <c r="AQ544">
        <v>1</v>
      </c>
      <c r="AR544">
        <v>20</v>
      </c>
      <c r="AS544" t="s">
        <v>1672</v>
      </c>
    </row>
    <row r="545" spans="35:45" x14ac:dyDescent="0.2">
      <c r="AI545" t="s">
        <v>1673</v>
      </c>
      <c r="AJ545" t="s">
        <v>1636</v>
      </c>
      <c r="AK545">
        <v>3040</v>
      </c>
      <c r="AL545">
        <v>3059</v>
      </c>
      <c r="AM545">
        <v>20</v>
      </c>
      <c r="AN545" t="s">
        <v>142</v>
      </c>
      <c r="AO545" t="s">
        <v>97</v>
      </c>
      <c r="AP545" t="s">
        <v>97</v>
      </c>
      <c r="AQ545">
        <v>1</v>
      </c>
      <c r="AR545">
        <v>20</v>
      </c>
      <c r="AS545" t="s">
        <v>1674</v>
      </c>
    </row>
    <row r="546" spans="35:45" x14ac:dyDescent="0.2">
      <c r="AI546" t="s">
        <v>1675</v>
      </c>
      <c r="AJ546" t="s">
        <v>1636</v>
      </c>
      <c r="AK546">
        <v>3437</v>
      </c>
      <c r="AL546">
        <v>3462</v>
      </c>
      <c r="AM546">
        <v>26</v>
      </c>
      <c r="AN546" t="s">
        <v>142</v>
      </c>
      <c r="AO546" t="s">
        <v>70</v>
      </c>
      <c r="AP546" t="s">
        <v>99</v>
      </c>
      <c r="AQ546">
        <v>1</v>
      </c>
      <c r="AR546">
        <v>20</v>
      </c>
      <c r="AS546" t="s">
        <v>1676</v>
      </c>
    </row>
    <row r="547" spans="35:45" x14ac:dyDescent="0.2">
      <c r="AI547" t="s">
        <v>1677</v>
      </c>
      <c r="AJ547" t="s">
        <v>1636</v>
      </c>
      <c r="AK547">
        <v>3914</v>
      </c>
      <c r="AL547">
        <v>3932</v>
      </c>
      <c r="AM547">
        <v>19</v>
      </c>
      <c r="AN547" t="s">
        <v>128</v>
      </c>
      <c r="AO547" t="s">
        <v>389</v>
      </c>
      <c r="AP547" t="s">
        <v>14</v>
      </c>
      <c r="AQ547">
        <v>1</v>
      </c>
      <c r="AR547">
        <v>20</v>
      </c>
      <c r="AS547" t="s">
        <v>1678</v>
      </c>
    </row>
    <row r="548" spans="35:45" x14ac:dyDescent="0.2">
      <c r="AI548" t="s">
        <v>1679</v>
      </c>
      <c r="AJ548" t="s">
        <v>1636</v>
      </c>
      <c r="AK548">
        <v>3960</v>
      </c>
      <c r="AL548">
        <v>3979</v>
      </c>
      <c r="AM548">
        <v>20</v>
      </c>
      <c r="AN548" t="s">
        <v>128</v>
      </c>
      <c r="AO548" t="s">
        <v>186</v>
      </c>
      <c r="AP548" t="s">
        <v>186</v>
      </c>
      <c r="AQ548">
        <v>1</v>
      </c>
      <c r="AR548">
        <v>20</v>
      </c>
      <c r="AS548" t="s">
        <v>1680</v>
      </c>
    </row>
    <row r="549" spans="35:45" x14ac:dyDescent="0.2">
      <c r="AI549" t="s">
        <v>1681</v>
      </c>
      <c r="AJ549" t="s">
        <v>1636</v>
      </c>
      <c r="AK549">
        <v>4209</v>
      </c>
      <c r="AL549">
        <v>4224</v>
      </c>
      <c r="AM549">
        <v>16</v>
      </c>
      <c r="AN549" t="s">
        <v>142</v>
      </c>
      <c r="AO549" t="s">
        <v>375</v>
      </c>
      <c r="AP549" t="s">
        <v>98</v>
      </c>
      <c r="AQ549">
        <v>1</v>
      </c>
      <c r="AR549">
        <v>20</v>
      </c>
      <c r="AS549" t="s">
        <v>1682</v>
      </c>
    </row>
    <row r="550" spans="35:45" x14ac:dyDescent="0.2">
      <c r="AI550" t="s">
        <v>1683</v>
      </c>
      <c r="AJ550" t="s">
        <v>1636</v>
      </c>
      <c r="AK550">
        <v>4287</v>
      </c>
      <c r="AL550">
        <v>4320</v>
      </c>
      <c r="AM550">
        <v>34</v>
      </c>
      <c r="AN550" t="s">
        <v>142</v>
      </c>
      <c r="AO550" t="s">
        <v>1684</v>
      </c>
      <c r="AP550" t="s">
        <v>104</v>
      </c>
      <c r="AQ550">
        <v>1</v>
      </c>
      <c r="AR550">
        <v>20</v>
      </c>
      <c r="AS550" t="s">
        <v>1685</v>
      </c>
    </row>
    <row r="551" spans="35:45" x14ac:dyDescent="0.2">
      <c r="AI551" t="s">
        <v>1686</v>
      </c>
      <c r="AJ551" t="s">
        <v>1636</v>
      </c>
      <c r="AK551">
        <v>4331</v>
      </c>
      <c r="AL551">
        <v>4354</v>
      </c>
      <c r="AM551">
        <v>24</v>
      </c>
      <c r="AN551" t="s">
        <v>128</v>
      </c>
      <c r="AO551" t="s">
        <v>222</v>
      </c>
      <c r="AP551" t="s">
        <v>133</v>
      </c>
      <c r="AQ551">
        <v>1</v>
      </c>
      <c r="AR551">
        <v>20</v>
      </c>
      <c r="AS551" t="s">
        <v>1687</v>
      </c>
    </row>
    <row r="552" spans="35:45" x14ac:dyDescent="0.2">
      <c r="AI552" t="s">
        <v>1688</v>
      </c>
      <c r="AJ552" t="s">
        <v>1636</v>
      </c>
      <c r="AK552">
        <v>4388</v>
      </c>
      <c r="AL552">
        <v>4418</v>
      </c>
      <c r="AM552">
        <v>31</v>
      </c>
      <c r="AN552" t="s">
        <v>128</v>
      </c>
      <c r="AO552" t="s">
        <v>347</v>
      </c>
      <c r="AP552" t="s">
        <v>14</v>
      </c>
      <c r="AQ552">
        <v>1</v>
      </c>
      <c r="AR552">
        <v>20</v>
      </c>
      <c r="AS552" t="s">
        <v>1689</v>
      </c>
    </row>
    <row r="553" spans="35:45" x14ac:dyDescent="0.2">
      <c r="AI553" t="s">
        <v>1690</v>
      </c>
      <c r="AJ553" t="s">
        <v>1636</v>
      </c>
      <c r="AK553">
        <v>4469</v>
      </c>
      <c r="AL553">
        <v>4497</v>
      </c>
      <c r="AM553">
        <v>29</v>
      </c>
      <c r="AN553" t="s">
        <v>128</v>
      </c>
      <c r="AO553" t="s">
        <v>186</v>
      </c>
      <c r="AP553" t="s">
        <v>186</v>
      </c>
      <c r="AQ553">
        <v>1</v>
      </c>
      <c r="AR553">
        <v>20</v>
      </c>
      <c r="AS553" t="s">
        <v>1691</v>
      </c>
    </row>
    <row r="554" spans="35:45" x14ac:dyDescent="0.2">
      <c r="AI554" t="s">
        <v>1692</v>
      </c>
      <c r="AJ554" t="s">
        <v>1636</v>
      </c>
      <c r="AK554">
        <v>4757</v>
      </c>
      <c r="AL554">
        <v>4778</v>
      </c>
      <c r="AM554">
        <v>22</v>
      </c>
      <c r="AN554" t="s">
        <v>128</v>
      </c>
      <c r="AO554" t="s">
        <v>180</v>
      </c>
      <c r="AP554" t="s">
        <v>133</v>
      </c>
      <c r="AQ554">
        <v>1</v>
      </c>
      <c r="AR554">
        <v>20</v>
      </c>
      <c r="AS554" t="s">
        <v>1693</v>
      </c>
    </row>
    <row r="555" spans="35:45" x14ac:dyDescent="0.2">
      <c r="AI555" t="s">
        <v>1694</v>
      </c>
      <c r="AJ555" t="s">
        <v>1636</v>
      </c>
      <c r="AK555">
        <v>4780</v>
      </c>
      <c r="AL555">
        <v>4811</v>
      </c>
      <c r="AM555">
        <v>32</v>
      </c>
      <c r="AN555" t="s">
        <v>142</v>
      </c>
      <c r="AO555" t="s">
        <v>834</v>
      </c>
      <c r="AP555" t="s">
        <v>107</v>
      </c>
      <c r="AQ555">
        <v>1</v>
      </c>
      <c r="AR555">
        <v>20</v>
      </c>
      <c r="AS555" t="s">
        <v>1695</v>
      </c>
    </row>
    <row r="556" spans="35:45" x14ac:dyDescent="0.2">
      <c r="AI556" t="s">
        <v>1696</v>
      </c>
      <c r="AJ556" t="s">
        <v>1636</v>
      </c>
      <c r="AK556">
        <v>4819</v>
      </c>
      <c r="AL556">
        <v>4844</v>
      </c>
      <c r="AM556">
        <v>26</v>
      </c>
      <c r="AN556" t="s">
        <v>128</v>
      </c>
      <c r="AO556" t="s">
        <v>1397</v>
      </c>
      <c r="AP556" t="s">
        <v>278</v>
      </c>
      <c r="AQ556">
        <v>1</v>
      </c>
      <c r="AR556">
        <v>20</v>
      </c>
      <c r="AS556" t="s">
        <v>1697</v>
      </c>
    </row>
    <row r="557" spans="35:45" x14ac:dyDescent="0.2">
      <c r="AI557" t="s">
        <v>1698</v>
      </c>
      <c r="AJ557" t="s">
        <v>1636</v>
      </c>
      <c r="AK557">
        <v>4983</v>
      </c>
      <c r="AL557">
        <v>5005</v>
      </c>
      <c r="AM557">
        <v>23</v>
      </c>
      <c r="AN557" t="s">
        <v>142</v>
      </c>
      <c r="AO557" t="s">
        <v>362</v>
      </c>
      <c r="AP557" t="s">
        <v>32</v>
      </c>
      <c r="AQ557">
        <v>1</v>
      </c>
      <c r="AR557">
        <v>20</v>
      </c>
      <c r="AS557" t="s">
        <v>1699</v>
      </c>
    </row>
    <row r="558" spans="35:45" x14ac:dyDescent="0.2">
      <c r="AI558" t="s">
        <v>1700</v>
      </c>
      <c r="AJ558" t="s">
        <v>1636</v>
      </c>
      <c r="AK558">
        <v>5035</v>
      </c>
      <c r="AL558">
        <v>5059</v>
      </c>
      <c r="AM558">
        <v>25</v>
      </c>
      <c r="AN558" t="s">
        <v>128</v>
      </c>
      <c r="AO558" t="s">
        <v>242</v>
      </c>
      <c r="AP558" t="s">
        <v>5</v>
      </c>
      <c r="AQ558">
        <v>1</v>
      </c>
      <c r="AR558">
        <v>20</v>
      </c>
      <c r="AS558" t="s">
        <v>1701</v>
      </c>
    </row>
    <row r="559" spans="35:45" x14ac:dyDescent="0.2">
      <c r="AI559" t="s">
        <v>1702</v>
      </c>
      <c r="AJ559" t="s">
        <v>1636</v>
      </c>
      <c r="AK559">
        <v>5178</v>
      </c>
      <c r="AL559">
        <v>5196</v>
      </c>
      <c r="AM559">
        <v>19</v>
      </c>
      <c r="AN559" t="s">
        <v>128</v>
      </c>
      <c r="AO559" t="s">
        <v>1024</v>
      </c>
      <c r="AP559" t="s">
        <v>234</v>
      </c>
      <c r="AQ559">
        <v>1</v>
      </c>
      <c r="AR559">
        <v>20</v>
      </c>
      <c r="AS559" t="s">
        <v>1703</v>
      </c>
    </row>
    <row r="560" spans="35:45" x14ac:dyDescent="0.2">
      <c r="AI560" t="s">
        <v>1704</v>
      </c>
      <c r="AJ560" t="s">
        <v>1636</v>
      </c>
      <c r="AK560">
        <v>5213</v>
      </c>
      <c r="AL560">
        <v>5239</v>
      </c>
      <c r="AM560">
        <v>27</v>
      </c>
      <c r="AN560" t="s">
        <v>128</v>
      </c>
      <c r="AO560" t="s">
        <v>1705</v>
      </c>
      <c r="AP560" t="s">
        <v>223</v>
      </c>
      <c r="AQ560">
        <v>1</v>
      </c>
      <c r="AR560">
        <v>20</v>
      </c>
      <c r="AS560" t="s">
        <v>1706</v>
      </c>
    </row>
    <row r="561" spans="35:45" x14ac:dyDescent="0.2">
      <c r="AI561" t="s">
        <v>1707</v>
      </c>
      <c r="AJ561" t="s">
        <v>1636</v>
      </c>
      <c r="AK561">
        <v>5261</v>
      </c>
      <c r="AL561">
        <v>5275</v>
      </c>
      <c r="AM561">
        <v>15</v>
      </c>
      <c r="AN561" t="s">
        <v>142</v>
      </c>
      <c r="AO561" t="s">
        <v>1006</v>
      </c>
      <c r="AP561">
        <v>1</v>
      </c>
      <c r="AQ561">
        <v>1</v>
      </c>
      <c r="AR561">
        <v>20</v>
      </c>
      <c r="AS561" t="s">
        <v>1708</v>
      </c>
    </row>
    <row r="562" spans="35:45" x14ac:dyDescent="0.2">
      <c r="AI562" t="s">
        <v>1709</v>
      </c>
      <c r="AJ562" t="s">
        <v>1636</v>
      </c>
      <c r="AK562">
        <v>5569</v>
      </c>
      <c r="AL562">
        <v>5588</v>
      </c>
      <c r="AM562">
        <v>20</v>
      </c>
      <c r="AN562" t="s">
        <v>128</v>
      </c>
      <c r="AO562" t="s">
        <v>14</v>
      </c>
      <c r="AP562" t="s">
        <v>14</v>
      </c>
      <c r="AQ562">
        <v>1</v>
      </c>
      <c r="AR562">
        <v>20</v>
      </c>
      <c r="AS562" t="s">
        <v>1710</v>
      </c>
    </row>
    <row r="563" spans="35:45" x14ac:dyDescent="0.2">
      <c r="AI563" t="s">
        <v>1711</v>
      </c>
      <c r="AJ563" t="s">
        <v>1636</v>
      </c>
      <c r="AK563">
        <v>5707</v>
      </c>
      <c r="AL563">
        <v>5810</v>
      </c>
      <c r="AM563">
        <v>104</v>
      </c>
      <c r="AN563" t="s">
        <v>128</v>
      </c>
      <c r="AO563" t="s">
        <v>186</v>
      </c>
      <c r="AP563" t="s">
        <v>2</v>
      </c>
      <c r="AQ563">
        <v>1</v>
      </c>
      <c r="AR563">
        <v>20</v>
      </c>
      <c r="AS563" t="s">
        <v>1712</v>
      </c>
    </row>
    <row r="564" spans="35:45" x14ac:dyDescent="0.2">
      <c r="AI564" t="s">
        <v>1713</v>
      </c>
      <c r="AJ564" t="s">
        <v>1636</v>
      </c>
      <c r="AK564">
        <v>5819</v>
      </c>
      <c r="AL564">
        <v>5838</v>
      </c>
      <c r="AM564">
        <v>20</v>
      </c>
      <c r="AN564" t="s">
        <v>128</v>
      </c>
      <c r="AO564" t="s">
        <v>14</v>
      </c>
      <c r="AP564" t="s">
        <v>14</v>
      </c>
      <c r="AQ564">
        <v>1</v>
      </c>
      <c r="AR564">
        <v>20</v>
      </c>
      <c r="AS564" t="s">
        <v>1714</v>
      </c>
    </row>
    <row r="565" spans="35:45" x14ac:dyDescent="0.2">
      <c r="AI565" t="s">
        <v>1715</v>
      </c>
      <c r="AJ565" t="s">
        <v>1636</v>
      </c>
      <c r="AK565">
        <v>5872</v>
      </c>
      <c r="AL565">
        <v>5890</v>
      </c>
      <c r="AM565">
        <v>19</v>
      </c>
      <c r="AN565" t="s">
        <v>128</v>
      </c>
      <c r="AO565" t="s">
        <v>8</v>
      </c>
      <c r="AP565" t="s">
        <v>148</v>
      </c>
      <c r="AQ565">
        <v>1</v>
      </c>
      <c r="AR565">
        <v>20</v>
      </c>
      <c r="AS565" t="s">
        <v>1716</v>
      </c>
    </row>
    <row r="566" spans="35:45" x14ac:dyDescent="0.2">
      <c r="AI566" t="s">
        <v>1717</v>
      </c>
      <c r="AJ566" t="s">
        <v>1636</v>
      </c>
      <c r="AK566">
        <v>6000</v>
      </c>
      <c r="AL566">
        <v>6024</v>
      </c>
      <c r="AM566">
        <v>25</v>
      </c>
      <c r="AN566" t="s">
        <v>142</v>
      </c>
      <c r="AO566" t="s">
        <v>31</v>
      </c>
      <c r="AP566" t="s">
        <v>107</v>
      </c>
      <c r="AQ566">
        <v>1</v>
      </c>
      <c r="AR566">
        <v>20</v>
      </c>
      <c r="AS566" t="s">
        <v>1718</v>
      </c>
    </row>
    <row r="567" spans="35:45" x14ac:dyDescent="0.2">
      <c r="AI567" t="s">
        <v>1719</v>
      </c>
      <c r="AJ567" t="s">
        <v>1636</v>
      </c>
      <c r="AK567">
        <v>6137</v>
      </c>
      <c r="AL567">
        <v>6174</v>
      </c>
      <c r="AM567">
        <v>38</v>
      </c>
      <c r="AN567" t="s">
        <v>142</v>
      </c>
      <c r="AO567">
        <v>1</v>
      </c>
      <c r="AP567" t="s">
        <v>31</v>
      </c>
      <c r="AQ567">
        <v>1</v>
      </c>
      <c r="AR567">
        <v>20</v>
      </c>
      <c r="AS567" t="s">
        <v>1720</v>
      </c>
    </row>
    <row r="568" spans="35:45" x14ac:dyDescent="0.2">
      <c r="AI568" t="s">
        <v>1721</v>
      </c>
      <c r="AJ568" t="s">
        <v>1636</v>
      </c>
      <c r="AK568">
        <v>6183</v>
      </c>
      <c r="AL568">
        <v>6225</v>
      </c>
      <c r="AM568">
        <v>43</v>
      </c>
      <c r="AN568" t="s">
        <v>128</v>
      </c>
      <c r="AO568" t="s">
        <v>1722</v>
      </c>
      <c r="AP568" t="s">
        <v>2</v>
      </c>
      <c r="AQ568">
        <v>1</v>
      </c>
      <c r="AR568">
        <v>20</v>
      </c>
      <c r="AS568" t="s">
        <v>1723</v>
      </c>
    </row>
    <row r="569" spans="35:45" x14ac:dyDescent="0.2">
      <c r="AI569" t="s">
        <v>1724</v>
      </c>
      <c r="AJ569" t="s">
        <v>1636</v>
      </c>
      <c r="AK569">
        <v>6246</v>
      </c>
      <c r="AL569">
        <v>6261</v>
      </c>
      <c r="AM569">
        <v>16</v>
      </c>
      <c r="AN569" t="s">
        <v>142</v>
      </c>
      <c r="AO569" t="s">
        <v>1253</v>
      </c>
      <c r="AP569">
        <v>1</v>
      </c>
      <c r="AQ569">
        <v>1</v>
      </c>
      <c r="AR569">
        <v>20</v>
      </c>
      <c r="AS569" t="s">
        <v>1725</v>
      </c>
    </row>
    <row r="570" spans="35:45" x14ac:dyDescent="0.2">
      <c r="AI570" t="s">
        <v>1726</v>
      </c>
      <c r="AJ570" t="s">
        <v>1636</v>
      </c>
      <c r="AK570">
        <v>6339</v>
      </c>
      <c r="AL570">
        <v>6363</v>
      </c>
      <c r="AM570">
        <v>25</v>
      </c>
      <c r="AN570" t="s">
        <v>142</v>
      </c>
      <c r="AO570" t="s">
        <v>11</v>
      </c>
      <c r="AP570" t="s">
        <v>96</v>
      </c>
      <c r="AQ570">
        <v>1</v>
      </c>
      <c r="AR570">
        <v>20</v>
      </c>
      <c r="AS570" t="s">
        <v>1727</v>
      </c>
    </row>
    <row r="571" spans="35:45" x14ac:dyDescent="0.2">
      <c r="AI571" t="s">
        <v>1728</v>
      </c>
      <c r="AJ571" t="s">
        <v>1636</v>
      </c>
      <c r="AK571">
        <v>6512</v>
      </c>
      <c r="AL571">
        <v>6532</v>
      </c>
      <c r="AM571">
        <v>21</v>
      </c>
      <c r="AN571" t="s">
        <v>128</v>
      </c>
      <c r="AO571" t="s">
        <v>14</v>
      </c>
      <c r="AP571" t="s">
        <v>14</v>
      </c>
      <c r="AQ571">
        <v>1</v>
      </c>
      <c r="AR571">
        <v>20</v>
      </c>
      <c r="AS571" t="s">
        <v>1729</v>
      </c>
    </row>
    <row r="572" spans="35:45" x14ac:dyDescent="0.2">
      <c r="AI572" t="s">
        <v>1730</v>
      </c>
      <c r="AJ572" t="s">
        <v>1636</v>
      </c>
      <c r="AK572">
        <v>6801</v>
      </c>
      <c r="AL572">
        <v>6827</v>
      </c>
      <c r="AM572">
        <v>27</v>
      </c>
      <c r="AN572" t="s">
        <v>142</v>
      </c>
      <c r="AO572" t="s">
        <v>44</v>
      </c>
      <c r="AP572" t="s">
        <v>103</v>
      </c>
      <c r="AQ572">
        <v>1</v>
      </c>
      <c r="AR572">
        <v>20</v>
      </c>
      <c r="AS572" t="s">
        <v>1731</v>
      </c>
    </row>
    <row r="573" spans="35:45" x14ac:dyDescent="0.2">
      <c r="AI573" t="s">
        <v>1732</v>
      </c>
      <c r="AJ573" t="s">
        <v>1636</v>
      </c>
      <c r="AK573">
        <v>6886</v>
      </c>
      <c r="AL573">
        <v>6906</v>
      </c>
      <c r="AM573">
        <v>21</v>
      </c>
      <c r="AN573" t="s">
        <v>128</v>
      </c>
      <c r="AO573" t="s">
        <v>14</v>
      </c>
      <c r="AP573" t="s">
        <v>14</v>
      </c>
      <c r="AQ573">
        <v>1</v>
      </c>
      <c r="AR573">
        <v>20</v>
      </c>
      <c r="AS573" t="s">
        <v>1733</v>
      </c>
    </row>
    <row r="574" spans="35:45" x14ac:dyDescent="0.2">
      <c r="AI574" t="s">
        <v>1734</v>
      </c>
      <c r="AJ574" t="s">
        <v>1636</v>
      </c>
      <c r="AK574">
        <v>7195</v>
      </c>
      <c r="AL574">
        <v>7212</v>
      </c>
      <c r="AM574">
        <v>18</v>
      </c>
      <c r="AN574" t="s">
        <v>142</v>
      </c>
      <c r="AO574" t="s">
        <v>274</v>
      </c>
      <c r="AP574" t="s">
        <v>97</v>
      </c>
      <c r="AQ574">
        <v>1</v>
      </c>
      <c r="AR574">
        <v>20</v>
      </c>
      <c r="AS574" t="s">
        <v>1735</v>
      </c>
    </row>
    <row r="575" spans="35:45" x14ac:dyDescent="0.2">
      <c r="AI575" t="s">
        <v>1736</v>
      </c>
      <c r="AJ575" t="s">
        <v>1636</v>
      </c>
      <c r="AK575">
        <v>8302</v>
      </c>
      <c r="AL575">
        <v>8326</v>
      </c>
      <c r="AM575">
        <v>25</v>
      </c>
      <c r="AN575" t="s">
        <v>142</v>
      </c>
      <c r="AO575" t="s">
        <v>9</v>
      </c>
      <c r="AP575" t="s">
        <v>100</v>
      </c>
      <c r="AQ575">
        <v>1</v>
      </c>
      <c r="AR575">
        <v>20</v>
      </c>
      <c r="AS575" t="s">
        <v>1737</v>
      </c>
    </row>
    <row r="576" spans="35:45" x14ac:dyDescent="0.2">
      <c r="AI576" t="s">
        <v>1738</v>
      </c>
      <c r="AJ576" t="s">
        <v>1636</v>
      </c>
      <c r="AK576">
        <v>8369</v>
      </c>
      <c r="AL576">
        <v>8395</v>
      </c>
      <c r="AM576">
        <v>27</v>
      </c>
      <c r="AN576" t="s">
        <v>128</v>
      </c>
      <c r="AO576">
        <v>-1</v>
      </c>
      <c r="AP576" t="s">
        <v>278</v>
      </c>
      <c r="AQ576">
        <v>1</v>
      </c>
      <c r="AR576">
        <v>20</v>
      </c>
      <c r="AS576" t="s">
        <v>1739</v>
      </c>
    </row>
    <row r="577" spans="35:45" x14ac:dyDescent="0.2">
      <c r="AI577" t="s">
        <v>1740</v>
      </c>
      <c r="AJ577" t="s">
        <v>1636</v>
      </c>
      <c r="AK577">
        <v>8392</v>
      </c>
      <c r="AL577">
        <v>8416</v>
      </c>
      <c r="AM577">
        <v>25</v>
      </c>
      <c r="AN577" t="s">
        <v>142</v>
      </c>
      <c r="AO577" t="s">
        <v>619</v>
      </c>
      <c r="AP577" t="s">
        <v>31</v>
      </c>
      <c r="AQ577">
        <v>1</v>
      </c>
      <c r="AR577">
        <v>20</v>
      </c>
      <c r="AS577" t="s">
        <v>1741</v>
      </c>
    </row>
    <row r="579" spans="35:45" x14ac:dyDescent="0.2">
      <c r="AI579" s="10" t="s">
        <v>64</v>
      </c>
      <c r="AJ579" s="11"/>
      <c r="AK579" s="11"/>
      <c r="AL579" s="11"/>
      <c r="AM579" s="11"/>
      <c r="AN579" s="11"/>
      <c r="AO579" s="11"/>
      <c r="AP579" s="11"/>
      <c r="AQ579" s="11"/>
      <c r="AR579" s="11"/>
      <c r="AS579" s="12"/>
    </row>
    <row r="580" spans="35:45" x14ac:dyDescent="0.2">
      <c r="AI580" t="s">
        <v>115</v>
      </c>
      <c r="AJ580" t="s">
        <v>116</v>
      </c>
      <c r="AK580" t="s">
        <v>117</v>
      </c>
      <c r="AL580" t="s">
        <v>118</v>
      </c>
      <c r="AM580" t="s">
        <v>119</v>
      </c>
      <c r="AN580" t="s">
        <v>120</v>
      </c>
      <c r="AO580" t="s">
        <v>121</v>
      </c>
      <c r="AP580" t="s">
        <v>122</v>
      </c>
      <c r="AQ580" t="s">
        <v>123</v>
      </c>
      <c r="AR580" t="s">
        <v>124</v>
      </c>
      <c r="AS580" t="s">
        <v>125</v>
      </c>
    </row>
    <row r="581" spans="35:45" x14ac:dyDescent="0.2">
      <c r="AI581" t="s">
        <v>1742</v>
      </c>
      <c r="AJ581" t="s">
        <v>1743</v>
      </c>
      <c r="AK581">
        <v>5</v>
      </c>
      <c r="AL581">
        <v>42</v>
      </c>
      <c r="AM581">
        <v>38</v>
      </c>
      <c r="AN581" t="s">
        <v>142</v>
      </c>
      <c r="AO581">
        <v>1</v>
      </c>
      <c r="AP581" t="s">
        <v>81</v>
      </c>
      <c r="AQ581">
        <v>1</v>
      </c>
      <c r="AR581">
        <v>20</v>
      </c>
      <c r="AS581" t="s">
        <v>1744</v>
      </c>
    </row>
    <row r="582" spans="35:45" x14ac:dyDescent="0.2">
      <c r="AI582" t="s">
        <v>1745</v>
      </c>
      <c r="AJ582" t="s">
        <v>1743</v>
      </c>
      <c r="AK582">
        <v>95</v>
      </c>
      <c r="AL582">
        <v>114</v>
      </c>
      <c r="AM582">
        <v>20</v>
      </c>
      <c r="AN582" t="s">
        <v>142</v>
      </c>
      <c r="AO582">
        <v>1</v>
      </c>
      <c r="AP582">
        <v>1</v>
      </c>
      <c r="AQ582">
        <v>1</v>
      </c>
      <c r="AR582">
        <v>20</v>
      </c>
      <c r="AS582" t="s">
        <v>1746</v>
      </c>
    </row>
    <row r="583" spans="35:45" x14ac:dyDescent="0.2">
      <c r="AI583" t="s">
        <v>1747</v>
      </c>
      <c r="AJ583" t="s">
        <v>1743</v>
      </c>
      <c r="AK583">
        <v>371</v>
      </c>
      <c r="AL583">
        <v>396</v>
      </c>
      <c r="AM583">
        <v>26</v>
      </c>
      <c r="AN583" t="s">
        <v>142</v>
      </c>
      <c r="AO583" t="s">
        <v>1072</v>
      </c>
      <c r="AP583" t="s">
        <v>97</v>
      </c>
      <c r="AQ583">
        <v>1</v>
      </c>
      <c r="AR583">
        <v>20</v>
      </c>
      <c r="AS583" t="s">
        <v>1748</v>
      </c>
    </row>
    <row r="584" spans="35:45" x14ac:dyDescent="0.2">
      <c r="AI584" t="s">
        <v>1749</v>
      </c>
      <c r="AJ584" t="s">
        <v>1743</v>
      </c>
      <c r="AK584">
        <v>440</v>
      </c>
      <c r="AL584">
        <v>458</v>
      </c>
      <c r="AM584">
        <v>19</v>
      </c>
      <c r="AN584" t="s">
        <v>128</v>
      </c>
      <c r="AO584" t="s">
        <v>389</v>
      </c>
      <c r="AP584" t="s">
        <v>14</v>
      </c>
      <c r="AQ584">
        <v>1</v>
      </c>
      <c r="AR584">
        <v>20</v>
      </c>
      <c r="AS584" t="s">
        <v>1750</v>
      </c>
    </row>
    <row r="585" spans="35:45" x14ac:dyDescent="0.2">
      <c r="AI585" t="s">
        <v>1751</v>
      </c>
      <c r="AJ585" t="s">
        <v>1743</v>
      </c>
      <c r="AK585">
        <v>482</v>
      </c>
      <c r="AL585">
        <v>514</v>
      </c>
      <c r="AM585">
        <v>33</v>
      </c>
      <c r="AN585" t="s">
        <v>142</v>
      </c>
      <c r="AO585" t="s">
        <v>12</v>
      </c>
      <c r="AP585" t="s">
        <v>40</v>
      </c>
      <c r="AQ585">
        <v>1</v>
      </c>
      <c r="AR585">
        <v>20</v>
      </c>
      <c r="AS585" t="s">
        <v>1752</v>
      </c>
    </row>
    <row r="586" spans="35:45" x14ac:dyDescent="0.2">
      <c r="AI586" t="s">
        <v>1753</v>
      </c>
      <c r="AJ586" t="s">
        <v>1743</v>
      </c>
      <c r="AK586">
        <v>515</v>
      </c>
      <c r="AL586">
        <v>537</v>
      </c>
      <c r="AM586">
        <v>23</v>
      </c>
      <c r="AN586" t="s">
        <v>128</v>
      </c>
      <c r="AO586" t="s">
        <v>253</v>
      </c>
      <c r="AP586" t="s">
        <v>278</v>
      </c>
      <c r="AQ586">
        <v>1</v>
      </c>
      <c r="AR586">
        <v>20</v>
      </c>
      <c r="AS586" t="s">
        <v>1754</v>
      </c>
    </row>
    <row r="587" spans="35:45" x14ac:dyDescent="0.2">
      <c r="AI587" t="s">
        <v>1755</v>
      </c>
      <c r="AJ587" t="s">
        <v>1743</v>
      </c>
      <c r="AK587">
        <v>593</v>
      </c>
      <c r="AL587">
        <v>618</v>
      </c>
      <c r="AM587">
        <v>26</v>
      </c>
      <c r="AN587" t="s">
        <v>142</v>
      </c>
      <c r="AO587" t="s">
        <v>622</v>
      </c>
      <c r="AP587" t="s">
        <v>100</v>
      </c>
      <c r="AQ587">
        <v>1</v>
      </c>
      <c r="AR587">
        <v>20</v>
      </c>
      <c r="AS587" t="s">
        <v>1756</v>
      </c>
    </row>
    <row r="588" spans="35:45" x14ac:dyDescent="0.2">
      <c r="AI588" t="s">
        <v>1757</v>
      </c>
      <c r="AJ588" t="s">
        <v>1743</v>
      </c>
      <c r="AK588">
        <v>749</v>
      </c>
      <c r="AL588">
        <v>770</v>
      </c>
      <c r="AM588">
        <v>22</v>
      </c>
      <c r="AN588" t="s">
        <v>128</v>
      </c>
      <c r="AO588">
        <v>-1</v>
      </c>
      <c r="AP588" t="s">
        <v>14</v>
      </c>
      <c r="AQ588">
        <v>1</v>
      </c>
      <c r="AR588">
        <v>20</v>
      </c>
      <c r="AS588" t="s">
        <v>1758</v>
      </c>
    </row>
    <row r="589" spans="35:45" x14ac:dyDescent="0.2">
      <c r="AI589" t="s">
        <v>1759</v>
      </c>
      <c r="AJ589" t="s">
        <v>1743</v>
      </c>
      <c r="AK589">
        <v>824</v>
      </c>
      <c r="AL589">
        <v>852</v>
      </c>
      <c r="AM589">
        <v>29</v>
      </c>
      <c r="AN589" t="s">
        <v>142</v>
      </c>
      <c r="AO589" t="s">
        <v>1760</v>
      </c>
      <c r="AP589" t="s">
        <v>97</v>
      </c>
      <c r="AQ589">
        <v>1</v>
      </c>
      <c r="AR589">
        <v>20</v>
      </c>
      <c r="AS589" t="s">
        <v>1761</v>
      </c>
    </row>
    <row r="590" spans="35:45" x14ac:dyDescent="0.2">
      <c r="AI590" t="s">
        <v>1762</v>
      </c>
      <c r="AJ590" t="s">
        <v>1743</v>
      </c>
      <c r="AK590">
        <v>975</v>
      </c>
      <c r="AL590">
        <v>989</v>
      </c>
      <c r="AM590">
        <v>15</v>
      </c>
      <c r="AN590" t="s">
        <v>142</v>
      </c>
      <c r="AO590" t="s">
        <v>99</v>
      </c>
      <c r="AP590" t="s">
        <v>98</v>
      </c>
      <c r="AQ590">
        <v>1</v>
      </c>
      <c r="AR590">
        <v>20</v>
      </c>
      <c r="AS590" t="s">
        <v>1763</v>
      </c>
    </row>
    <row r="591" spans="35:45" x14ac:dyDescent="0.2">
      <c r="AI591" t="s">
        <v>1764</v>
      </c>
      <c r="AJ591" t="s">
        <v>1743</v>
      </c>
      <c r="AK591">
        <v>1020</v>
      </c>
      <c r="AL591">
        <v>1042</v>
      </c>
      <c r="AM591">
        <v>23</v>
      </c>
      <c r="AN591" t="s">
        <v>142</v>
      </c>
      <c r="AO591" t="s">
        <v>96</v>
      </c>
      <c r="AP591" t="s">
        <v>100</v>
      </c>
      <c r="AQ591">
        <v>1</v>
      </c>
      <c r="AR591">
        <v>20</v>
      </c>
      <c r="AS591" t="s">
        <v>1765</v>
      </c>
    </row>
    <row r="592" spans="35:45" x14ac:dyDescent="0.2">
      <c r="AI592" t="s">
        <v>1766</v>
      </c>
      <c r="AJ592" t="s">
        <v>1743</v>
      </c>
      <c r="AK592">
        <v>1043</v>
      </c>
      <c r="AL592">
        <v>1064</v>
      </c>
      <c r="AM592">
        <v>22</v>
      </c>
      <c r="AN592" t="s">
        <v>128</v>
      </c>
      <c r="AO592" t="s">
        <v>139</v>
      </c>
      <c r="AP592" t="s">
        <v>5</v>
      </c>
      <c r="AQ592">
        <v>1</v>
      </c>
      <c r="AR592">
        <v>20</v>
      </c>
      <c r="AS592" t="s">
        <v>1767</v>
      </c>
    </row>
    <row r="593" spans="35:45" x14ac:dyDescent="0.2">
      <c r="AI593" t="s">
        <v>1768</v>
      </c>
      <c r="AJ593" t="s">
        <v>1743</v>
      </c>
      <c r="AK593">
        <v>1221</v>
      </c>
      <c r="AL593">
        <v>1240</v>
      </c>
      <c r="AM593">
        <v>20</v>
      </c>
      <c r="AN593" t="s">
        <v>142</v>
      </c>
      <c r="AO593" t="s">
        <v>97</v>
      </c>
      <c r="AP593" t="s">
        <v>97</v>
      </c>
      <c r="AQ593">
        <v>1</v>
      </c>
      <c r="AR593">
        <v>20</v>
      </c>
      <c r="AS593" t="s">
        <v>1769</v>
      </c>
    </row>
    <row r="594" spans="35:45" x14ac:dyDescent="0.2">
      <c r="AI594" t="s">
        <v>1770</v>
      </c>
      <c r="AJ594" t="s">
        <v>1743</v>
      </c>
      <c r="AK594">
        <v>1283</v>
      </c>
      <c r="AL594">
        <v>1319</v>
      </c>
      <c r="AM594">
        <v>37</v>
      </c>
      <c r="AN594" t="s">
        <v>128</v>
      </c>
      <c r="AO594" t="s">
        <v>298</v>
      </c>
      <c r="AP594" t="s">
        <v>223</v>
      </c>
      <c r="AQ594">
        <v>1</v>
      </c>
      <c r="AR594">
        <v>20</v>
      </c>
      <c r="AS594" t="s">
        <v>1771</v>
      </c>
    </row>
    <row r="595" spans="35:45" x14ac:dyDescent="0.2">
      <c r="AI595" t="s">
        <v>1772</v>
      </c>
      <c r="AJ595" t="s">
        <v>1743</v>
      </c>
      <c r="AK595">
        <v>1338</v>
      </c>
      <c r="AL595">
        <v>1369</v>
      </c>
      <c r="AM595">
        <v>32</v>
      </c>
      <c r="AN595" t="s">
        <v>128</v>
      </c>
      <c r="AO595" t="s">
        <v>734</v>
      </c>
      <c r="AP595" t="s">
        <v>278</v>
      </c>
      <c r="AQ595">
        <v>1</v>
      </c>
      <c r="AR595">
        <v>20</v>
      </c>
      <c r="AS595" t="s">
        <v>1773</v>
      </c>
    </row>
    <row r="596" spans="35:45" x14ac:dyDescent="0.2">
      <c r="AI596" t="s">
        <v>1774</v>
      </c>
      <c r="AJ596" t="s">
        <v>1743</v>
      </c>
      <c r="AK596">
        <v>1371</v>
      </c>
      <c r="AL596">
        <v>1404</v>
      </c>
      <c r="AM596">
        <v>34</v>
      </c>
      <c r="AN596" t="s">
        <v>142</v>
      </c>
      <c r="AO596" t="s">
        <v>1188</v>
      </c>
      <c r="AP596" t="s">
        <v>32</v>
      </c>
      <c r="AQ596">
        <v>1</v>
      </c>
      <c r="AR596">
        <v>20</v>
      </c>
      <c r="AS596" t="s">
        <v>1775</v>
      </c>
    </row>
    <row r="597" spans="35:45" x14ac:dyDescent="0.2">
      <c r="AI597" t="s">
        <v>1776</v>
      </c>
      <c r="AJ597" t="s">
        <v>1743</v>
      </c>
      <c r="AK597">
        <v>1417</v>
      </c>
      <c r="AL597">
        <v>1436</v>
      </c>
      <c r="AM597">
        <v>20</v>
      </c>
      <c r="AN597" t="s">
        <v>142</v>
      </c>
      <c r="AO597" t="s">
        <v>97</v>
      </c>
      <c r="AP597" t="s">
        <v>97</v>
      </c>
      <c r="AQ597">
        <v>1</v>
      </c>
      <c r="AR597">
        <v>20</v>
      </c>
      <c r="AS597" t="s">
        <v>1777</v>
      </c>
    </row>
    <row r="598" spans="35:45" x14ac:dyDescent="0.2">
      <c r="AI598" t="s">
        <v>1778</v>
      </c>
      <c r="AJ598" t="s">
        <v>1743</v>
      </c>
      <c r="AK598">
        <v>1631</v>
      </c>
      <c r="AL598">
        <v>1667</v>
      </c>
      <c r="AM598">
        <v>37</v>
      </c>
      <c r="AN598" t="s">
        <v>142</v>
      </c>
      <c r="AO598">
        <v>1</v>
      </c>
      <c r="AP598" t="s">
        <v>18</v>
      </c>
      <c r="AQ598">
        <v>1</v>
      </c>
      <c r="AR598">
        <v>20</v>
      </c>
      <c r="AS598" t="s">
        <v>1779</v>
      </c>
    </row>
    <row r="599" spans="35:45" x14ac:dyDescent="0.2">
      <c r="AI599" t="s">
        <v>1780</v>
      </c>
      <c r="AJ599" t="s">
        <v>1743</v>
      </c>
      <c r="AK599">
        <v>1984</v>
      </c>
      <c r="AL599">
        <v>2014</v>
      </c>
      <c r="AM599">
        <v>31</v>
      </c>
      <c r="AN599" t="s">
        <v>142</v>
      </c>
      <c r="AO599" t="s">
        <v>1781</v>
      </c>
      <c r="AP599" t="s">
        <v>96</v>
      </c>
      <c r="AQ599">
        <v>1</v>
      </c>
      <c r="AR599">
        <v>20</v>
      </c>
      <c r="AS599" t="s">
        <v>1782</v>
      </c>
    </row>
    <row r="601" spans="35:45" x14ac:dyDescent="0.2">
      <c r="AI601" s="10" t="s">
        <v>63</v>
      </c>
      <c r="AJ601" s="11"/>
      <c r="AK601" s="11"/>
      <c r="AL601" s="11"/>
      <c r="AM601" s="11"/>
      <c r="AN601" s="11"/>
      <c r="AO601" s="11"/>
      <c r="AP601" s="11"/>
      <c r="AQ601" s="11"/>
      <c r="AR601" s="11"/>
      <c r="AS601" s="12"/>
    </row>
    <row r="602" spans="35:45" x14ac:dyDescent="0.2">
      <c r="AI602" t="s">
        <v>115</v>
      </c>
      <c r="AJ602" t="s">
        <v>116</v>
      </c>
      <c r="AK602" t="s">
        <v>117</v>
      </c>
      <c r="AL602" t="s">
        <v>118</v>
      </c>
      <c r="AM602" t="s">
        <v>119</v>
      </c>
      <c r="AN602" t="s">
        <v>120</v>
      </c>
      <c r="AO602" t="s">
        <v>121</v>
      </c>
      <c r="AP602" t="s">
        <v>122</v>
      </c>
      <c r="AQ602" t="s">
        <v>123</v>
      </c>
      <c r="AR602" t="s">
        <v>124</v>
      </c>
      <c r="AS602" t="s">
        <v>125</v>
      </c>
    </row>
    <row r="603" spans="35:45" x14ac:dyDescent="0.2">
      <c r="AI603" t="s">
        <v>1783</v>
      </c>
      <c r="AJ603" t="s">
        <v>1784</v>
      </c>
      <c r="AK603">
        <v>22</v>
      </c>
      <c r="AL603">
        <v>58</v>
      </c>
      <c r="AM603">
        <v>37</v>
      </c>
      <c r="AN603" t="s">
        <v>142</v>
      </c>
      <c r="AO603" t="s">
        <v>1091</v>
      </c>
      <c r="AP603" t="s">
        <v>18</v>
      </c>
      <c r="AQ603">
        <v>1</v>
      </c>
      <c r="AR603">
        <v>20</v>
      </c>
      <c r="AS603" t="s">
        <v>1785</v>
      </c>
    </row>
    <row r="604" spans="35:45" x14ac:dyDescent="0.2">
      <c r="AI604" t="s">
        <v>1786</v>
      </c>
      <c r="AJ604" t="s">
        <v>1784</v>
      </c>
      <c r="AK604">
        <v>91</v>
      </c>
      <c r="AL604">
        <v>111</v>
      </c>
      <c r="AM604">
        <v>21</v>
      </c>
      <c r="AN604" t="s">
        <v>142</v>
      </c>
      <c r="AO604" t="s">
        <v>44</v>
      </c>
      <c r="AP604" t="s">
        <v>31</v>
      </c>
      <c r="AQ604">
        <v>1</v>
      </c>
      <c r="AR604">
        <v>20</v>
      </c>
      <c r="AS604" t="s">
        <v>1787</v>
      </c>
    </row>
    <row r="605" spans="35:45" x14ac:dyDescent="0.2">
      <c r="AI605" t="s">
        <v>1788</v>
      </c>
      <c r="AJ605" t="s">
        <v>1784</v>
      </c>
      <c r="AK605">
        <v>436</v>
      </c>
      <c r="AL605">
        <v>457</v>
      </c>
      <c r="AM605">
        <v>22</v>
      </c>
      <c r="AN605" t="s">
        <v>128</v>
      </c>
      <c r="AO605" t="s">
        <v>326</v>
      </c>
      <c r="AP605">
        <v>-1</v>
      </c>
      <c r="AQ605">
        <v>1</v>
      </c>
      <c r="AR605">
        <v>20</v>
      </c>
      <c r="AS605" t="s">
        <v>1789</v>
      </c>
    </row>
    <row r="606" spans="35:45" x14ac:dyDescent="0.2">
      <c r="AI606" t="s">
        <v>1790</v>
      </c>
      <c r="AJ606" t="s">
        <v>1784</v>
      </c>
      <c r="AK606">
        <v>847</v>
      </c>
      <c r="AL606">
        <v>874</v>
      </c>
      <c r="AM606">
        <v>28</v>
      </c>
      <c r="AN606" t="s">
        <v>142</v>
      </c>
      <c r="AO606" t="s">
        <v>705</v>
      </c>
      <c r="AP606" t="s">
        <v>98</v>
      </c>
      <c r="AQ606">
        <v>1</v>
      </c>
      <c r="AR606">
        <v>20</v>
      </c>
      <c r="AS606" t="s">
        <v>1791</v>
      </c>
    </row>
    <row r="607" spans="35:45" x14ac:dyDescent="0.2">
      <c r="AI607" t="s">
        <v>1792</v>
      </c>
      <c r="AJ607" t="s">
        <v>1784</v>
      </c>
      <c r="AK607">
        <v>931</v>
      </c>
      <c r="AL607">
        <v>948</v>
      </c>
      <c r="AM607">
        <v>18</v>
      </c>
      <c r="AN607" t="s">
        <v>128</v>
      </c>
      <c r="AO607" t="s">
        <v>389</v>
      </c>
      <c r="AP607">
        <v>-1</v>
      </c>
      <c r="AQ607">
        <v>1</v>
      </c>
      <c r="AR607">
        <v>20</v>
      </c>
      <c r="AS607" t="s">
        <v>1793</v>
      </c>
    </row>
    <row r="608" spans="35:45" x14ac:dyDescent="0.2">
      <c r="AI608" t="s">
        <v>1794</v>
      </c>
      <c r="AJ608" t="s">
        <v>1784</v>
      </c>
      <c r="AK608">
        <v>1209</v>
      </c>
      <c r="AL608">
        <v>1244</v>
      </c>
      <c r="AM608">
        <v>36</v>
      </c>
      <c r="AN608" t="s">
        <v>142</v>
      </c>
      <c r="AO608" t="s">
        <v>675</v>
      </c>
      <c r="AP608" t="s">
        <v>18</v>
      </c>
      <c r="AQ608">
        <v>1</v>
      </c>
      <c r="AR608">
        <v>20</v>
      </c>
      <c r="AS608" t="s">
        <v>1795</v>
      </c>
    </row>
    <row r="609" spans="35:45" x14ac:dyDescent="0.2">
      <c r="AI609" t="s">
        <v>1796</v>
      </c>
      <c r="AJ609" t="s">
        <v>1784</v>
      </c>
      <c r="AK609">
        <v>1490</v>
      </c>
      <c r="AL609">
        <v>1508</v>
      </c>
      <c r="AM609">
        <v>19</v>
      </c>
      <c r="AN609" t="s">
        <v>128</v>
      </c>
      <c r="AO609" t="s">
        <v>139</v>
      </c>
      <c r="AP609" t="s">
        <v>278</v>
      </c>
      <c r="AQ609">
        <v>1</v>
      </c>
      <c r="AR609">
        <v>20</v>
      </c>
      <c r="AS609" t="s">
        <v>1797</v>
      </c>
    </row>
    <row r="610" spans="35:45" x14ac:dyDescent="0.2">
      <c r="AI610" t="s">
        <v>1798</v>
      </c>
      <c r="AJ610" t="s">
        <v>1784</v>
      </c>
      <c r="AK610">
        <v>1694</v>
      </c>
      <c r="AL610">
        <v>1709</v>
      </c>
      <c r="AM610">
        <v>16</v>
      </c>
      <c r="AN610" t="s">
        <v>142</v>
      </c>
      <c r="AO610" t="s">
        <v>18</v>
      </c>
      <c r="AP610">
        <v>1</v>
      </c>
      <c r="AQ610">
        <v>1</v>
      </c>
      <c r="AR610">
        <v>20</v>
      </c>
      <c r="AS610" t="s">
        <v>1799</v>
      </c>
    </row>
    <row r="611" spans="35:45" x14ac:dyDescent="0.2">
      <c r="AI611" t="s">
        <v>1800</v>
      </c>
      <c r="AJ611" t="s">
        <v>1784</v>
      </c>
      <c r="AK611">
        <v>1730</v>
      </c>
      <c r="AL611">
        <v>1749</v>
      </c>
      <c r="AM611">
        <v>20</v>
      </c>
      <c r="AN611" t="s">
        <v>128</v>
      </c>
      <c r="AO611">
        <v>-1</v>
      </c>
      <c r="AP611">
        <v>-1</v>
      </c>
      <c r="AQ611">
        <v>1</v>
      </c>
      <c r="AR611">
        <v>20</v>
      </c>
      <c r="AS611" t="s">
        <v>1801</v>
      </c>
    </row>
    <row r="612" spans="35:45" x14ac:dyDescent="0.2">
      <c r="AI612" t="s">
        <v>1802</v>
      </c>
      <c r="AJ612" t="s">
        <v>1784</v>
      </c>
      <c r="AK612">
        <v>1754</v>
      </c>
      <c r="AL612">
        <v>1776</v>
      </c>
      <c r="AM612">
        <v>23</v>
      </c>
      <c r="AN612" t="s">
        <v>142</v>
      </c>
      <c r="AO612" t="s">
        <v>12</v>
      </c>
      <c r="AP612" t="s">
        <v>31</v>
      </c>
      <c r="AQ612">
        <v>1</v>
      </c>
      <c r="AR612">
        <v>20</v>
      </c>
      <c r="AS612" t="s">
        <v>1803</v>
      </c>
    </row>
    <row r="613" spans="35:45" x14ac:dyDescent="0.2">
      <c r="AI613" t="s">
        <v>1804</v>
      </c>
      <c r="AJ613" t="s">
        <v>1784</v>
      </c>
      <c r="AK613">
        <v>3882</v>
      </c>
      <c r="AL613">
        <v>3938</v>
      </c>
      <c r="AM613">
        <v>57</v>
      </c>
      <c r="AN613" t="s">
        <v>128</v>
      </c>
      <c r="AO613" t="s">
        <v>1722</v>
      </c>
      <c r="AP613" t="s">
        <v>702</v>
      </c>
      <c r="AQ613">
        <v>1</v>
      </c>
      <c r="AR613">
        <v>20</v>
      </c>
      <c r="AS613" t="s">
        <v>1805</v>
      </c>
    </row>
    <row r="615" spans="35:45" x14ac:dyDescent="0.2">
      <c r="AI615" s="10" t="s">
        <v>62</v>
      </c>
      <c r="AJ615" s="11"/>
      <c r="AK615" s="11"/>
      <c r="AL615" s="11"/>
      <c r="AM615" s="11"/>
      <c r="AN615" s="11"/>
      <c r="AO615" s="11"/>
      <c r="AP615" s="11"/>
      <c r="AQ615" s="11"/>
      <c r="AR615" s="11"/>
      <c r="AS615" s="12"/>
    </row>
    <row r="616" spans="35:45" x14ac:dyDescent="0.2">
      <c r="AI616" t="s">
        <v>115</v>
      </c>
      <c r="AJ616" t="s">
        <v>116</v>
      </c>
      <c r="AK616" t="s">
        <v>117</v>
      </c>
      <c r="AL616" t="s">
        <v>118</v>
      </c>
      <c r="AM616" t="s">
        <v>119</v>
      </c>
      <c r="AN616" t="s">
        <v>120</v>
      </c>
      <c r="AO616" t="s">
        <v>121</v>
      </c>
      <c r="AP616" t="s">
        <v>122</v>
      </c>
      <c r="AQ616" t="s">
        <v>123</v>
      </c>
      <c r="AR616" t="s">
        <v>124</v>
      </c>
      <c r="AS616" t="s">
        <v>125</v>
      </c>
    </row>
    <row r="617" spans="35:45" x14ac:dyDescent="0.2">
      <c r="AI617" t="s">
        <v>1806</v>
      </c>
      <c r="AJ617" t="s">
        <v>1807</v>
      </c>
      <c r="AK617">
        <v>25</v>
      </c>
      <c r="AL617">
        <v>90</v>
      </c>
      <c r="AM617">
        <v>66</v>
      </c>
      <c r="AN617" t="s">
        <v>128</v>
      </c>
      <c r="AO617" t="s">
        <v>1808</v>
      </c>
      <c r="AP617" t="s">
        <v>3</v>
      </c>
      <c r="AQ617">
        <v>1</v>
      </c>
      <c r="AR617">
        <v>20</v>
      </c>
      <c r="AS617" t="s">
        <v>1809</v>
      </c>
    </row>
    <row r="618" spans="35:45" x14ac:dyDescent="0.2">
      <c r="AI618" t="s">
        <v>1810</v>
      </c>
      <c r="AJ618" t="s">
        <v>1807</v>
      </c>
      <c r="AK618">
        <v>258</v>
      </c>
      <c r="AL618">
        <v>280</v>
      </c>
      <c r="AM618">
        <v>23</v>
      </c>
      <c r="AN618" t="s">
        <v>128</v>
      </c>
      <c r="AO618" t="s">
        <v>637</v>
      </c>
      <c r="AP618" t="s">
        <v>250</v>
      </c>
      <c r="AQ618">
        <v>1</v>
      </c>
      <c r="AR618">
        <v>20</v>
      </c>
      <c r="AS618" t="s">
        <v>1811</v>
      </c>
    </row>
    <row r="619" spans="35:45" x14ac:dyDescent="0.2">
      <c r="AI619" t="s">
        <v>1812</v>
      </c>
      <c r="AJ619" t="s">
        <v>1807</v>
      </c>
      <c r="AK619">
        <v>442</v>
      </c>
      <c r="AL619">
        <v>459</v>
      </c>
      <c r="AM619">
        <v>18</v>
      </c>
      <c r="AN619" t="s">
        <v>128</v>
      </c>
      <c r="AO619" t="s">
        <v>389</v>
      </c>
      <c r="AP619">
        <v>-1</v>
      </c>
      <c r="AQ619">
        <v>1</v>
      </c>
      <c r="AR619">
        <v>20</v>
      </c>
      <c r="AS619" t="s">
        <v>1813</v>
      </c>
    </row>
    <row r="620" spans="35:45" x14ac:dyDescent="0.2">
      <c r="AI620" t="s">
        <v>1814</v>
      </c>
      <c r="AJ620" t="s">
        <v>1807</v>
      </c>
      <c r="AK620">
        <v>508</v>
      </c>
      <c r="AL620">
        <v>582</v>
      </c>
      <c r="AM620">
        <v>75</v>
      </c>
      <c r="AN620" t="s">
        <v>128</v>
      </c>
      <c r="AO620" t="s">
        <v>242</v>
      </c>
      <c r="AP620" t="s">
        <v>767</v>
      </c>
      <c r="AQ620">
        <v>1</v>
      </c>
      <c r="AR620">
        <v>20</v>
      </c>
      <c r="AS620" t="s">
        <v>1815</v>
      </c>
    </row>
    <row r="621" spans="35:45" x14ac:dyDescent="0.2">
      <c r="AI621" t="s">
        <v>1816</v>
      </c>
      <c r="AJ621" t="s">
        <v>1807</v>
      </c>
      <c r="AK621">
        <v>649</v>
      </c>
      <c r="AL621">
        <v>665</v>
      </c>
      <c r="AM621">
        <v>17</v>
      </c>
      <c r="AN621" t="s">
        <v>142</v>
      </c>
      <c r="AO621" t="s">
        <v>1817</v>
      </c>
      <c r="AP621" t="s">
        <v>98</v>
      </c>
      <c r="AQ621">
        <v>1</v>
      </c>
      <c r="AR621">
        <v>20</v>
      </c>
      <c r="AS621" t="s">
        <v>1818</v>
      </c>
    </row>
    <row r="622" spans="35:45" x14ac:dyDescent="0.2">
      <c r="AI622" t="s">
        <v>1819</v>
      </c>
      <c r="AJ622" t="s">
        <v>1807</v>
      </c>
      <c r="AK622">
        <v>712</v>
      </c>
      <c r="AL622">
        <v>728</v>
      </c>
      <c r="AM622">
        <v>17</v>
      </c>
      <c r="AN622" t="s">
        <v>128</v>
      </c>
      <c r="AO622" t="s">
        <v>223</v>
      </c>
      <c r="AP622" t="s">
        <v>148</v>
      </c>
      <c r="AQ622">
        <v>1</v>
      </c>
      <c r="AR622">
        <v>20</v>
      </c>
      <c r="AS622" t="s">
        <v>1820</v>
      </c>
    </row>
    <row r="623" spans="35:45" x14ac:dyDescent="0.2">
      <c r="AI623" t="s">
        <v>1821</v>
      </c>
      <c r="AJ623" t="s">
        <v>1807</v>
      </c>
      <c r="AK623">
        <v>740</v>
      </c>
      <c r="AL623">
        <v>769</v>
      </c>
      <c r="AM623">
        <v>30</v>
      </c>
      <c r="AN623" t="s">
        <v>142</v>
      </c>
      <c r="AO623" t="s">
        <v>43</v>
      </c>
      <c r="AP623" t="s">
        <v>31</v>
      </c>
      <c r="AQ623">
        <v>1</v>
      </c>
      <c r="AR623">
        <v>20</v>
      </c>
      <c r="AS623" t="s">
        <v>1822</v>
      </c>
    </row>
    <row r="624" spans="35:45" x14ac:dyDescent="0.2">
      <c r="AI624" t="s">
        <v>1823</v>
      </c>
      <c r="AJ624" t="s">
        <v>1807</v>
      </c>
      <c r="AK624">
        <v>813</v>
      </c>
      <c r="AL624">
        <v>873</v>
      </c>
      <c r="AM624">
        <v>61</v>
      </c>
      <c r="AN624" t="s">
        <v>142</v>
      </c>
      <c r="AO624" t="s">
        <v>18</v>
      </c>
      <c r="AP624" t="s">
        <v>687</v>
      </c>
      <c r="AQ624">
        <v>1</v>
      </c>
      <c r="AR624">
        <v>20</v>
      </c>
      <c r="AS624" t="s">
        <v>1824</v>
      </c>
    </row>
    <row r="625" spans="35:45" x14ac:dyDescent="0.2">
      <c r="AI625" t="s">
        <v>1825</v>
      </c>
      <c r="AJ625" t="s">
        <v>1807</v>
      </c>
      <c r="AK625">
        <v>884</v>
      </c>
      <c r="AL625">
        <v>901</v>
      </c>
      <c r="AM625">
        <v>18</v>
      </c>
      <c r="AN625" t="s">
        <v>142</v>
      </c>
      <c r="AO625" t="s">
        <v>19</v>
      </c>
      <c r="AP625">
        <v>1</v>
      </c>
      <c r="AQ625">
        <v>1</v>
      </c>
      <c r="AR625">
        <v>20</v>
      </c>
      <c r="AS625" t="s">
        <v>1826</v>
      </c>
    </row>
    <row r="626" spans="35:45" x14ac:dyDescent="0.2">
      <c r="AI626" t="s">
        <v>1827</v>
      </c>
      <c r="AJ626" t="s">
        <v>1807</v>
      </c>
      <c r="AK626">
        <v>914</v>
      </c>
      <c r="AL626">
        <v>947</v>
      </c>
      <c r="AM626">
        <v>34</v>
      </c>
      <c r="AN626" t="s">
        <v>142</v>
      </c>
      <c r="AO626" t="s">
        <v>1828</v>
      </c>
      <c r="AP626" t="s">
        <v>107</v>
      </c>
      <c r="AQ626">
        <v>1</v>
      </c>
      <c r="AR626">
        <v>20</v>
      </c>
      <c r="AS626" t="s">
        <v>1829</v>
      </c>
    </row>
    <row r="628" spans="35:45" x14ac:dyDescent="0.2">
      <c r="AI628" s="10" t="s">
        <v>61</v>
      </c>
      <c r="AJ628" s="11"/>
      <c r="AK628" s="11"/>
      <c r="AL628" s="11"/>
      <c r="AM628" s="11"/>
      <c r="AN628" s="11"/>
      <c r="AO628" s="11"/>
      <c r="AP628" s="11"/>
      <c r="AQ628" s="11"/>
      <c r="AR628" s="11"/>
      <c r="AS628" s="12"/>
    </row>
    <row r="629" spans="35:45" x14ac:dyDescent="0.2">
      <c r="AI629" t="s">
        <v>115</v>
      </c>
      <c r="AJ629" t="s">
        <v>116</v>
      </c>
      <c r="AK629" t="s">
        <v>117</v>
      </c>
      <c r="AL629" t="s">
        <v>118</v>
      </c>
      <c r="AM629" t="s">
        <v>119</v>
      </c>
      <c r="AN629" t="s">
        <v>120</v>
      </c>
      <c r="AO629" t="s">
        <v>121</v>
      </c>
      <c r="AP629" t="s">
        <v>122</v>
      </c>
      <c r="AQ629" t="s">
        <v>123</v>
      </c>
      <c r="AR629" t="s">
        <v>124</v>
      </c>
      <c r="AS629" t="s">
        <v>125</v>
      </c>
    </row>
    <row r="630" spans="35:45" x14ac:dyDescent="0.2">
      <c r="AI630" t="s">
        <v>1830</v>
      </c>
      <c r="AJ630" t="s">
        <v>1831</v>
      </c>
      <c r="AK630">
        <v>28</v>
      </c>
      <c r="AL630">
        <v>73</v>
      </c>
      <c r="AM630">
        <v>46</v>
      </c>
      <c r="AN630" t="s">
        <v>142</v>
      </c>
      <c r="AO630" t="s">
        <v>1832</v>
      </c>
      <c r="AP630" t="s">
        <v>18</v>
      </c>
      <c r="AQ630">
        <v>1</v>
      </c>
      <c r="AR630">
        <v>20</v>
      </c>
      <c r="AS630" t="s">
        <v>1833</v>
      </c>
    </row>
    <row r="631" spans="35:45" x14ac:dyDescent="0.2">
      <c r="AI631" t="s">
        <v>1834</v>
      </c>
      <c r="AJ631" t="s">
        <v>1831</v>
      </c>
      <c r="AK631">
        <v>455</v>
      </c>
      <c r="AL631">
        <v>477</v>
      </c>
      <c r="AM631">
        <v>23</v>
      </c>
      <c r="AN631" t="s">
        <v>142</v>
      </c>
      <c r="AO631" t="s">
        <v>622</v>
      </c>
      <c r="AP631" t="s">
        <v>18</v>
      </c>
      <c r="AQ631">
        <v>1</v>
      </c>
      <c r="AR631">
        <v>20</v>
      </c>
      <c r="AS631" t="s">
        <v>1835</v>
      </c>
    </row>
    <row r="632" spans="35:45" x14ac:dyDescent="0.2">
      <c r="AI632" t="s">
        <v>1836</v>
      </c>
      <c r="AJ632" t="s">
        <v>1831</v>
      </c>
      <c r="AK632">
        <v>559</v>
      </c>
      <c r="AL632">
        <v>584</v>
      </c>
      <c r="AM632">
        <v>26</v>
      </c>
      <c r="AN632" t="s">
        <v>142</v>
      </c>
      <c r="AO632" t="s">
        <v>622</v>
      </c>
      <c r="AP632" t="s">
        <v>96</v>
      </c>
      <c r="AQ632">
        <v>1</v>
      </c>
      <c r="AR632">
        <v>20</v>
      </c>
      <c r="AS632" t="s">
        <v>1837</v>
      </c>
    </row>
    <row r="633" spans="35:45" x14ac:dyDescent="0.2">
      <c r="AI633" t="s">
        <v>1838</v>
      </c>
      <c r="AJ633" t="s">
        <v>1831</v>
      </c>
      <c r="AK633">
        <v>640</v>
      </c>
      <c r="AL633">
        <v>668</v>
      </c>
      <c r="AM633">
        <v>29</v>
      </c>
      <c r="AN633" t="s">
        <v>128</v>
      </c>
      <c r="AO633" t="s">
        <v>392</v>
      </c>
      <c r="AP633" t="s">
        <v>5</v>
      </c>
      <c r="AQ633">
        <v>1</v>
      </c>
      <c r="AR633">
        <v>20</v>
      </c>
      <c r="AS633" t="s">
        <v>1839</v>
      </c>
    </row>
    <row r="634" spans="35:45" x14ac:dyDescent="0.2">
      <c r="AI634" t="s">
        <v>1840</v>
      </c>
      <c r="AJ634" t="s">
        <v>1831</v>
      </c>
      <c r="AK634">
        <v>718</v>
      </c>
      <c r="AL634">
        <v>735</v>
      </c>
      <c r="AM634">
        <v>18</v>
      </c>
      <c r="AN634" t="s">
        <v>142</v>
      </c>
      <c r="AO634" t="s">
        <v>274</v>
      </c>
      <c r="AP634">
        <v>1</v>
      </c>
      <c r="AQ634">
        <v>1</v>
      </c>
      <c r="AR634">
        <v>20</v>
      </c>
      <c r="AS634" t="s">
        <v>1841</v>
      </c>
    </row>
    <row r="635" spans="35:45" x14ac:dyDescent="0.2">
      <c r="AI635" t="s">
        <v>1842</v>
      </c>
      <c r="AJ635" t="s">
        <v>1831</v>
      </c>
      <c r="AK635">
        <v>739</v>
      </c>
      <c r="AL635">
        <v>806</v>
      </c>
      <c r="AM635">
        <v>68</v>
      </c>
      <c r="AN635" t="s">
        <v>128</v>
      </c>
      <c r="AO635" t="s">
        <v>585</v>
      </c>
      <c r="AP635" t="s">
        <v>250</v>
      </c>
      <c r="AQ635">
        <v>1</v>
      </c>
      <c r="AR635">
        <v>20</v>
      </c>
      <c r="AS635" t="s">
        <v>1843</v>
      </c>
    </row>
    <row r="636" spans="35:45" x14ac:dyDescent="0.2">
      <c r="AI636" t="s">
        <v>1844</v>
      </c>
      <c r="AJ636" t="s">
        <v>1831</v>
      </c>
      <c r="AK636">
        <v>873</v>
      </c>
      <c r="AL636">
        <v>893</v>
      </c>
      <c r="AM636">
        <v>21</v>
      </c>
      <c r="AN636" t="s">
        <v>142</v>
      </c>
      <c r="AO636" t="s">
        <v>97</v>
      </c>
      <c r="AP636" t="s">
        <v>97</v>
      </c>
      <c r="AQ636">
        <v>1</v>
      </c>
      <c r="AR636">
        <v>20</v>
      </c>
      <c r="AS636" t="s">
        <v>1845</v>
      </c>
    </row>
    <row r="637" spans="35:45" x14ac:dyDescent="0.2">
      <c r="AI637" t="s">
        <v>1846</v>
      </c>
      <c r="AJ637" t="s">
        <v>1831</v>
      </c>
      <c r="AK637">
        <v>907</v>
      </c>
      <c r="AL637">
        <v>926</v>
      </c>
      <c r="AM637">
        <v>20</v>
      </c>
      <c r="AN637" t="s">
        <v>128</v>
      </c>
      <c r="AO637" t="s">
        <v>186</v>
      </c>
      <c r="AP637" t="s">
        <v>186</v>
      </c>
      <c r="AQ637">
        <v>1</v>
      </c>
      <c r="AR637">
        <v>20</v>
      </c>
      <c r="AS637" t="s">
        <v>1847</v>
      </c>
    </row>
    <row r="638" spans="35:45" x14ac:dyDescent="0.2">
      <c r="AI638" t="s">
        <v>1848</v>
      </c>
      <c r="AJ638" t="s">
        <v>1831</v>
      </c>
      <c r="AK638">
        <v>936</v>
      </c>
      <c r="AL638">
        <v>980</v>
      </c>
      <c r="AM638">
        <v>45</v>
      </c>
      <c r="AN638" t="s">
        <v>128</v>
      </c>
      <c r="AO638" t="s">
        <v>318</v>
      </c>
      <c r="AP638" t="s">
        <v>2</v>
      </c>
      <c r="AQ638">
        <v>1</v>
      </c>
      <c r="AR638">
        <v>20</v>
      </c>
      <c r="AS638" t="s">
        <v>1849</v>
      </c>
    </row>
    <row r="639" spans="35:45" x14ac:dyDescent="0.2">
      <c r="AI639" t="s">
        <v>1850</v>
      </c>
      <c r="AJ639" t="s">
        <v>1831</v>
      </c>
      <c r="AK639">
        <v>1060</v>
      </c>
      <c r="AL639">
        <v>1080</v>
      </c>
      <c r="AM639">
        <v>21</v>
      </c>
      <c r="AN639" t="s">
        <v>142</v>
      </c>
      <c r="AO639" t="s">
        <v>81</v>
      </c>
      <c r="AP639" t="s">
        <v>97</v>
      </c>
      <c r="AQ639">
        <v>1</v>
      </c>
      <c r="AR639">
        <v>20</v>
      </c>
      <c r="AS639" t="s">
        <v>1851</v>
      </c>
    </row>
    <row r="640" spans="35:45" x14ac:dyDescent="0.2">
      <c r="AI640" t="s">
        <v>1852</v>
      </c>
      <c r="AJ640" t="s">
        <v>1831</v>
      </c>
      <c r="AK640">
        <v>1081</v>
      </c>
      <c r="AL640">
        <v>1126</v>
      </c>
      <c r="AM640">
        <v>46</v>
      </c>
      <c r="AN640" t="s">
        <v>128</v>
      </c>
      <c r="AO640" t="s">
        <v>1853</v>
      </c>
      <c r="AP640" t="s">
        <v>5</v>
      </c>
      <c r="AQ640">
        <v>1</v>
      </c>
      <c r="AR640">
        <v>20</v>
      </c>
      <c r="AS640" t="s">
        <v>1854</v>
      </c>
    </row>
    <row r="641" spans="35:45" x14ac:dyDescent="0.2">
      <c r="AI641" t="s">
        <v>1855</v>
      </c>
      <c r="AJ641" t="s">
        <v>1831</v>
      </c>
      <c r="AK641">
        <v>1131</v>
      </c>
      <c r="AL641">
        <v>1155</v>
      </c>
      <c r="AM641">
        <v>25</v>
      </c>
      <c r="AN641" t="s">
        <v>142</v>
      </c>
      <c r="AO641" t="s">
        <v>26</v>
      </c>
      <c r="AP641" t="s">
        <v>97</v>
      </c>
      <c r="AQ641">
        <v>1</v>
      </c>
      <c r="AR641">
        <v>20</v>
      </c>
      <c r="AS641" t="s">
        <v>1856</v>
      </c>
    </row>
    <row r="642" spans="35:45" x14ac:dyDescent="0.2">
      <c r="AI642" t="s">
        <v>1857</v>
      </c>
      <c r="AJ642" t="s">
        <v>1831</v>
      </c>
      <c r="AK642">
        <v>1149</v>
      </c>
      <c r="AL642">
        <v>1166</v>
      </c>
      <c r="AM642">
        <v>18</v>
      </c>
      <c r="AN642" t="s">
        <v>128</v>
      </c>
      <c r="AO642" t="s">
        <v>1858</v>
      </c>
      <c r="AP642" t="s">
        <v>278</v>
      </c>
      <c r="AQ642">
        <v>1</v>
      </c>
      <c r="AR642">
        <v>20</v>
      </c>
      <c r="AS642" t="s">
        <v>1859</v>
      </c>
    </row>
    <row r="643" spans="35:45" x14ac:dyDescent="0.2">
      <c r="AI643" t="s">
        <v>1860</v>
      </c>
      <c r="AJ643" t="s">
        <v>1831</v>
      </c>
      <c r="AK643">
        <v>1178</v>
      </c>
      <c r="AL643">
        <v>1226</v>
      </c>
      <c r="AM643">
        <v>49</v>
      </c>
      <c r="AN643" t="s">
        <v>128</v>
      </c>
      <c r="AO643" t="s">
        <v>318</v>
      </c>
      <c r="AP643" t="s">
        <v>278</v>
      </c>
      <c r="AQ643">
        <v>1</v>
      </c>
      <c r="AR643">
        <v>20</v>
      </c>
      <c r="AS643" t="s">
        <v>1861</v>
      </c>
    </row>
    <row r="644" spans="35:45" x14ac:dyDescent="0.2">
      <c r="AI644" t="s">
        <v>1862</v>
      </c>
      <c r="AJ644" t="s">
        <v>1831</v>
      </c>
      <c r="AK644">
        <v>1444</v>
      </c>
      <c r="AL644">
        <v>1479</v>
      </c>
      <c r="AM644">
        <v>36</v>
      </c>
      <c r="AN644" t="s">
        <v>142</v>
      </c>
      <c r="AO644" t="s">
        <v>1863</v>
      </c>
      <c r="AP644" t="s">
        <v>81</v>
      </c>
      <c r="AQ644">
        <v>1</v>
      </c>
      <c r="AR644">
        <v>20</v>
      </c>
      <c r="AS644" t="s">
        <v>1864</v>
      </c>
    </row>
    <row r="645" spans="35:45" x14ac:dyDescent="0.2">
      <c r="AI645" t="s">
        <v>1865</v>
      </c>
      <c r="AJ645" t="s">
        <v>1831</v>
      </c>
      <c r="AK645">
        <v>1729</v>
      </c>
      <c r="AL645">
        <v>1778</v>
      </c>
      <c r="AM645">
        <v>50</v>
      </c>
      <c r="AN645" t="s">
        <v>128</v>
      </c>
      <c r="AO645" t="s">
        <v>133</v>
      </c>
      <c r="AP645">
        <v>-2</v>
      </c>
      <c r="AQ645">
        <v>1</v>
      </c>
      <c r="AR645">
        <v>20</v>
      </c>
      <c r="AS645" t="s">
        <v>1866</v>
      </c>
    </row>
    <row r="646" spans="35:45" x14ac:dyDescent="0.2">
      <c r="AI646" t="s">
        <v>1867</v>
      </c>
      <c r="AJ646" t="s">
        <v>1831</v>
      </c>
      <c r="AK646">
        <v>1812</v>
      </c>
      <c r="AL646">
        <v>1844</v>
      </c>
      <c r="AM646">
        <v>33</v>
      </c>
      <c r="AN646" t="s">
        <v>128</v>
      </c>
      <c r="AO646" t="s">
        <v>789</v>
      </c>
      <c r="AP646" t="s">
        <v>541</v>
      </c>
      <c r="AQ646">
        <v>1</v>
      </c>
      <c r="AR646">
        <v>20</v>
      </c>
      <c r="AS646" t="s">
        <v>1868</v>
      </c>
    </row>
    <row r="647" spans="35:45" x14ac:dyDescent="0.2">
      <c r="AI647" t="s">
        <v>1869</v>
      </c>
      <c r="AJ647" t="s">
        <v>1831</v>
      </c>
      <c r="AK647">
        <v>1886</v>
      </c>
      <c r="AL647">
        <v>1933</v>
      </c>
      <c r="AM647">
        <v>48</v>
      </c>
      <c r="AN647" t="s">
        <v>128</v>
      </c>
      <c r="AO647" t="s">
        <v>499</v>
      </c>
      <c r="AP647">
        <v>-2</v>
      </c>
      <c r="AQ647">
        <v>1</v>
      </c>
      <c r="AR647">
        <v>20</v>
      </c>
      <c r="AS647" t="s">
        <v>1870</v>
      </c>
    </row>
    <row r="648" spans="35:45" x14ac:dyDescent="0.2">
      <c r="AI648" t="s">
        <v>1871</v>
      </c>
      <c r="AJ648" t="s">
        <v>1831</v>
      </c>
      <c r="AK648">
        <v>1971</v>
      </c>
      <c r="AL648">
        <v>1995</v>
      </c>
      <c r="AM648">
        <v>25</v>
      </c>
      <c r="AN648" t="s">
        <v>142</v>
      </c>
      <c r="AO648" t="s">
        <v>189</v>
      </c>
      <c r="AP648" t="s">
        <v>103</v>
      </c>
      <c r="AQ648">
        <v>1</v>
      </c>
      <c r="AR648">
        <v>20</v>
      </c>
      <c r="AS648" t="s">
        <v>1872</v>
      </c>
    </row>
    <row r="649" spans="35:45" x14ac:dyDescent="0.2">
      <c r="AI649" t="s">
        <v>1873</v>
      </c>
      <c r="AJ649" t="s">
        <v>1831</v>
      </c>
      <c r="AK649">
        <v>1987</v>
      </c>
      <c r="AL649">
        <v>2059</v>
      </c>
      <c r="AM649">
        <v>73</v>
      </c>
      <c r="AN649" t="s">
        <v>128</v>
      </c>
      <c r="AO649" t="s">
        <v>1874</v>
      </c>
      <c r="AP649" t="s">
        <v>204</v>
      </c>
      <c r="AQ649">
        <v>1</v>
      </c>
      <c r="AR649">
        <v>20</v>
      </c>
      <c r="AS649" t="s">
        <v>1875</v>
      </c>
    </row>
    <row r="650" spans="35:45" x14ac:dyDescent="0.2">
      <c r="AI650" t="s">
        <v>1876</v>
      </c>
      <c r="AJ650" t="s">
        <v>1831</v>
      </c>
      <c r="AK650">
        <v>2075</v>
      </c>
      <c r="AL650">
        <v>2108</v>
      </c>
      <c r="AM650">
        <v>34</v>
      </c>
      <c r="AN650" t="s">
        <v>128</v>
      </c>
      <c r="AO650" t="s">
        <v>427</v>
      </c>
      <c r="AP650" t="s">
        <v>5</v>
      </c>
      <c r="AQ650">
        <v>1</v>
      </c>
      <c r="AR650">
        <v>20</v>
      </c>
      <c r="AS650" t="s">
        <v>1877</v>
      </c>
    </row>
    <row r="651" spans="35:45" x14ac:dyDescent="0.2">
      <c r="AI651" t="s">
        <v>1878</v>
      </c>
      <c r="AJ651" t="s">
        <v>1831</v>
      </c>
      <c r="AK651">
        <v>2138</v>
      </c>
      <c r="AL651">
        <v>2156</v>
      </c>
      <c r="AM651">
        <v>19</v>
      </c>
      <c r="AN651" t="s">
        <v>142</v>
      </c>
      <c r="AO651" t="s">
        <v>19</v>
      </c>
      <c r="AP651" t="s">
        <v>97</v>
      </c>
      <c r="AQ651">
        <v>1</v>
      </c>
      <c r="AR651">
        <v>20</v>
      </c>
      <c r="AS651" t="s">
        <v>1879</v>
      </c>
    </row>
    <row r="652" spans="35:45" x14ac:dyDescent="0.2">
      <c r="AI652" t="s">
        <v>1880</v>
      </c>
      <c r="AJ652" t="s">
        <v>1831</v>
      </c>
      <c r="AK652">
        <v>2196</v>
      </c>
      <c r="AL652">
        <v>2254</v>
      </c>
      <c r="AM652">
        <v>59</v>
      </c>
      <c r="AN652" t="s">
        <v>128</v>
      </c>
      <c r="AO652" t="s">
        <v>1881</v>
      </c>
      <c r="AP652" t="s">
        <v>541</v>
      </c>
      <c r="AQ652">
        <v>1</v>
      </c>
      <c r="AR652">
        <v>20</v>
      </c>
      <c r="AS652" t="s">
        <v>1882</v>
      </c>
    </row>
    <row r="653" spans="35:45" x14ac:dyDescent="0.2">
      <c r="AI653" t="s">
        <v>1883</v>
      </c>
      <c r="AJ653" t="s">
        <v>1831</v>
      </c>
      <c r="AK653">
        <v>2284</v>
      </c>
      <c r="AL653">
        <v>2334</v>
      </c>
      <c r="AM653">
        <v>51</v>
      </c>
      <c r="AN653" t="s">
        <v>128</v>
      </c>
      <c r="AO653" t="s">
        <v>237</v>
      </c>
      <c r="AP653" t="s">
        <v>1</v>
      </c>
      <c r="AQ653">
        <v>1</v>
      </c>
      <c r="AR653">
        <v>20</v>
      </c>
      <c r="AS653" t="s">
        <v>1884</v>
      </c>
    </row>
    <row r="654" spans="35:45" x14ac:dyDescent="0.2">
      <c r="AI654" t="s">
        <v>1885</v>
      </c>
      <c r="AJ654" t="s">
        <v>1831</v>
      </c>
      <c r="AK654">
        <v>2462</v>
      </c>
      <c r="AL654">
        <v>2488</v>
      </c>
      <c r="AM654">
        <v>27</v>
      </c>
      <c r="AN654" t="s">
        <v>128</v>
      </c>
      <c r="AO654" t="s">
        <v>1886</v>
      </c>
      <c r="AP654" t="s">
        <v>14</v>
      </c>
      <c r="AQ654">
        <v>1</v>
      </c>
      <c r="AR654">
        <v>20</v>
      </c>
      <c r="AS654" t="s">
        <v>1887</v>
      </c>
    </row>
    <row r="655" spans="35:45" x14ac:dyDescent="0.2">
      <c r="AI655" t="s">
        <v>1888</v>
      </c>
      <c r="AJ655" t="s">
        <v>1831</v>
      </c>
      <c r="AK655">
        <v>2506</v>
      </c>
      <c r="AL655">
        <v>2520</v>
      </c>
      <c r="AM655">
        <v>15</v>
      </c>
      <c r="AN655" t="s">
        <v>142</v>
      </c>
      <c r="AO655" t="s">
        <v>1889</v>
      </c>
      <c r="AP655" t="s">
        <v>100</v>
      </c>
      <c r="AQ655">
        <v>1</v>
      </c>
      <c r="AR655">
        <v>20</v>
      </c>
      <c r="AS655" t="s">
        <v>1890</v>
      </c>
    </row>
    <row r="656" spans="35:45" x14ac:dyDescent="0.2">
      <c r="AI656" t="s">
        <v>1891</v>
      </c>
      <c r="AJ656" t="s">
        <v>1831</v>
      </c>
      <c r="AK656">
        <v>2521</v>
      </c>
      <c r="AL656">
        <v>2555</v>
      </c>
      <c r="AM656">
        <v>35</v>
      </c>
      <c r="AN656" t="s">
        <v>128</v>
      </c>
      <c r="AO656" t="s">
        <v>5</v>
      </c>
      <c r="AP656" t="s">
        <v>457</v>
      </c>
      <c r="AQ656">
        <v>1</v>
      </c>
      <c r="AR656">
        <v>20</v>
      </c>
      <c r="AS656" t="s">
        <v>1892</v>
      </c>
    </row>
    <row r="657" spans="35:45" x14ac:dyDescent="0.2">
      <c r="AI657" t="s">
        <v>1893</v>
      </c>
      <c r="AJ657" t="s">
        <v>1831</v>
      </c>
      <c r="AK657">
        <v>2595</v>
      </c>
      <c r="AL657">
        <v>2618</v>
      </c>
      <c r="AM657">
        <v>24</v>
      </c>
      <c r="AN657" t="s">
        <v>142</v>
      </c>
      <c r="AO657" t="s">
        <v>109</v>
      </c>
      <c r="AP657" t="s">
        <v>95</v>
      </c>
      <c r="AQ657">
        <v>1</v>
      </c>
      <c r="AR657">
        <v>20</v>
      </c>
      <c r="AS657" t="s">
        <v>1894</v>
      </c>
    </row>
    <row r="658" spans="35:45" x14ac:dyDescent="0.2">
      <c r="AI658" t="s">
        <v>1895</v>
      </c>
      <c r="AJ658" t="s">
        <v>1831</v>
      </c>
      <c r="AK658">
        <v>2662</v>
      </c>
      <c r="AL658">
        <v>2683</v>
      </c>
      <c r="AM658">
        <v>22</v>
      </c>
      <c r="AN658" t="s">
        <v>142</v>
      </c>
      <c r="AO658" t="s">
        <v>23</v>
      </c>
      <c r="AP658" t="s">
        <v>100</v>
      </c>
      <c r="AQ658">
        <v>1</v>
      </c>
      <c r="AR658">
        <v>20</v>
      </c>
      <c r="AS658" t="s">
        <v>1896</v>
      </c>
    </row>
    <row r="659" spans="35:45" x14ac:dyDescent="0.2">
      <c r="AI659" t="s">
        <v>1897</v>
      </c>
      <c r="AJ659" t="s">
        <v>1831</v>
      </c>
      <c r="AK659">
        <v>2685</v>
      </c>
      <c r="AL659">
        <v>2713</v>
      </c>
      <c r="AM659">
        <v>29</v>
      </c>
      <c r="AN659" t="s">
        <v>128</v>
      </c>
      <c r="AO659" t="s">
        <v>204</v>
      </c>
      <c r="AP659" t="s">
        <v>586</v>
      </c>
      <c r="AQ659">
        <v>1</v>
      </c>
      <c r="AR659">
        <v>20</v>
      </c>
      <c r="AS659" t="s">
        <v>1898</v>
      </c>
    </row>
    <row r="660" spans="35:45" x14ac:dyDescent="0.2">
      <c r="AI660" t="s">
        <v>1899</v>
      </c>
      <c r="AJ660" t="s">
        <v>1831</v>
      </c>
      <c r="AK660">
        <v>2731</v>
      </c>
      <c r="AL660">
        <v>2773</v>
      </c>
      <c r="AM660">
        <v>43</v>
      </c>
      <c r="AN660" t="s">
        <v>142</v>
      </c>
      <c r="AO660" t="s">
        <v>1900</v>
      </c>
      <c r="AP660" t="s">
        <v>32</v>
      </c>
      <c r="AQ660">
        <v>1</v>
      </c>
      <c r="AR660">
        <v>20</v>
      </c>
      <c r="AS660" t="s">
        <v>1901</v>
      </c>
    </row>
    <row r="661" spans="35:45" x14ac:dyDescent="0.2">
      <c r="AI661" t="s">
        <v>1902</v>
      </c>
      <c r="AJ661" t="s">
        <v>1831</v>
      </c>
      <c r="AK661">
        <v>2836</v>
      </c>
      <c r="AL661">
        <v>2854</v>
      </c>
      <c r="AM661">
        <v>19</v>
      </c>
      <c r="AN661" t="s">
        <v>128</v>
      </c>
      <c r="AO661" t="s">
        <v>8</v>
      </c>
      <c r="AP661" t="s">
        <v>148</v>
      </c>
      <c r="AQ661">
        <v>1</v>
      </c>
      <c r="AR661">
        <v>20</v>
      </c>
      <c r="AS661" t="s">
        <v>1903</v>
      </c>
    </row>
    <row r="663" spans="35:45" x14ac:dyDescent="0.2">
      <c r="AI663" s="10" t="s">
        <v>60</v>
      </c>
      <c r="AJ663" s="11"/>
      <c r="AK663" s="11"/>
      <c r="AL663" s="11"/>
      <c r="AM663" s="11"/>
      <c r="AN663" s="11"/>
      <c r="AO663" s="11"/>
      <c r="AP663" s="11"/>
      <c r="AQ663" s="11"/>
      <c r="AR663" s="11"/>
      <c r="AS663" s="12"/>
    </row>
    <row r="664" spans="35:45" x14ac:dyDescent="0.2">
      <c r="AI664" t="s">
        <v>115</v>
      </c>
      <c r="AJ664" t="s">
        <v>116</v>
      </c>
      <c r="AK664" t="s">
        <v>117</v>
      </c>
      <c r="AL664" t="s">
        <v>118</v>
      </c>
      <c r="AM664" t="s">
        <v>119</v>
      </c>
      <c r="AN664" t="s">
        <v>120</v>
      </c>
      <c r="AO664" t="s">
        <v>121</v>
      </c>
      <c r="AP664" t="s">
        <v>122</v>
      </c>
      <c r="AQ664" t="s">
        <v>123</v>
      </c>
      <c r="AR664" t="s">
        <v>124</v>
      </c>
      <c r="AS664" t="s">
        <v>125</v>
      </c>
    </row>
    <row r="665" spans="35:45" x14ac:dyDescent="0.2">
      <c r="AI665" t="s">
        <v>1904</v>
      </c>
      <c r="AJ665" t="s">
        <v>1905</v>
      </c>
      <c r="AK665">
        <v>72</v>
      </c>
      <c r="AL665">
        <v>92</v>
      </c>
      <c r="AM665">
        <v>21</v>
      </c>
      <c r="AN665" t="s">
        <v>142</v>
      </c>
      <c r="AO665" t="s">
        <v>44</v>
      </c>
      <c r="AP665" t="s">
        <v>18</v>
      </c>
      <c r="AQ665">
        <v>1</v>
      </c>
      <c r="AR665">
        <v>20</v>
      </c>
      <c r="AS665" t="s">
        <v>1906</v>
      </c>
    </row>
    <row r="666" spans="35:45" x14ac:dyDescent="0.2">
      <c r="AI666" t="s">
        <v>1907</v>
      </c>
      <c r="AJ666" t="s">
        <v>1905</v>
      </c>
      <c r="AK666">
        <v>93</v>
      </c>
      <c r="AL666">
        <v>166</v>
      </c>
      <c r="AM666">
        <v>74</v>
      </c>
      <c r="AN666" t="s">
        <v>128</v>
      </c>
      <c r="AO666" t="s">
        <v>456</v>
      </c>
      <c r="AP666" t="s">
        <v>1908</v>
      </c>
      <c r="AQ666">
        <v>1</v>
      </c>
      <c r="AR666">
        <v>20</v>
      </c>
      <c r="AS666" t="s">
        <v>1909</v>
      </c>
    </row>
    <row r="667" spans="35:45" x14ac:dyDescent="0.2">
      <c r="AI667" t="s">
        <v>1910</v>
      </c>
      <c r="AJ667" t="s">
        <v>1905</v>
      </c>
      <c r="AK667">
        <v>213</v>
      </c>
      <c r="AL667">
        <v>271</v>
      </c>
      <c r="AM667">
        <v>59</v>
      </c>
      <c r="AN667" t="s">
        <v>142</v>
      </c>
      <c r="AO667" t="s">
        <v>1911</v>
      </c>
      <c r="AP667" t="s">
        <v>99</v>
      </c>
      <c r="AQ667">
        <v>1</v>
      </c>
      <c r="AR667">
        <v>20</v>
      </c>
      <c r="AS667" t="s">
        <v>1912</v>
      </c>
    </row>
    <row r="668" spans="35:45" x14ac:dyDescent="0.2">
      <c r="AI668" t="s">
        <v>1913</v>
      </c>
      <c r="AJ668" t="s">
        <v>1905</v>
      </c>
      <c r="AK668">
        <v>388</v>
      </c>
      <c r="AL668">
        <v>399</v>
      </c>
      <c r="AM668">
        <v>12</v>
      </c>
      <c r="AN668" t="s">
        <v>128</v>
      </c>
      <c r="AO668" t="s">
        <v>1914</v>
      </c>
      <c r="AP668">
        <v>-1</v>
      </c>
      <c r="AQ668">
        <v>1</v>
      </c>
      <c r="AR668">
        <v>20</v>
      </c>
      <c r="AS668" t="s">
        <v>1915</v>
      </c>
    </row>
    <row r="669" spans="35:45" x14ac:dyDescent="0.2">
      <c r="AI669" t="s">
        <v>1916</v>
      </c>
      <c r="AJ669" t="s">
        <v>1905</v>
      </c>
      <c r="AK669">
        <v>427</v>
      </c>
      <c r="AL669">
        <v>447</v>
      </c>
      <c r="AM669">
        <v>21</v>
      </c>
      <c r="AN669" t="s">
        <v>142</v>
      </c>
      <c r="AO669">
        <v>1</v>
      </c>
      <c r="AP669" t="s">
        <v>97</v>
      </c>
      <c r="AQ669">
        <v>1</v>
      </c>
      <c r="AR669">
        <v>20</v>
      </c>
      <c r="AS669" t="s">
        <v>1917</v>
      </c>
    </row>
    <row r="670" spans="35:45" x14ac:dyDescent="0.2">
      <c r="AI670" t="s">
        <v>1918</v>
      </c>
      <c r="AJ670" t="s">
        <v>1905</v>
      </c>
      <c r="AK670">
        <v>446</v>
      </c>
      <c r="AL670">
        <v>466</v>
      </c>
      <c r="AM670">
        <v>21</v>
      </c>
      <c r="AN670" t="s">
        <v>128</v>
      </c>
      <c r="AO670" t="s">
        <v>585</v>
      </c>
      <c r="AP670" t="s">
        <v>223</v>
      </c>
      <c r="AQ670">
        <v>1</v>
      </c>
      <c r="AR670">
        <v>20</v>
      </c>
      <c r="AS670" t="s">
        <v>1919</v>
      </c>
    </row>
    <row r="671" spans="35:45" x14ac:dyDescent="0.2">
      <c r="AI671" t="s">
        <v>1920</v>
      </c>
      <c r="AJ671" t="s">
        <v>1905</v>
      </c>
      <c r="AK671">
        <v>740</v>
      </c>
      <c r="AL671">
        <v>758</v>
      </c>
      <c r="AM671">
        <v>19</v>
      </c>
      <c r="AN671" t="s">
        <v>128</v>
      </c>
      <c r="AO671" t="s">
        <v>637</v>
      </c>
      <c r="AP671" t="s">
        <v>133</v>
      </c>
      <c r="AQ671">
        <v>1</v>
      </c>
      <c r="AR671">
        <v>20</v>
      </c>
      <c r="AS671" t="s">
        <v>1921</v>
      </c>
    </row>
    <row r="672" spans="35:45" x14ac:dyDescent="0.2">
      <c r="AI672" t="s">
        <v>1922</v>
      </c>
      <c r="AJ672" t="s">
        <v>1905</v>
      </c>
      <c r="AK672">
        <v>840</v>
      </c>
      <c r="AL672">
        <v>874</v>
      </c>
      <c r="AM672">
        <v>35</v>
      </c>
      <c r="AN672" t="s">
        <v>128</v>
      </c>
      <c r="AO672">
        <v>-1</v>
      </c>
      <c r="AP672" t="s">
        <v>175</v>
      </c>
      <c r="AQ672">
        <v>1</v>
      </c>
      <c r="AR672">
        <v>20</v>
      </c>
      <c r="AS672" t="s">
        <v>1923</v>
      </c>
    </row>
    <row r="673" spans="35:45" x14ac:dyDescent="0.2">
      <c r="AI673" t="s">
        <v>1924</v>
      </c>
      <c r="AJ673" t="s">
        <v>1905</v>
      </c>
      <c r="AK673">
        <v>953</v>
      </c>
      <c r="AL673">
        <v>984</v>
      </c>
      <c r="AM673">
        <v>32</v>
      </c>
      <c r="AN673" t="s">
        <v>128</v>
      </c>
      <c r="AO673" t="s">
        <v>1925</v>
      </c>
      <c r="AP673" t="s">
        <v>223</v>
      </c>
      <c r="AQ673">
        <v>1</v>
      </c>
      <c r="AR673">
        <v>20</v>
      </c>
      <c r="AS673" t="s">
        <v>1926</v>
      </c>
    </row>
    <row r="674" spans="35:45" x14ac:dyDescent="0.2">
      <c r="AI674" t="s">
        <v>1927</v>
      </c>
      <c r="AJ674" t="s">
        <v>1905</v>
      </c>
      <c r="AK674">
        <v>1146</v>
      </c>
      <c r="AL674">
        <v>1163</v>
      </c>
      <c r="AM674">
        <v>18</v>
      </c>
      <c r="AN674" t="s">
        <v>128</v>
      </c>
      <c r="AO674" t="s">
        <v>1029</v>
      </c>
      <c r="AP674" t="s">
        <v>186</v>
      </c>
      <c r="AQ674">
        <v>1</v>
      </c>
      <c r="AR674">
        <v>20</v>
      </c>
      <c r="AS674" t="s">
        <v>1928</v>
      </c>
    </row>
    <row r="675" spans="35:45" x14ac:dyDescent="0.2">
      <c r="AI675" t="s">
        <v>1929</v>
      </c>
      <c r="AJ675" t="s">
        <v>1905</v>
      </c>
      <c r="AK675">
        <v>1272</v>
      </c>
      <c r="AL675">
        <v>1291</v>
      </c>
      <c r="AM675">
        <v>20</v>
      </c>
      <c r="AN675" t="s">
        <v>128</v>
      </c>
      <c r="AO675" t="s">
        <v>148</v>
      </c>
      <c r="AP675" t="s">
        <v>148</v>
      </c>
      <c r="AQ675">
        <v>1</v>
      </c>
      <c r="AR675">
        <v>20</v>
      </c>
      <c r="AS675" t="s">
        <v>1930</v>
      </c>
    </row>
    <row r="676" spans="35:45" x14ac:dyDescent="0.2">
      <c r="AI676" t="s">
        <v>1931</v>
      </c>
      <c r="AJ676" t="s">
        <v>1905</v>
      </c>
      <c r="AK676">
        <v>1382</v>
      </c>
      <c r="AL676">
        <v>1406</v>
      </c>
      <c r="AM676">
        <v>25</v>
      </c>
      <c r="AN676" t="s">
        <v>128</v>
      </c>
      <c r="AO676" t="s">
        <v>5</v>
      </c>
      <c r="AP676" t="s">
        <v>3</v>
      </c>
      <c r="AQ676">
        <v>1</v>
      </c>
      <c r="AR676">
        <v>20</v>
      </c>
      <c r="AS676" t="s">
        <v>1932</v>
      </c>
    </row>
    <row r="677" spans="35:45" x14ac:dyDescent="0.2">
      <c r="AI677" t="s">
        <v>1933</v>
      </c>
      <c r="AJ677" t="s">
        <v>1905</v>
      </c>
      <c r="AK677">
        <v>1461</v>
      </c>
      <c r="AL677">
        <v>1488</v>
      </c>
      <c r="AM677">
        <v>28</v>
      </c>
      <c r="AN677" t="s">
        <v>142</v>
      </c>
      <c r="AO677" t="s">
        <v>622</v>
      </c>
      <c r="AP677" t="s">
        <v>32</v>
      </c>
      <c r="AQ677">
        <v>1</v>
      </c>
      <c r="AR677">
        <v>20</v>
      </c>
      <c r="AS677" t="s">
        <v>1934</v>
      </c>
    </row>
    <row r="678" spans="35:45" x14ac:dyDescent="0.2">
      <c r="AI678" t="s">
        <v>1935</v>
      </c>
      <c r="AJ678" t="s">
        <v>1905</v>
      </c>
      <c r="AK678">
        <v>1727</v>
      </c>
      <c r="AL678">
        <v>1776</v>
      </c>
      <c r="AM678">
        <v>50</v>
      </c>
      <c r="AN678" t="s">
        <v>142</v>
      </c>
      <c r="AO678" t="s">
        <v>27</v>
      </c>
      <c r="AP678" t="s">
        <v>81</v>
      </c>
      <c r="AQ678">
        <v>1</v>
      </c>
      <c r="AR678">
        <v>20</v>
      </c>
      <c r="AS678" t="s">
        <v>1936</v>
      </c>
    </row>
    <row r="679" spans="35:45" x14ac:dyDescent="0.2">
      <c r="AI679" t="s">
        <v>1937</v>
      </c>
      <c r="AJ679" t="s">
        <v>1905</v>
      </c>
      <c r="AK679">
        <v>1842</v>
      </c>
      <c r="AL679">
        <v>1870</v>
      </c>
      <c r="AM679">
        <v>29</v>
      </c>
      <c r="AN679" t="s">
        <v>142</v>
      </c>
      <c r="AO679" t="s">
        <v>281</v>
      </c>
      <c r="AP679" t="s">
        <v>40</v>
      </c>
      <c r="AQ679">
        <v>1</v>
      </c>
      <c r="AR679">
        <v>20</v>
      </c>
      <c r="AS679" t="s">
        <v>1938</v>
      </c>
    </row>
    <row r="680" spans="35:45" x14ac:dyDescent="0.2">
      <c r="AI680" t="s">
        <v>1939</v>
      </c>
      <c r="AJ680" t="s">
        <v>1905</v>
      </c>
      <c r="AK680">
        <v>2448</v>
      </c>
      <c r="AL680">
        <v>2471</v>
      </c>
      <c r="AM680">
        <v>24</v>
      </c>
      <c r="AN680" t="s">
        <v>142</v>
      </c>
      <c r="AO680">
        <v>1</v>
      </c>
      <c r="AP680" t="s">
        <v>18</v>
      </c>
      <c r="AQ680">
        <v>1</v>
      </c>
      <c r="AR680">
        <v>20</v>
      </c>
      <c r="AS680" t="s">
        <v>1940</v>
      </c>
    </row>
    <row r="681" spans="35:45" x14ac:dyDescent="0.2">
      <c r="AI681" t="s">
        <v>1941</v>
      </c>
      <c r="AJ681" t="s">
        <v>1905</v>
      </c>
      <c r="AK681">
        <v>2500</v>
      </c>
      <c r="AL681">
        <v>2523</v>
      </c>
      <c r="AM681">
        <v>24</v>
      </c>
      <c r="AN681" t="s">
        <v>142</v>
      </c>
      <c r="AO681" t="s">
        <v>622</v>
      </c>
      <c r="AP681" t="s">
        <v>32</v>
      </c>
      <c r="AQ681">
        <v>1</v>
      </c>
      <c r="AR681">
        <v>20</v>
      </c>
      <c r="AS681" t="s">
        <v>1942</v>
      </c>
    </row>
    <row r="682" spans="35:45" x14ac:dyDescent="0.2">
      <c r="AI682" t="s">
        <v>1943</v>
      </c>
      <c r="AJ682" t="s">
        <v>1905</v>
      </c>
      <c r="AK682">
        <v>2536</v>
      </c>
      <c r="AL682">
        <v>2553</v>
      </c>
      <c r="AM682">
        <v>18</v>
      </c>
      <c r="AN682" t="s">
        <v>142</v>
      </c>
      <c r="AO682" t="s">
        <v>19</v>
      </c>
      <c r="AP682">
        <v>1</v>
      </c>
      <c r="AQ682">
        <v>1</v>
      </c>
      <c r="AR682">
        <v>20</v>
      </c>
      <c r="AS682" t="s">
        <v>1944</v>
      </c>
    </row>
    <row r="683" spans="35:45" x14ac:dyDescent="0.2">
      <c r="AI683" t="s">
        <v>1945</v>
      </c>
      <c r="AJ683" t="s">
        <v>1905</v>
      </c>
      <c r="AK683">
        <v>2938</v>
      </c>
      <c r="AL683">
        <v>2958</v>
      </c>
      <c r="AM683">
        <v>21</v>
      </c>
      <c r="AN683" t="s">
        <v>128</v>
      </c>
      <c r="AO683" t="s">
        <v>180</v>
      </c>
      <c r="AP683" t="s">
        <v>148</v>
      </c>
      <c r="AQ683">
        <v>1</v>
      </c>
      <c r="AR683">
        <v>20</v>
      </c>
      <c r="AS683" t="s">
        <v>1946</v>
      </c>
    </row>
    <row r="684" spans="35:45" x14ac:dyDescent="0.2">
      <c r="AI684" t="s">
        <v>1947</v>
      </c>
      <c r="AJ684" t="s">
        <v>1905</v>
      </c>
      <c r="AK684">
        <v>3025</v>
      </c>
      <c r="AL684">
        <v>3047</v>
      </c>
      <c r="AM684">
        <v>23</v>
      </c>
      <c r="AN684" t="s">
        <v>128</v>
      </c>
      <c r="AO684" t="s">
        <v>136</v>
      </c>
      <c r="AP684" t="s">
        <v>223</v>
      </c>
      <c r="AQ684">
        <v>1</v>
      </c>
      <c r="AR684">
        <v>20</v>
      </c>
      <c r="AS684" t="s">
        <v>1948</v>
      </c>
    </row>
    <row r="685" spans="35:45" x14ac:dyDescent="0.2">
      <c r="AI685" t="s">
        <v>1949</v>
      </c>
      <c r="AJ685" t="s">
        <v>1905</v>
      </c>
      <c r="AK685">
        <v>3225</v>
      </c>
      <c r="AL685">
        <v>3258</v>
      </c>
      <c r="AM685">
        <v>34</v>
      </c>
      <c r="AN685" t="s">
        <v>142</v>
      </c>
      <c r="AO685" t="s">
        <v>362</v>
      </c>
      <c r="AP685" t="s">
        <v>18</v>
      </c>
      <c r="AQ685">
        <v>1</v>
      </c>
      <c r="AR685">
        <v>20</v>
      </c>
      <c r="AS685" t="s">
        <v>1950</v>
      </c>
    </row>
    <row r="686" spans="35:45" x14ac:dyDescent="0.2">
      <c r="AI686" t="s">
        <v>1951</v>
      </c>
      <c r="AJ686" t="s">
        <v>1905</v>
      </c>
      <c r="AK686">
        <v>3269</v>
      </c>
      <c r="AL686">
        <v>3305</v>
      </c>
      <c r="AM686">
        <v>37</v>
      </c>
      <c r="AN686" t="s">
        <v>128</v>
      </c>
      <c r="AO686" t="s">
        <v>14</v>
      </c>
      <c r="AP686" t="s">
        <v>278</v>
      </c>
      <c r="AQ686">
        <v>1</v>
      </c>
      <c r="AR686">
        <v>20</v>
      </c>
      <c r="AS686" t="s">
        <v>1952</v>
      </c>
    </row>
    <row r="687" spans="35:45" x14ac:dyDescent="0.2">
      <c r="AI687" t="s">
        <v>1953</v>
      </c>
      <c r="AJ687" t="s">
        <v>1905</v>
      </c>
      <c r="AK687">
        <v>3313</v>
      </c>
      <c r="AL687">
        <v>3334</v>
      </c>
      <c r="AM687">
        <v>22</v>
      </c>
      <c r="AN687" t="s">
        <v>142</v>
      </c>
      <c r="AO687" t="s">
        <v>53</v>
      </c>
      <c r="AP687" t="s">
        <v>18</v>
      </c>
      <c r="AQ687">
        <v>1</v>
      </c>
      <c r="AR687">
        <v>20</v>
      </c>
      <c r="AS687" t="s">
        <v>1954</v>
      </c>
    </row>
    <row r="689" spans="35:45" x14ac:dyDescent="0.2">
      <c r="AI689" s="10" t="s">
        <v>59</v>
      </c>
      <c r="AJ689" s="11"/>
      <c r="AK689" s="11"/>
      <c r="AL689" s="11"/>
      <c r="AM689" s="11"/>
      <c r="AN689" s="11"/>
      <c r="AO689" s="11"/>
      <c r="AP689" s="11"/>
      <c r="AQ689" s="11"/>
      <c r="AR689" s="11"/>
      <c r="AS689" s="12"/>
    </row>
    <row r="690" spans="35:45" x14ac:dyDescent="0.2">
      <c r="AI690" t="s">
        <v>115</v>
      </c>
      <c r="AJ690" t="s">
        <v>116</v>
      </c>
      <c r="AK690" t="s">
        <v>117</v>
      </c>
      <c r="AL690" t="s">
        <v>118</v>
      </c>
      <c r="AM690" t="s">
        <v>119</v>
      </c>
      <c r="AN690" t="s">
        <v>120</v>
      </c>
      <c r="AO690" t="s">
        <v>121</v>
      </c>
      <c r="AP690" t="s">
        <v>122</v>
      </c>
      <c r="AQ690" t="s">
        <v>123</v>
      </c>
      <c r="AR690" t="s">
        <v>124</v>
      </c>
      <c r="AS690" t="s">
        <v>125</v>
      </c>
    </row>
    <row r="691" spans="35:45" x14ac:dyDescent="0.2">
      <c r="AI691" t="s">
        <v>1955</v>
      </c>
      <c r="AJ691" t="s">
        <v>1956</v>
      </c>
      <c r="AK691">
        <v>57</v>
      </c>
      <c r="AL691">
        <v>81</v>
      </c>
      <c r="AM691">
        <v>25</v>
      </c>
      <c r="AN691" t="s">
        <v>142</v>
      </c>
      <c r="AO691" t="s">
        <v>622</v>
      </c>
      <c r="AP691" t="s">
        <v>103</v>
      </c>
      <c r="AQ691">
        <v>1</v>
      </c>
      <c r="AR691">
        <v>20</v>
      </c>
      <c r="AS691" t="s">
        <v>1957</v>
      </c>
    </row>
    <row r="692" spans="35:45" x14ac:dyDescent="0.2">
      <c r="AI692" t="s">
        <v>1958</v>
      </c>
      <c r="AJ692" t="s">
        <v>1956</v>
      </c>
      <c r="AK692">
        <v>366</v>
      </c>
      <c r="AL692">
        <v>392</v>
      </c>
      <c r="AM692">
        <v>27</v>
      </c>
      <c r="AN692" t="s">
        <v>128</v>
      </c>
      <c r="AO692" t="s">
        <v>1705</v>
      </c>
      <c r="AP692" t="s">
        <v>133</v>
      </c>
      <c r="AQ692">
        <v>1</v>
      </c>
      <c r="AR692">
        <v>20</v>
      </c>
      <c r="AS692" t="s">
        <v>1959</v>
      </c>
    </row>
    <row r="693" spans="35:45" x14ac:dyDescent="0.2">
      <c r="AI693" t="s">
        <v>1960</v>
      </c>
      <c r="AJ693" t="s">
        <v>1956</v>
      </c>
      <c r="AK693">
        <v>420</v>
      </c>
      <c r="AL693">
        <v>441</v>
      </c>
      <c r="AM693">
        <v>22</v>
      </c>
      <c r="AN693" t="s">
        <v>128</v>
      </c>
      <c r="AO693" t="s">
        <v>139</v>
      </c>
      <c r="AP693" t="s">
        <v>148</v>
      </c>
      <c r="AQ693">
        <v>1</v>
      </c>
      <c r="AR693">
        <v>20</v>
      </c>
      <c r="AS693" t="s">
        <v>1961</v>
      </c>
    </row>
    <row r="694" spans="35:45" x14ac:dyDescent="0.2">
      <c r="AI694" t="s">
        <v>1962</v>
      </c>
      <c r="AJ694" t="s">
        <v>1956</v>
      </c>
      <c r="AK694">
        <v>478</v>
      </c>
      <c r="AL694">
        <v>501</v>
      </c>
      <c r="AM694">
        <v>24</v>
      </c>
      <c r="AN694" t="s">
        <v>128</v>
      </c>
      <c r="AO694" t="s">
        <v>456</v>
      </c>
      <c r="AP694" t="s">
        <v>223</v>
      </c>
      <c r="AQ694">
        <v>1</v>
      </c>
      <c r="AR694">
        <v>20</v>
      </c>
      <c r="AS694" t="s">
        <v>1963</v>
      </c>
    </row>
    <row r="695" spans="35:45" x14ac:dyDescent="0.2">
      <c r="AI695" t="s">
        <v>1964</v>
      </c>
      <c r="AJ695" t="s">
        <v>1956</v>
      </c>
      <c r="AK695">
        <v>536</v>
      </c>
      <c r="AL695">
        <v>556</v>
      </c>
      <c r="AM695">
        <v>21</v>
      </c>
      <c r="AN695" t="s">
        <v>128</v>
      </c>
      <c r="AO695" t="s">
        <v>14</v>
      </c>
      <c r="AP695" t="s">
        <v>14</v>
      </c>
      <c r="AQ695">
        <v>1</v>
      </c>
      <c r="AR695">
        <v>20</v>
      </c>
      <c r="AS695" t="s">
        <v>1965</v>
      </c>
    </row>
    <row r="696" spans="35:45" x14ac:dyDescent="0.2">
      <c r="AI696" t="s">
        <v>1966</v>
      </c>
      <c r="AJ696" t="s">
        <v>1956</v>
      </c>
      <c r="AK696">
        <v>671</v>
      </c>
      <c r="AL696">
        <v>705</v>
      </c>
      <c r="AM696">
        <v>35</v>
      </c>
      <c r="AN696" t="s">
        <v>128</v>
      </c>
      <c r="AO696" t="s">
        <v>1967</v>
      </c>
      <c r="AP696" t="s">
        <v>186</v>
      </c>
      <c r="AQ696">
        <v>1</v>
      </c>
      <c r="AR696">
        <v>20</v>
      </c>
      <c r="AS696" t="s">
        <v>1968</v>
      </c>
    </row>
    <row r="697" spans="35:45" x14ac:dyDescent="0.2">
      <c r="AI697" t="s">
        <v>1969</v>
      </c>
      <c r="AJ697" t="s">
        <v>1956</v>
      </c>
      <c r="AK697">
        <v>812</v>
      </c>
      <c r="AL697">
        <v>840</v>
      </c>
      <c r="AM697">
        <v>29</v>
      </c>
      <c r="AN697" t="s">
        <v>142</v>
      </c>
      <c r="AO697" t="s">
        <v>81</v>
      </c>
      <c r="AP697" t="s">
        <v>31</v>
      </c>
      <c r="AQ697">
        <v>1</v>
      </c>
      <c r="AR697">
        <v>20</v>
      </c>
      <c r="AS697" t="s">
        <v>1970</v>
      </c>
    </row>
    <row r="698" spans="35:45" x14ac:dyDescent="0.2">
      <c r="AI698" t="s">
        <v>1971</v>
      </c>
      <c r="AJ698" t="s">
        <v>1956</v>
      </c>
      <c r="AK698">
        <v>842</v>
      </c>
      <c r="AL698">
        <v>880</v>
      </c>
      <c r="AM698">
        <v>39</v>
      </c>
      <c r="AN698" t="s">
        <v>128</v>
      </c>
      <c r="AO698" t="s">
        <v>637</v>
      </c>
      <c r="AP698" t="s">
        <v>250</v>
      </c>
      <c r="AQ698">
        <v>1</v>
      </c>
      <c r="AR698">
        <v>20</v>
      </c>
      <c r="AS698" t="s">
        <v>1972</v>
      </c>
    </row>
    <row r="699" spans="35:45" x14ac:dyDescent="0.2">
      <c r="AI699" t="s">
        <v>1973</v>
      </c>
      <c r="AJ699" t="s">
        <v>1956</v>
      </c>
      <c r="AK699">
        <v>1097</v>
      </c>
      <c r="AL699">
        <v>1115</v>
      </c>
      <c r="AM699">
        <v>19</v>
      </c>
      <c r="AN699" t="s">
        <v>128</v>
      </c>
      <c r="AO699" t="s">
        <v>14</v>
      </c>
      <c r="AP699">
        <v>-1</v>
      </c>
      <c r="AQ699">
        <v>1</v>
      </c>
      <c r="AR699">
        <v>20</v>
      </c>
      <c r="AS699" t="s">
        <v>1974</v>
      </c>
    </row>
    <row r="700" spans="35:45" x14ac:dyDescent="0.2">
      <c r="AI700" t="s">
        <v>1975</v>
      </c>
      <c r="AJ700" t="s">
        <v>1956</v>
      </c>
      <c r="AK700">
        <v>1116</v>
      </c>
      <c r="AL700">
        <v>1135</v>
      </c>
      <c r="AM700">
        <v>20</v>
      </c>
      <c r="AN700" t="s">
        <v>142</v>
      </c>
      <c r="AO700" t="s">
        <v>96</v>
      </c>
      <c r="AP700" t="s">
        <v>96</v>
      </c>
      <c r="AQ700">
        <v>1</v>
      </c>
      <c r="AR700">
        <v>20</v>
      </c>
      <c r="AS700" t="s">
        <v>1976</v>
      </c>
    </row>
    <row r="701" spans="35:45" x14ac:dyDescent="0.2">
      <c r="AI701" t="s">
        <v>1977</v>
      </c>
      <c r="AJ701" t="s">
        <v>1956</v>
      </c>
      <c r="AK701">
        <v>1152</v>
      </c>
      <c r="AL701">
        <v>1171</v>
      </c>
      <c r="AM701">
        <v>20</v>
      </c>
      <c r="AN701" t="s">
        <v>128</v>
      </c>
      <c r="AO701">
        <v>-1</v>
      </c>
      <c r="AP701">
        <v>-1</v>
      </c>
      <c r="AQ701">
        <v>1</v>
      </c>
      <c r="AR701">
        <v>20</v>
      </c>
      <c r="AS701" t="s">
        <v>1978</v>
      </c>
    </row>
    <row r="702" spans="35:45" x14ac:dyDescent="0.2">
      <c r="AI702" t="s">
        <v>1979</v>
      </c>
      <c r="AJ702" t="s">
        <v>1956</v>
      </c>
      <c r="AK702">
        <v>1168</v>
      </c>
      <c r="AL702">
        <v>1194</v>
      </c>
      <c r="AM702">
        <v>27</v>
      </c>
      <c r="AN702" t="s">
        <v>142</v>
      </c>
      <c r="AO702" t="s">
        <v>167</v>
      </c>
      <c r="AP702" t="s">
        <v>105</v>
      </c>
      <c r="AQ702">
        <v>1</v>
      </c>
      <c r="AR702">
        <v>20</v>
      </c>
      <c r="AS702" t="s">
        <v>1980</v>
      </c>
    </row>
    <row r="703" spans="35:45" x14ac:dyDescent="0.2">
      <c r="AI703" t="s">
        <v>1981</v>
      </c>
      <c r="AJ703" t="s">
        <v>1956</v>
      </c>
      <c r="AK703">
        <v>1207</v>
      </c>
      <c r="AL703">
        <v>1240</v>
      </c>
      <c r="AM703">
        <v>34</v>
      </c>
      <c r="AN703" t="s">
        <v>142</v>
      </c>
      <c r="AO703" t="s">
        <v>362</v>
      </c>
      <c r="AP703" t="s">
        <v>108</v>
      </c>
      <c r="AQ703">
        <v>1</v>
      </c>
      <c r="AR703">
        <v>20</v>
      </c>
      <c r="AS703" t="s">
        <v>1982</v>
      </c>
    </row>
    <row r="704" spans="35:45" x14ac:dyDescent="0.2">
      <c r="AI704" t="s">
        <v>1983</v>
      </c>
      <c r="AJ704" t="s">
        <v>1956</v>
      </c>
      <c r="AK704">
        <v>1259</v>
      </c>
      <c r="AL704">
        <v>1280</v>
      </c>
      <c r="AM704">
        <v>22</v>
      </c>
      <c r="AN704" t="s">
        <v>142</v>
      </c>
      <c r="AO704" t="s">
        <v>97</v>
      </c>
      <c r="AP704" t="s">
        <v>81</v>
      </c>
      <c r="AQ704">
        <v>1</v>
      </c>
      <c r="AR704">
        <v>20</v>
      </c>
      <c r="AS704" t="s">
        <v>1984</v>
      </c>
    </row>
    <row r="705" spans="35:45" x14ac:dyDescent="0.2">
      <c r="AI705" t="s">
        <v>1985</v>
      </c>
      <c r="AJ705" t="s">
        <v>1956</v>
      </c>
      <c r="AK705">
        <v>1286</v>
      </c>
      <c r="AL705">
        <v>1316</v>
      </c>
      <c r="AM705">
        <v>31</v>
      </c>
      <c r="AN705" t="s">
        <v>142</v>
      </c>
      <c r="AO705" t="s">
        <v>1042</v>
      </c>
      <c r="AP705" t="s">
        <v>363</v>
      </c>
      <c r="AQ705">
        <v>1</v>
      </c>
      <c r="AR705">
        <v>20</v>
      </c>
      <c r="AS705" t="s">
        <v>1986</v>
      </c>
    </row>
    <row r="706" spans="35:45" x14ac:dyDescent="0.2">
      <c r="AI706" t="s">
        <v>1987</v>
      </c>
      <c r="AJ706" t="s">
        <v>1956</v>
      </c>
      <c r="AK706">
        <v>1338</v>
      </c>
      <c r="AL706">
        <v>1368</v>
      </c>
      <c r="AM706">
        <v>31</v>
      </c>
      <c r="AN706" t="s">
        <v>142</v>
      </c>
      <c r="AO706" t="s">
        <v>9</v>
      </c>
      <c r="AP706" t="s">
        <v>104</v>
      </c>
      <c r="AQ706">
        <v>1</v>
      </c>
      <c r="AR706">
        <v>20</v>
      </c>
      <c r="AS706" t="s">
        <v>1988</v>
      </c>
    </row>
    <row r="707" spans="35:45" x14ac:dyDescent="0.2">
      <c r="AI707" t="s">
        <v>1989</v>
      </c>
      <c r="AJ707" t="s">
        <v>1956</v>
      </c>
      <c r="AK707">
        <v>1422</v>
      </c>
      <c r="AL707">
        <v>1446</v>
      </c>
      <c r="AM707">
        <v>25</v>
      </c>
      <c r="AN707" t="s">
        <v>142</v>
      </c>
      <c r="AO707" t="s">
        <v>99</v>
      </c>
      <c r="AP707" t="s">
        <v>102</v>
      </c>
      <c r="AQ707">
        <v>1</v>
      </c>
      <c r="AR707">
        <v>20</v>
      </c>
      <c r="AS707" t="s">
        <v>1990</v>
      </c>
    </row>
    <row r="708" spans="35:45" x14ac:dyDescent="0.2">
      <c r="AI708" t="s">
        <v>1991</v>
      </c>
      <c r="AJ708" t="s">
        <v>1956</v>
      </c>
      <c r="AK708">
        <v>1440</v>
      </c>
      <c r="AL708">
        <v>1495</v>
      </c>
      <c r="AM708">
        <v>56</v>
      </c>
      <c r="AN708" t="s">
        <v>128</v>
      </c>
      <c r="AO708" t="s">
        <v>1012</v>
      </c>
      <c r="AP708" t="s">
        <v>1344</v>
      </c>
      <c r="AQ708">
        <v>1</v>
      </c>
      <c r="AR708">
        <v>20</v>
      </c>
      <c r="AS708" t="s">
        <v>1992</v>
      </c>
    </row>
    <row r="709" spans="35:45" x14ac:dyDescent="0.2">
      <c r="AI709" t="s">
        <v>1993</v>
      </c>
      <c r="AJ709" t="s">
        <v>1956</v>
      </c>
      <c r="AK709">
        <v>1713</v>
      </c>
      <c r="AL709">
        <v>1731</v>
      </c>
      <c r="AM709">
        <v>19</v>
      </c>
      <c r="AN709" t="s">
        <v>142</v>
      </c>
      <c r="AO709" t="s">
        <v>97</v>
      </c>
      <c r="AP709">
        <v>1</v>
      </c>
      <c r="AQ709">
        <v>1</v>
      </c>
      <c r="AR709">
        <v>20</v>
      </c>
      <c r="AS709" t="s">
        <v>1994</v>
      </c>
    </row>
    <row r="710" spans="35:45" x14ac:dyDescent="0.2">
      <c r="AI710" t="s">
        <v>1995</v>
      </c>
      <c r="AJ710" t="s">
        <v>1956</v>
      </c>
      <c r="AK710">
        <v>1776</v>
      </c>
      <c r="AL710">
        <v>1814</v>
      </c>
      <c r="AM710">
        <v>39</v>
      </c>
      <c r="AN710" t="s">
        <v>128</v>
      </c>
      <c r="AO710" t="s">
        <v>14</v>
      </c>
      <c r="AP710" t="s">
        <v>5</v>
      </c>
      <c r="AQ710">
        <v>1</v>
      </c>
      <c r="AR710">
        <v>20</v>
      </c>
      <c r="AS710" t="s">
        <v>1996</v>
      </c>
    </row>
    <row r="711" spans="35:45" x14ac:dyDescent="0.2">
      <c r="AI711" t="s">
        <v>1997</v>
      </c>
      <c r="AJ711" t="s">
        <v>1956</v>
      </c>
      <c r="AK711">
        <v>1864</v>
      </c>
      <c r="AL711">
        <v>1887</v>
      </c>
      <c r="AM711">
        <v>24</v>
      </c>
      <c r="AN711" t="s">
        <v>142</v>
      </c>
      <c r="AO711" t="s">
        <v>1998</v>
      </c>
      <c r="AP711" t="s">
        <v>81</v>
      </c>
      <c r="AQ711">
        <v>1</v>
      </c>
      <c r="AR711">
        <v>20</v>
      </c>
      <c r="AS711" t="s">
        <v>1999</v>
      </c>
    </row>
    <row r="712" spans="35:45" x14ac:dyDescent="0.2">
      <c r="AI712" t="s">
        <v>2000</v>
      </c>
      <c r="AJ712" t="s">
        <v>1956</v>
      </c>
      <c r="AK712">
        <v>1927</v>
      </c>
      <c r="AL712">
        <v>1974</v>
      </c>
      <c r="AM712">
        <v>48</v>
      </c>
      <c r="AN712" t="s">
        <v>142</v>
      </c>
      <c r="AO712" t="s">
        <v>24</v>
      </c>
      <c r="AP712" t="s">
        <v>101</v>
      </c>
      <c r="AQ712">
        <v>1</v>
      </c>
      <c r="AR712">
        <v>20</v>
      </c>
      <c r="AS712" t="s">
        <v>2001</v>
      </c>
    </row>
    <row r="713" spans="35:45" x14ac:dyDescent="0.2">
      <c r="AI713" t="s">
        <v>2002</v>
      </c>
      <c r="AJ713" t="s">
        <v>1956</v>
      </c>
      <c r="AK713">
        <v>1970</v>
      </c>
      <c r="AL713">
        <v>2004</v>
      </c>
      <c r="AM713">
        <v>35</v>
      </c>
      <c r="AN713" t="s">
        <v>128</v>
      </c>
      <c r="AO713" t="s">
        <v>637</v>
      </c>
      <c r="AP713" t="s">
        <v>767</v>
      </c>
      <c r="AQ713">
        <v>1</v>
      </c>
      <c r="AR713">
        <v>20</v>
      </c>
      <c r="AS713" t="s">
        <v>2003</v>
      </c>
    </row>
    <row r="714" spans="35:45" x14ac:dyDescent="0.2">
      <c r="AI714" t="s">
        <v>2004</v>
      </c>
      <c r="AJ714" t="s">
        <v>1956</v>
      </c>
      <c r="AK714">
        <v>2077</v>
      </c>
      <c r="AL714">
        <v>2122</v>
      </c>
      <c r="AM714">
        <v>46</v>
      </c>
      <c r="AN714" t="s">
        <v>128</v>
      </c>
      <c r="AO714" t="s">
        <v>1024</v>
      </c>
      <c r="AP714" t="s">
        <v>2005</v>
      </c>
      <c r="AQ714">
        <v>1</v>
      </c>
      <c r="AR714">
        <v>20</v>
      </c>
      <c r="AS714" t="s">
        <v>2006</v>
      </c>
    </row>
    <row r="715" spans="35:45" x14ac:dyDescent="0.2">
      <c r="AI715" t="s">
        <v>2007</v>
      </c>
      <c r="AJ715" t="s">
        <v>1956</v>
      </c>
      <c r="AK715">
        <v>2135</v>
      </c>
      <c r="AL715">
        <v>2214</v>
      </c>
      <c r="AM715">
        <v>80</v>
      </c>
      <c r="AN715" t="s">
        <v>128</v>
      </c>
      <c r="AO715" t="s">
        <v>222</v>
      </c>
      <c r="AP715" t="s">
        <v>586</v>
      </c>
      <c r="AQ715">
        <v>1</v>
      </c>
      <c r="AR715">
        <v>20</v>
      </c>
      <c r="AS715" t="s">
        <v>2008</v>
      </c>
    </row>
    <row r="716" spans="35:45" x14ac:dyDescent="0.2">
      <c r="AI716" t="s">
        <v>2009</v>
      </c>
      <c r="AJ716" t="s">
        <v>1956</v>
      </c>
      <c r="AK716">
        <v>2222</v>
      </c>
      <c r="AL716">
        <v>2307</v>
      </c>
      <c r="AM716">
        <v>86</v>
      </c>
      <c r="AN716" t="s">
        <v>128</v>
      </c>
      <c r="AO716" t="s">
        <v>133</v>
      </c>
      <c r="AP716" t="s">
        <v>896</v>
      </c>
      <c r="AQ716">
        <v>1</v>
      </c>
      <c r="AR716">
        <v>20</v>
      </c>
      <c r="AS716" t="s">
        <v>2010</v>
      </c>
    </row>
    <row r="717" spans="35:45" x14ac:dyDescent="0.2">
      <c r="AI717" t="s">
        <v>2011</v>
      </c>
      <c r="AJ717" t="s">
        <v>1956</v>
      </c>
      <c r="AK717">
        <v>2312</v>
      </c>
      <c r="AL717">
        <v>2353</v>
      </c>
      <c r="AM717">
        <v>42</v>
      </c>
      <c r="AN717" t="s">
        <v>128</v>
      </c>
      <c r="AO717" t="s">
        <v>250</v>
      </c>
      <c r="AP717" t="s">
        <v>896</v>
      </c>
      <c r="AQ717">
        <v>1</v>
      </c>
      <c r="AR717">
        <v>20</v>
      </c>
      <c r="AS717" t="s">
        <v>2012</v>
      </c>
    </row>
    <row r="718" spans="35:45" x14ac:dyDescent="0.2">
      <c r="AI718" t="s">
        <v>2013</v>
      </c>
      <c r="AJ718" t="s">
        <v>1956</v>
      </c>
      <c r="AK718">
        <v>2354</v>
      </c>
      <c r="AL718">
        <v>2376</v>
      </c>
      <c r="AM718">
        <v>23</v>
      </c>
      <c r="AN718" t="s">
        <v>142</v>
      </c>
      <c r="AO718" t="s">
        <v>32</v>
      </c>
      <c r="AP718" t="s">
        <v>107</v>
      </c>
      <c r="AQ718">
        <v>1</v>
      </c>
      <c r="AR718">
        <v>20</v>
      </c>
      <c r="AS718" t="s">
        <v>2014</v>
      </c>
    </row>
    <row r="719" spans="35:45" x14ac:dyDescent="0.2">
      <c r="AI719" t="s">
        <v>2015</v>
      </c>
      <c r="AJ719" t="s">
        <v>1956</v>
      </c>
      <c r="AK719">
        <v>2371</v>
      </c>
      <c r="AL719">
        <v>2422</v>
      </c>
      <c r="AM719">
        <v>52</v>
      </c>
      <c r="AN719" t="s">
        <v>128</v>
      </c>
      <c r="AO719" t="s">
        <v>295</v>
      </c>
      <c r="AP719" t="s">
        <v>2016</v>
      </c>
      <c r="AQ719">
        <v>1</v>
      </c>
      <c r="AR719">
        <v>20</v>
      </c>
      <c r="AS719" t="s">
        <v>2017</v>
      </c>
    </row>
    <row r="720" spans="35:45" x14ac:dyDescent="0.2">
      <c r="AI720" t="s">
        <v>2018</v>
      </c>
      <c r="AJ720" t="s">
        <v>1956</v>
      </c>
      <c r="AK720">
        <v>2418</v>
      </c>
      <c r="AL720">
        <v>2432</v>
      </c>
      <c r="AM720">
        <v>15</v>
      </c>
      <c r="AN720" t="s">
        <v>142</v>
      </c>
      <c r="AO720" t="s">
        <v>22</v>
      </c>
      <c r="AP720" t="s">
        <v>96</v>
      </c>
      <c r="AQ720">
        <v>1</v>
      </c>
      <c r="AR720">
        <v>20</v>
      </c>
      <c r="AS720" t="s">
        <v>2019</v>
      </c>
    </row>
    <row r="721" spans="35:45" x14ac:dyDescent="0.2">
      <c r="AI721" t="s">
        <v>2020</v>
      </c>
      <c r="AJ721" t="s">
        <v>1956</v>
      </c>
      <c r="AK721">
        <v>2458</v>
      </c>
      <c r="AL721">
        <v>2494</v>
      </c>
      <c r="AM721">
        <v>37</v>
      </c>
      <c r="AN721" t="s">
        <v>142</v>
      </c>
      <c r="AO721" t="s">
        <v>2021</v>
      </c>
      <c r="AP721" t="s">
        <v>99</v>
      </c>
      <c r="AQ721">
        <v>1</v>
      </c>
      <c r="AR721">
        <v>20</v>
      </c>
      <c r="AS721" t="s">
        <v>2022</v>
      </c>
    </row>
    <row r="722" spans="35:45" x14ac:dyDescent="0.2">
      <c r="AI722" t="s">
        <v>2023</v>
      </c>
      <c r="AJ722" t="s">
        <v>1956</v>
      </c>
      <c r="AK722">
        <v>2609</v>
      </c>
      <c r="AL722">
        <v>2627</v>
      </c>
      <c r="AM722">
        <v>19</v>
      </c>
      <c r="AN722" t="s">
        <v>128</v>
      </c>
      <c r="AO722" t="s">
        <v>988</v>
      </c>
      <c r="AP722" t="s">
        <v>223</v>
      </c>
      <c r="AQ722">
        <v>1</v>
      </c>
      <c r="AR722">
        <v>20</v>
      </c>
      <c r="AS722" t="s">
        <v>2024</v>
      </c>
    </row>
    <row r="723" spans="35:45" x14ac:dyDescent="0.2">
      <c r="AI723" t="s">
        <v>2025</v>
      </c>
      <c r="AJ723" t="s">
        <v>1956</v>
      </c>
      <c r="AK723">
        <v>2650</v>
      </c>
      <c r="AL723">
        <v>2687</v>
      </c>
      <c r="AM723">
        <v>38</v>
      </c>
      <c r="AN723" t="s">
        <v>128</v>
      </c>
      <c r="AO723" t="s">
        <v>637</v>
      </c>
      <c r="AP723" t="s">
        <v>702</v>
      </c>
      <c r="AQ723">
        <v>1</v>
      </c>
      <c r="AR723">
        <v>20</v>
      </c>
      <c r="AS723" t="s">
        <v>2026</v>
      </c>
    </row>
    <row r="724" spans="35:45" x14ac:dyDescent="0.2">
      <c r="AI724" t="s">
        <v>2027</v>
      </c>
      <c r="AJ724" t="s">
        <v>1956</v>
      </c>
      <c r="AK724">
        <v>2749</v>
      </c>
      <c r="AL724">
        <v>2781</v>
      </c>
      <c r="AM724">
        <v>33</v>
      </c>
      <c r="AN724" t="s">
        <v>128</v>
      </c>
      <c r="AO724" t="s">
        <v>253</v>
      </c>
      <c r="AP724" t="s">
        <v>1019</v>
      </c>
      <c r="AQ724">
        <v>1</v>
      </c>
      <c r="AR724">
        <v>20</v>
      </c>
      <c r="AS724" t="s">
        <v>2028</v>
      </c>
    </row>
    <row r="725" spans="35:45" x14ac:dyDescent="0.2">
      <c r="AI725" t="s">
        <v>2029</v>
      </c>
      <c r="AJ725" t="s">
        <v>1956</v>
      </c>
      <c r="AK725">
        <v>2778</v>
      </c>
      <c r="AL725">
        <v>2809</v>
      </c>
      <c r="AM725">
        <v>32</v>
      </c>
      <c r="AN725" t="s">
        <v>142</v>
      </c>
      <c r="AO725" t="s">
        <v>710</v>
      </c>
      <c r="AP725" t="s">
        <v>99</v>
      </c>
      <c r="AQ725">
        <v>1</v>
      </c>
      <c r="AR725">
        <v>20</v>
      </c>
      <c r="AS725" t="s">
        <v>2030</v>
      </c>
    </row>
    <row r="726" spans="35:45" x14ac:dyDescent="0.2">
      <c r="AI726" t="s">
        <v>2031</v>
      </c>
      <c r="AJ726" t="s">
        <v>1956</v>
      </c>
      <c r="AK726">
        <v>2810</v>
      </c>
      <c r="AL726">
        <v>2859</v>
      </c>
      <c r="AM726">
        <v>50</v>
      </c>
      <c r="AN726" t="s">
        <v>128</v>
      </c>
      <c r="AO726" t="s">
        <v>234</v>
      </c>
      <c r="AP726" t="s">
        <v>1019</v>
      </c>
      <c r="AQ726">
        <v>1</v>
      </c>
      <c r="AR726">
        <v>20</v>
      </c>
      <c r="AS726" t="s">
        <v>2032</v>
      </c>
    </row>
    <row r="727" spans="35:45" x14ac:dyDescent="0.2">
      <c r="AI727" t="s">
        <v>2033</v>
      </c>
      <c r="AJ727" t="s">
        <v>1956</v>
      </c>
      <c r="AK727">
        <v>2861</v>
      </c>
      <c r="AL727">
        <v>2887</v>
      </c>
      <c r="AM727">
        <v>27</v>
      </c>
      <c r="AN727" t="s">
        <v>142</v>
      </c>
      <c r="AO727" t="s">
        <v>1817</v>
      </c>
      <c r="AP727" t="s">
        <v>108</v>
      </c>
      <c r="AQ727">
        <v>1</v>
      </c>
      <c r="AR727">
        <v>20</v>
      </c>
      <c r="AS727" t="s">
        <v>2034</v>
      </c>
    </row>
    <row r="728" spans="35:45" x14ac:dyDescent="0.2">
      <c r="AI728" t="s">
        <v>2035</v>
      </c>
      <c r="AJ728" t="s">
        <v>1956</v>
      </c>
      <c r="AK728">
        <v>2888</v>
      </c>
      <c r="AL728">
        <v>2905</v>
      </c>
      <c r="AM728">
        <v>18</v>
      </c>
      <c r="AN728" t="s">
        <v>128</v>
      </c>
      <c r="AO728" t="s">
        <v>298</v>
      </c>
      <c r="AP728" t="s">
        <v>14</v>
      </c>
      <c r="AQ728">
        <v>1</v>
      </c>
      <c r="AR728">
        <v>20</v>
      </c>
      <c r="AS728" t="s">
        <v>2036</v>
      </c>
    </row>
    <row r="729" spans="35:45" x14ac:dyDescent="0.2">
      <c r="AI729" t="s">
        <v>2037</v>
      </c>
      <c r="AJ729" t="s">
        <v>1956</v>
      </c>
      <c r="AK729">
        <v>2929</v>
      </c>
      <c r="AL729">
        <v>2958</v>
      </c>
      <c r="AM729">
        <v>30</v>
      </c>
      <c r="AN729" t="s">
        <v>142</v>
      </c>
      <c r="AO729" t="s">
        <v>99</v>
      </c>
      <c r="AP729">
        <v>2</v>
      </c>
      <c r="AQ729">
        <v>1</v>
      </c>
      <c r="AR729">
        <v>20</v>
      </c>
      <c r="AS729" t="s">
        <v>2038</v>
      </c>
    </row>
    <row r="730" spans="35:45" x14ac:dyDescent="0.2">
      <c r="AI730" t="s">
        <v>2039</v>
      </c>
      <c r="AJ730" t="s">
        <v>1956</v>
      </c>
      <c r="AK730">
        <v>2952</v>
      </c>
      <c r="AL730">
        <v>2978</v>
      </c>
      <c r="AM730">
        <v>27</v>
      </c>
      <c r="AN730" t="s">
        <v>128</v>
      </c>
      <c r="AO730" t="s">
        <v>298</v>
      </c>
      <c r="AP730">
        <v>-2</v>
      </c>
      <c r="AQ730">
        <v>1</v>
      </c>
      <c r="AR730">
        <v>20</v>
      </c>
      <c r="AS730" t="s">
        <v>2040</v>
      </c>
    </row>
    <row r="731" spans="35:45" x14ac:dyDescent="0.2">
      <c r="AI731" t="s">
        <v>2041</v>
      </c>
      <c r="AJ731" t="s">
        <v>1956</v>
      </c>
      <c r="AK731">
        <v>3023</v>
      </c>
      <c r="AL731">
        <v>3047</v>
      </c>
      <c r="AM731">
        <v>25</v>
      </c>
      <c r="AN731" t="s">
        <v>142</v>
      </c>
      <c r="AO731" t="s">
        <v>9</v>
      </c>
      <c r="AP731" t="s">
        <v>31</v>
      </c>
      <c r="AQ731">
        <v>1</v>
      </c>
      <c r="AR731">
        <v>20</v>
      </c>
      <c r="AS731" t="s">
        <v>2042</v>
      </c>
    </row>
    <row r="732" spans="35:45" x14ac:dyDescent="0.2">
      <c r="AI732" t="s">
        <v>2043</v>
      </c>
      <c r="AJ732" t="s">
        <v>1956</v>
      </c>
      <c r="AK732">
        <v>3068</v>
      </c>
      <c r="AL732">
        <v>3111</v>
      </c>
      <c r="AM732">
        <v>44</v>
      </c>
      <c r="AN732" t="s">
        <v>142</v>
      </c>
      <c r="AO732" t="s">
        <v>97</v>
      </c>
      <c r="AP732" t="s">
        <v>101</v>
      </c>
      <c r="AQ732">
        <v>1</v>
      </c>
      <c r="AR732">
        <v>20</v>
      </c>
      <c r="AS732" t="s">
        <v>2044</v>
      </c>
    </row>
    <row r="734" spans="35:45" x14ac:dyDescent="0.2">
      <c r="AI734" s="10" t="s">
        <v>58</v>
      </c>
      <c r="AJ734" s="11"/>
      <c r="AK734" s="11"/>
      <c r="AL734" s="11"/>
      <c r="AM734" s="11"/>
      <c r="AN734" s="11"/>
      <c r="AO734" s="11"/>
      <c r="AP734" s="11"/>
      <c r="AQ734" s="11"/>
      <c r="AR734" s="11"/>
      <c r="AS734" s="12"/>
    </row>
    <row r="735" spans="35:45" x14ac:dyDescent="0.2">
      <c r="AI735" t="s">
        <v>115</v>
      </c>
      <c r="AJ735" t="s">
        <v>116</v>
      </c>
      <c r="AK735" t="s">
        <v>117</v>
      </c>
      <c r="AL735" t="s">
        <v>118</v>
      </c>
      <c r="AM735" t="s">
        <v>119</v>
      </c>
      <c r="AN735" t="s">
        <v>120</v>
      </c>
      <c r="AO735" t="s">
        <v>121</v>
      </c>
      <c r="AP735" t="s">
        <v>122</v>
      </c>
      <c r="AQ735" t="s">
        <v>123</v>
      </c>
      <c r="AR735" t="s">
        <v>124</v>
      </c>
      <c r="AS735" t="s">
        <v>125</v>
      </c>
    </row>
    <row r="736" spans="35:45" x14ac:dyDescent="0.2">
      <c r="AI736" t="s">
        <v>2045</v>
      </c>
      <c r="AJ736" t="s">
        <v>2046</v>
      </c>
      <c r="AK736">
        <v>320</v>
      </c>
      <c r="AL736">
        <v>332</v>
      </c>
      <c r="AM736">
        <v>13</v>
      </c>
      <c r="AN736" t="s">
        <v>142</v>
      </c>
      <c r="AO736" t="s">
        <v>1538</v>
      </c>
      <c r="AP736">
        <v>1</v>
      </c>
      <c r="AQ736">
        <v>1</v>
      </c>
      <c r="AR736">
        <v>20</v>
      </c>
      <c r="AS736" t="s">
        <v>2047</v>
      </c>
    </row>
    <row r="737" spans="35:45" x14ac:dyDescent="0.2">
      <c r="AI737" t="s">
        <v>2048</v>
      </c>
      <c r="AJ737" t="s">
        <v>2046</v>
      </c>
      <c r="AK737">
        <v>592</v>
      </c>
      <c r="AL737">
        <v>612</v>
      </c>
      <c r="AM737">
        <v>21</v>
      </c>
      <c r="AN737" t="s">
        <v>142</v>
      </c>
      <c r="AO737" t="s">
        <v>97</v>
      </c>
      <c r="AP737" t="s">
        <v>97</v>
      </c>
      <c r="AQ737">
        <v>1</v>
      </c>
      <c r="AR737">
        <v>20</v>
      </c>
      <c r="AS737" t="s">
        <v>2049</v>
      </c>
    </row>
    <row r="738" spans="35:45" x14ac:dyDescent="0.2">
      <c r="AI738" t="s">
        <v>2050</v>
      </c>
      <c r="AJ738" t="s">
        <v>2046</v>
      </c>
      <c r="AK738">
        <v>673</v>
      </c>
      <c r="AL738">
        <v>700</v>
      </c>
      <c r="AM738">
        <v>28</v>
      </c>
      <c r="AN738" t="s">
        <v>128</v>
      </c>
      <c r="AO738" t="s">
        <v>2051</v>
      </c>
      <c r="AP738" t="s">
        <v>186</v>
      </c>
      <c r="AQ738">
        <v>1</v>
      </c>
      <c r="AR738">
        <v>20</v>
      </c>
      <c r="AS738" t="s">
        <v>2052</v>
      </c>
    </row>
    <row r="739" spans="35:45" x14ac:dyDescent="0.2">
      <c r="AI739" t="s">
        <v>2053</v>
      </c>
      <c r="AJ739" t="s">
        <v>2046</v>
      </c>
      <c r="AK739">
        <v>1045</v>
      </c>
      <c r="AL739">
        <v>1067</v>
      </c>
      <c r="AM739">
        <v>23</v>
      </c>
      <c r="AN739" t="s">
        <v>142</v>
      </c>
      <c r="AO739" t="s">
        <v>383</v>
      </c>
      <c r="AP739" t="s">
        <v>81</v>
      </c>
      <c r="AQ739">
        <v>1</v>
      </c>
      <c r="AR739">
        <v>20</v>
      </c>
      <c r="AS739" t="s">
        <v>2054</v>
      </c>
    </row>
    <row r="740" spans="35:45" x14ac:dyDescent="0.2">
      <c r="AI740" t="s">
        <v>2055</v>
      </c>
      <c r="AJ740" t="s">
        <v>2046</v>
      </c>
      <c r="AK740">
        <v>1144</v>
      </c>
      <c r="AL740">
        <v>1179</v>
      </c>
      <c r="AM740">
        <v>36</v>
      </c>
      <c r="AN740" t="s">
        <v>142</v>
      </c>
      <c r="AO740" t="s">
        <v>380</v>
      </c>
      <c r="AP740" t="s">
        <v>96</v>
      </c>
      <c r="AQ740">
        <v>1</v>
      </c>
      <c r="AR740">
        <v>20</v>
      </c>
      <c r="AS740" t="s">
        <v>2056</v>
      </c>
    </row>
    <row r="741" spans="35:45" x14ac:dyDescent="0.2">
      <c r="AI741" t="s">
        <v>2057</v>
      </c>
      <c r="AJ741" t="s">
        <v>2046</v>
      </c>
      <c r="AK741">
        <v>1459</v>
      </c>
      <c r="AL741">
        <v>1478</v>
      </c>
      <c r="AM741">
        <v>20</v>
      </c>
      <c r="AN741" t="s">
        <v>142</v>
      </c>
      <c r="AO741" t="s">
        <v>97</v>
      </c>
      <c r="AP741" t="s">
        <v>97</v>
      </c>
      <c r="AQ741">
        <v>1</v>
      </c>
      <c r="AR741">
        <v>20</v>
      </c>
      <c r="AS741" t="s">
        <v>2058</v>
      </c>
    </row>
    <row r="742" spans="35:45" x14ac:dyDescent="0.2">
      <c r="AI742" t="s">
        <v>2059</v>
      </c>
      <c r="AJ742" t="s">
        <v>2046</v>
      </c>
      <c r="AK742">
        <v>1546</v>
      </c>
      <c r="AL742">
        <v>1565</v>
      </c>
      <c r="AM742">
        <v>20</v>
      </c>
      <c r="AN742" t="s">
        <v>128</v>
      </c>
      <c r="AO742">
        <v>-1</v>
      </c>
      <c r="AP742">
        <v>-1</v>
      </c>
      <c r="AQ742">
        <v>1</v>
      </c>
      <c r="AR742">
        <v>20</v>
      </c>
      <c r="AS742" t="s">
        <v>2060</v>
      </c>
    </row>
    <row r="743" spans="35:45" x14ac:dyDescent="0.2">
      <c r="AI743" t="s">
        <v>2061</v>
      </c>
      <c r="AJ743" t="s">
        <v>2046</v>
      </c>
      <c r="AK743">
        <v>1690</v>
      </c>
      <c r="AL743">
        <v>1713</v>
      </c>
      <c r="AM743">
        <v>24</v>
      </c>
      <c r="AN743" t="s">
        <v>128</v>
      </c>
      <c r="AO743" t="s">
        <v>876</v>
      </c>
      <c r="AP743" t="s">
        <v>148</v>
      </c>
      <c r="AQ743">
        <v>1</v>
      </c>
      <c r="AR743">
        <v>20</v>
      </c>
      <c r="AS743" t="s">
        <v>2062</v>
      </c>
    </row>
    <row r="744" spans="35:45" x14ac:dyDescent="0.2">
      <c r="AI744" t="s">
        <v>2063</v>
      </c>
      <c r="AJ744" t="s">
        <v>2046</v>
      </c>
      <c r="AK744">
        <v>1741</v>
      </c>
      <c r="AL744">
        <v>1760</v>
      </c>
      <c r="AM744">
        <v>20</v>
      </c>
      <c r="AN744" t="s">
        <v>128</v>
      </c>
      <c r="AO744" t="s">
        <v>186</v>
      </c>
      <c r="AP744" t="s">
        <v>186</v>
      </c>
      <c r="AQ744">
        <v>1</v>
      </c>
      <c r="AR744">
        <v>20</v>
      </c>
      <c r="AS744" t="s">
        <v>2064</v>
      </c>
    </row>
    <row r="745" spans="35:45" x14ac:dyDescent="0.2">
      <c r="AI745" t="s">
        <v>2065</v>
      </c>
      <c r="AJ745" t="s">
        <v>2046</v>
      </c>
      <c r="AK745">
        <v>1909</v>
      </c>
      <c r="AL745">
        <v>1961</v>
      </c>
      <c r="AM745">
        <v>53</v>
      </c>
      <c r="AN745" t="s">
        <v>128</v>
      </c>
      <c r="AO745" t="s">
        <v>1029</v>
      </c>
      <c r="AP745" t="s">
        <v>896</v>
      </c>
      <c r="AQ745">
        <v>1</v>
      </c>
      <c r="AR745">
        <v>20</v>
      </c>
      <c r="AS745" t="s">
        <v>2066</v>
      </c>
    </row>
    <row r="746" spans="35:45" x14ac:dyDescent="0.2">
      <c r="AI746" t="s">
        <v>2067</v>
      </c>
      <c r="AJ746" t="s">
        <v>2046</v>
      </c>
      <c r="AK746">
        <v>2054</v>
      </c>
      <c r="AL746">
        <v>2086</v>
      </c>
      <c r="AM746">
        <v>33</v>
      </c>
      <c r="AN746" t="s">
        <v>142</v>
      </c>
      <c r="AO746" t="s">
        <v>11</v>
      </c>
      <c r="AP746" t="s">
        <v>98</v>
      </c>
      <c r="AQ746">
        <v>1</v>
      </c>
      <c r="AR746">
        <v>20</v>
      </c>
      <c r="AS746" t="s">
        <v>2068</v>
      </c>
    </row>
    <row r="747" spans="35:45" x14ac:dyDescent="0.2">
      <c r="AI747" t="s">
        <v>2069</v>
      </c>
      <c r="AJ747" t="s">
        <v>2046</v>
      </c>
      <c r="AK747">
        <v>2479</v>
      </c>
      <c r="AL747">
        <v>2510</v>
      </c>
      <c r="AM747">
        <v>32</v>
      </c>
      <c r="AN747" t="s">
        <v>142</v>
      </c>
      <c r="AO747" t="s">
        <v>2070</v>
      </c>
      <c r="AP747" t="s">
        <v>32</v>
      </c>
      <c r="AQ747">
        <v>1</v>
      </c>
      <c r="AR747">
        <v>20</v>
      </c>
      <c r="AS747" t="s">
        <v>2071</v>
      </c>
    </row>
    <row r="748" spans="35:45" x14ac:dyDescent="0.2">
      <c r="AI748" t="s">
        <v>2072</v>
      </c>
      <c r="AJ748" t="s">
        <v>2046</v>
      </c>
      <c r="AK748">
        <v>2541</v>
      </c>
      <c r="AL748">
        <v>2571</v>
      </c>
      <c r="AM748">
        <v>31</v>
      </c>
      <c r="AN748" t="s">
        <v>128</v>
      </c>
      <c r="AO748" t="s">
        <v>2073</v>
      </c>
      <c r="AP748" t="s">
        <v>223</v>
      </c>
      <c r="AQ748">
        <v>1</v>
      </c>
      <c r="AR748">
        <v>20</v>
      </c>
      <c r="AS748" t="s">
        <v>2074</v>
      </c>
    </row>
    <row r="749" spans="35:45" x14ac:dyDescent="0.2">
      <c r="AI749" t="s">
        <v>2075</v>
      </c>
      <c r="AJ749" t="s">
        <v>2046</v>
      </c>
      <c r="AK749">
        <v>2612</v>
      </c>
      <c r="AL749">
        <v>2645</v>
      </c>
      <c r="AM749">
        <v>34</v>
      </c>
      <c r="AN749" t="s">
        <v>128</v>
      </c>
      <c r="AO749" t="s">
        <v>427</v>
      </c>
      <c r="AP749" t="s">
        <v>223</v>
      </c>
      <c r="AQ749">
        <v>1</v>
      </c>
      <c r="AR749">
        <v>20</v>
      </c>
      <c r="AS749" t="s">
        <v>2076</v>
      </c>
    </row>
    <row r="750" spans="35:45" x14ac:dyDescent="0.2">
      <c r="AI750" t="s">
        <v>2077</v>
      </c>
      <c r="AJ750" t="s">
        <v>2046</v>
      </c>
      <c r="AK750">
        <v>2664</v>
      </c>
      <c r="AL750">
        <v>2683</v>
      </c>
      <c r="AM750">
        <v>20</v>
      </c>
      <c r="AN750" t="s">
        <v>128</v>
      </c>
      <c r="AO750">
        <v>-1</v>
      </c>
      <c r="AP750">
        <v>-1</v>
      </c>
      <c r="AQ750">
        <v>1</v>
      </c>
      <c r="AR750">
        <v>20</v>
      </c>
      <c r="AS750" t="s">
        <v>2078</v>
      </c>
    </row>
    <row r="751" spans="35:45" x14ac:dyDescent="0.2">
      <c r="AI751" t="s">
        <v>2079</v>
      </c>
      <c r="AJ751" t="s">
        <v>2046</v>
      </c>
      <c r="AK751">
        <v>2824</v>
      </c>
      <c r="AL751">
        <v>2852</v>
      </c>
      <c r="AM751">
        <v>29</v>
      </c>
      <c r="AN751" t="s">
        <v>128</v>
      </c>
      <c r="AO751" t="s">
        <v>372</v>
      </c>
      <c r="AP751" t="s">
        <v>2</v>
      </c>
      <c r="AQ751">
        <v>1</v>
      </c>
      <c r="AR751">
        <v>20</v>
      </c>
      <c r="AS751" t="s">
        <v>2080</v>
      </c>
    </row>
    <row r="752" spans="35:45" x14ac:dyDescent="0.2">
      <c r="AI752" t="s">
        <v>2081</v>
      </c>
      <c r="AJ752" t="s">
        <v>2046</v>
      </c>
      <c r="AK752">
        <v>2859</v>
      </c>
      <c r="AL752">
        <v>2884</v>
      </c>
      <c r="AM752">
        <v>26</v>
      </c>
      <c r="AN752" t="s">
        <v>128</v>
      </c>
      <c r="AO752">
        <v>-1</v>
      </c>
      <c r="AP752" t="s">
        <v>133</v>
      </c>
      <c r="AQ752">
        <v>1</v>
      </c>
      <c r="AR752">
        <v>20</v>
      </c>
      <c r="AS752" t="s">
        <v>2082</v>
      </c>
    </row>
    <row r="753" spans="35:45" x14ac:dyDescent="0.2">
      <c r="AI753" t="s">
        <v>2083</v>
      </c>
      <c r="AJ753" t="s">
        <v>2046</v>
      </c>
      <c r="AK753">
        <v>3039</v>
      </c>
      <c r="AL753">
        <v>3088</v>
      </c>
      <c r="AM753">
        <v>50</v>
      </c>
      <c r="AN753" t="s">
        <v>142</v>
      </c>
      <c r="AO753" t="s">
        <v>619</v>
      </c>
      <c r="AP753" t="s">
        <v>103</v>
      </c>
      <c r="AQ753">
        <v>1</v>
      </c>
      <c r="AR753">
        <v>20</v>
      </c>
      <c r="AS753" t="s">
        <v>2084</v>
      </c>
    </row>
    <row r="754" spans="35:45" x14ac:dyDescent="0.2">
      <c r="AI754" t="s">
        <v>2085</v>
      </c>
      <c r="AJ754" t="s">
        <v>2046</v>
      </c>
      <c r="AK754">
        <v>3091</v>
      </c>
      <c r="AL754">
        <v>3164</v>
      </c>
      <c r="AM754">
        <v>74</v>
      </c>
      <c r="AN754" t="s">
        <v>142</v>
      </c>
      <c r="AO754" t="s">
        <v>12</v>
      </c>
      <c r="AP754" t="s">
        <v>108</v>
      </c>
      <c r="AQ754">
        <v>1</v>
      </c>
      <c r="AR754">
        <v>20</v>
      </c>
      <c r="AS754" t="s">
        <v>2086</v>
      </c>
    </row>
    <row r="755" spans="35:45" x14ac:dyDescent="0.2">
      <c r="AI755" t="s">
        <v>2087</v>
      </c>
      <c r="AJ755" t="s">
        <v>2046</v>
      </c>
      <c r="AK755">
        <v>3167</v>
      </c>
      <c r="AL755">
        <v>3190</v>
      </c>
      <c r="AM755">
        <v>24</v>
      </c>
      <c r="AN755" t="s">
        <v>142</v>
      </c>
      <c r="AO755" t="s">
        <v>675</v>
      </c>
      <c r="AP755">
        <v>1</v>
      </c>
      <c r="AQ755">
        <v>1</v>
      </c>
      <c r="AR755">
        <v>20</v>
      </c>
      <c r="AS755" t="s">
        <v>2088</v>
      </c>
    </row>
    <row r="756" spans="35:45" x14ac:dyDescent="0.2">
      <c r="AI756" t="s">
        <v>2089</v>
      </c>
      <c r="AJ756" t="s">
        <v>2046</v>
      </c>
      <c r="AK756">
        <v>3308</v>
      </c>
      <c r="AL756">
        <v>3360</v>
      </c>
      <c r="AM756">
        <v>53</v>
      </c>
      <c r="AN756" t="s">
        <v>142</v>
      </c>
      <c r="AO756" t="s">
        <v>98</v>
      </c>
      <c r="AP756" t="s">
        <v>99</v>
      </c>
      <c r="AQ756">
        <v>1</v>
      </c>
      <c r="AR756">
        <v>20</v>
      </c>
      <c r="AS756" t="s">
        <v>2090</v>
      </c>
    </row>
    <row r="757" spans="35:45" x14ac:dyDescent="0.2">
      <c r="AI757" t="s">
        <v>2091</v>
      </c>
      <c r="AJ757" t="s">
        <v>2046</v>
      </c>
      <c r="AK757">
        <v>3404</v>
      </c>
      <c r="AL757">
        <v>3432</v>
      </c>
      <c r="AM757">
        <v>29</v>
      </c>
      <c r="AN757" t="s">
        <v>142</v>
      </c>
      <c r="AO757" t="s">
        <v>212</v>
      </c>
      <c r="AP757" t="s">
        <v>18</v>
      </c>
      <c r="AQ757">
        <v>1</v>
      </c>
      <c r="AR757">
        <v>20</v>
      </c>
      <c r="AS757" t="s">
        <v>2092</v>
      </c>
    </row>
    <row r="758" spans="35:45" x14ac:dyDescent="0.2">
      <c r="AI758" t="s">
        <v>2093</v>
      </c>
      <c r="AJ758" t="s">
        <v>2046</v>
      </c>
      <c r="AK758">
        <v>3426</v>
      </c>
      <c r="AL758">
        <v>3448</v>
      </c>
      <c r="AM758">
        <v>23</v>
      </c>
      <c r="AN758" t="s">
        <v>128</v>
      </c>
      <c r="AO758" t="s">
        <v>253</v>
      </c>
      <c r="AP758" t="s">
        <v>5</v>
      </c>
      <c r="AQ758">
        <v>1</v>
      </c>
      <c r="AR758">
        <v>20</v>
      </c>
      <c r="AS758" t="s">
        <v>2094</v>
      </c>
    </row>
    <row r="759" spans="35:45" x14ac:dyDescent="0.2">
      <c r="AI759" t="s">
        <v>2095</v>
      </c>
      <c r="AJ759" t="s">
        <v>2046</v>
      </c>
      <c r="AK759">
        <v>3481</v>
      </c>
      <c r="AL759">
        <v>3519</v>
      </c>
      <c r="AM759">
        <v>39</v>
      </c>
      <c r="AN759" t="s">
        <v>128</v>
      </c>
      <c r="AO759" t="s">
        <v>2096</v>
      </c>
      <c r="AP759" t="s">
        <v>753</v>
      </c>
      <c r="AQ759">
        <v>1</v>
      </c>
      <c r="AR759">
        <v>20</v>
      </c>
      <c r="AS759" t="s">
        <v>2097</v>
      </c>
    </row>
    <row r="760" spans="35:45" x14ac:dyDescent="0.2">
      <c r="AI760" t="s">
        <v>2098</v>
      </c>
      <c r="AJ760" t="s">
        <v>2046</v>
      </c>
      <c r="AK760">
        <v>3583</v>
      </c>
      <c r="AL760">
        <v>3633</v>
      </c>
      <c r="AM760">
        <v>51</v>
      </c>
      <c r="AN760" t="s">
        <v>128</v>
      </c>
      <c r="AO760" t="s">
        <v>443</v>
      </c>
      <c r="AP760" t="s">
        <v>223</v>
      </c>
      <c r="AQ760">
        <v>1</v>
      </c>
      <c r="AR760">
        <v>20</v>
      </c>
      <c r="AS760" t="s">
        <v>2099</v>
      </c>
    </row>
    <row r="761" spans="35:45" x14ac:dyDescent="0.2">
      <c r="AI761" t="s">
        <v>2100</v>
      </c>
      <c r="AJ761" t="s">
        <v>2046</v>
      </c>
      <c r="AK761">
        <v>3661</v>
      </c>
      <c r="AL761">
        <v>3690</v>
      </c>
      <c r="AM761">
        <v>30</v>
      </c>
      <c r="AN761" t="s">
        <v>142</v>
      </c>
      <c r="AO761" t="s">
        <v>26</v>
      </c>
      <c r="AP761" t="s">
        <v>96</v>
      </c>
      <c r="AQ761">
        <v>1</v>
      </c>
      <c r="AR761">
        <v>20</v>
      </c>
      <c r="AS761" t="s">
        <v>2101</v>
      </c>
    </row>
    <row r="762" spans="35:45" x14ac:dyDescent="0.2">
      <c r="AI762" t="s">
        <v>2102</v>
      </c>
      <c r="AJ762" t="s">
        <v>2046</v>
      </c>
      <c r="AK762">
        <v>3780</v>
      </c>
      <c r="AL762">
        <v>3799</v>
      </c>
      <c r="AM762">
        <v>20</v>
      </c>
      <c r="AN762" t="s">
        <v>128</v>
      </c>
      <c r="AO762" t="s">
        <v>186</v>
      </c>
      <c r="AP762" t="s">
        <v>186</v>
      </c>
      <c r="AQ762">
        <v>1</v>
      </c>
      <c r="AR762">
        <v>20</v>
      </c>
      <c r="AS762" t="s">
        <v>2103</v>
      </c>
    </row>
    <row r="763" spans="35:45" x14ac:dyDescent="0.2">
      <c r="AI763" t="s">
        <v>2104</v>
      </c>
      <c r="AJ763" t="s">
        <v>2046</v>
      </c>
      <c r="AK763">
        <v>3812</v>
      </c>
      <c r="AL763">
        <v>3831</v>
      </c>
      <c r="AM763">
        <v>20</v>
      </c>
      <c r="AN763" t="s">
        <v>128</v>
      </c>
      <c r="AO763" t="s">
        <v>186</v>
      </c>
      <c r="AP763" t="s">
        <v>186</v>
      </c>
      <c r="AQ763">
        <v>1</v>
      </c>
      <c r="AR763">
        <v>20</v>
      </c>
      <c r="AS763" t="s">
        <v>2105</v>
      </c>
    </row>
    <row r="764" spans="35:45" x14ac:dyDescent="0.2">
      <c r="AI764" t="s">
        <v>2106</v>
      </c>
      <c r="AJ764" t="s">
        <v>2046</v>
      </c>
      <c r="AK764">
        <v>3941</v>
      </c>
      <c r="AL764">
        <v>3962</v>
      </c>
      <c r="AM764">
        <v>22</v>
      </c>
      <c r="AN764" t="s">
        <v>142</v>
      </c>
      <c r="AO764" t="s">
        <v>53</v>
      </c>
      <c r="AP764" t="s">
        <v>31</v>
      </c>
      <c r="AQ764">
        <v>1</v>
      </c>
      <c r="AR764">
        <v>20</v>
      </c>
      <c r="AS764" t="s">
        <v>2107</v>
      </c>
    </row>
    <row r="765" spans="35:45" x14ac:dyDescent="0.2">
      <c r="AI765" t="s">
        <v>2108</v>
      </c>
      <c r="AJ765" t="s">
        <v>2046</v>
      </c>
      <c r="AK765">
        <v>3972</v>
      </c>
      <c r="AL765">
        <v>3991</v>
      </c>
      <c r="AM765">
        <v>20</v>
      </c>
      <c r="AN765" t="s">
        <v>142</v>
      </c>
      <c r="AO765" t="s">
        <v>97</v>
      </c>
      <c r="AP765" t="s">
        <v>97</v>
      </c>
      <c r="AQ765">
        <v>1</v>
      </c>
      <c r="AR765">
        <v>20</v>
      </c>
      <c r="AS765" t="s">
        <v>2109</v>
      </c>
    </row>
    <row r="766" spans="35:45" x14ac:dyDescent="0.2">
      <c r="AI766" t="s">
        <v>2110</v>
      </c>
      <c r="AJ766" t="s">
        <v>2046</v>
      </c>
      <c r="AK766">
        <v>4010</v>
      </c>
      <c r="AL766">
        <v>4028</v>
      </c>
      <c r="AM766">
        <v>19</v>
      </c>
      <c r="AN766" t="s">
        <v>142</v>
      </c>
      <c r="AO766" t="s">
        <v>189</v>
      </c>
      <c r="AP766" t="s">
        <v>98</v>
      </c>
      <c r="AQ766">
        <v>1</v>
      </c>
      <c r="AR766">
        <v>20</v>
      </c>
      <c r="AS766" t="s">
        <v>2111</v>
      </c>
    </row>
    <row r="768" spans="35:45" x14ac:dyDescent="0.2">
      <c r="AI768" s="10" t="s">
        <v>57</v>
      </c>
      <c r="AJ768" s="11"/>
      <c r="AK768" s="11"/>
      <c r="AL768" s="11"/>
      <c r="AM768" s="11"/>
      <c r="AN768" s="11"/>
      <c r="AO768" s="11"/>
      <c r="AP768" s="11"/>
      <c r="AQ768" s="11"/>
      <c r="AR768" s="11"/>
      <c r="AS768" s="12"/>
    </row>
    <row r="769" spans="35:45" x14ac:dyDescent="0.2">
      <c r="AI769" t="s">
        <v>115</v>
      </c>
      <c r="AJ769" t="s">
        <v>116</v>
      </c>
      <c r="AK769" t="s">
        <v>117</v>
      </c>
      <c r="AL769" t="s">
        <v>118</v>
      </c>
      <c r="AM769" t="s">
        <v>119</v>
      </c>
      <c r="AN769" t="s">
        <v>120</v>
      </c>
      <c r="AO769" t="s">
        <v>121</v>
      </c>
      <c r="AP769" t="s">
        <v>122</v>
      </c>
      <c r="AQ769" t="s">
        <v>123</v>
      </c>
      <c r="AR769" t="s">
        <v>124</v>
      </c>
      <c r="AS769" t="s">
        <v>125</v>
      </c>
    </row>
    <row r="770" spans="35:45" x14ac:dyDescent="0.2">
      <c r="AI770" t="s">
        <v>2112</v>
      </c>
      <c r="AJ770" t="s">
        <v>2113</v>
      </c>
      <c r="AK770">
        <v>35</v>
      </c>
      <c r="AL770">
        <v>61</v>
      </c>
      <c r="AM770">
        <v>27</v>
      </c>
      <c r="AN770" t="s">
        <v>142</v>
      </c>
      <c r="AO770" t="s">
        <v>98</v>
      </c>
      <c r="AP770" t="s">
        <v>103</v>
      </c>
      <c r="AQ770">
        <v>1</v>
      </c>
      <c r="AR770">
        <v>20</v>
      </c>
      <c r="AS770" t="s">
        <v>2114</v>
      </c>
    </row>
    <row r="771" spans="35:45" x14ac:dyDescent="0.2">
      <c r="AI771" t="s">
        <v>2115</v>
      </c>
      <c r="AJ771" t="s">
        <v>2113</v>
      </c>
      <c r="AK771">
        <v>56</v>
      </c>
      <c r="AL771">
        <v>88</v>
      </c>
      <c r="AM771">
        <v>33</v>
      </c>
      <c r="AN771" t="s">
        <v>128</v>
      </c>
      <c r="AO771" t="s">
        <v>2116</v>
      </c>
      <c r="AP771" t="s">
        <v>204</v>
      </c>
      <c r="AQ771">
        <v>1</v>
      </c>
      <c r="AR771">
        <v>20</v>
      </c>
      <c r="AS771" t="s">
        <v>2117</v>
      </c>
    </row>
    <row r="772" spans="35:45" x14ac:dyDescent="0.2">
      <c r="AI772" t="s">
        <v>2118</v>
      </c>
      <c r="AJ772" t="s">
        <v>2113</v>
      </c>
      <c r="AK772">
        <v>82</v>
      </c>
      <c r="AL772">
        <v>119</v>
      </c>
      <c r="AM772">
        <v>38</v>
      </c>
      <c r="AN772" t="s">
        <v>142</v>
      </c>
      <c r="AO772" t="s">
        <v>2119</v>
      </c>
      <c r="AP772" t="s">
        <v>32</v>
      </c>
      <c r="AQ772">
        <v>1</v>
      </c>
      <c r="AR772">
        <v>20</v>
      </c>
      <c r="AS772" t="s">
        <v>2120</v>
      </c>
    </row>
    <row r="773" spans="35:45" x14ac:dyDescent="0.2">
      <c r="AI773" t="s">
        <v>2121</v>
      </c>
      <c r="AJ773" t="s">
        <v>2113</v>
      </c>
      <c r="AK773">
        <v>215</v>
      </c>
      <c r="AL773">
        <v>233</v>
      </c>
      <c r="AM773">
        <v>19</v>
      </c>
      <c r="AN773" t="s">
        <v>142</v>
      </c>
      <c r="AO773" t="s">
        <v>97</v>
      </c>
      <c r="AP773">
        <v>1</v>
      </c>
      <c r="AQ773">
        <v>1</v>
      </c>
      <c r="AR773">
        <v>20</v>
      </c>
      <c r="AS773" t="s">
        <v>2122</v>
      </c>
    </row>
    <row r="774" spans="35:45" x14ac:dyDescent="0.2">
      <c r="AI774" t="s">
        <v>2123</v>
      </c>
      <c r="AJ774" t="s">
        <v>2113</v>
      </c>
      <c r="AK774">
        <v>268</v>
      </c>
      <c r="AL774">
        <v>282</v>
      </c>
      <c r="AM774">
        <v>15</v>
      </c>
      <c r="AN774" t="s">
        <v>142</v>
      </c>
      <c r="AO774" t="s">
        <v>2124</v>
      </c>
      <c r="AP774" t="s">
        <v>31</v>
      </c>
      <c r="AQ774">
        <v>1</v>
      </c>
      <c r="AR774">
        <v>20</v>
      </c>
      <c r="AS774" t="s">
        <v>2125</v>
      </c>
    </row>
    <row r="775" spans="35:45" x14ac:dyDescent="0.2">
      <c r="AI775" t="s">
        <v>2126</v>
      </c>
      <c r="AJ775" t="s">
        <v>2113</v>
      </c>
      <c r="AK775">
        <v>352</v>
      </c>
      <c r="AL775">
        <v>380</v>
      </c>
      <c r="AM775">
        <v>29</v>
      </c>
      <c r="AN775" t="s">
        <v>128</v>
      </c>
      <c r="AO775" t="s">
        <v>2127</v>
      </c>
      <c r="AP775" t="s">
        <v>14</v>
      </c>
      <c r="AQ775">
        <v>1</v>
      </c>
      <c r="AR775">
        <v>20</v>
      </c>
      <c r="AS775" t="s">
        <v>2128</v>
      </c>
    </row>
    <row r="776" spans="35:45" x14ac:dyDescent="0.2">
      <c r="AI776" t="s">
        <v>2129</v>
      </c>
      <c r="AJ776" t="s">
        <v>2113</v>
      </c>
      <c r="AK776">
        <v>457</v>
      </c>
      <c r="AL776">
        <v>492</v>
      </c>
      <c r="AM776">
        <v>36</v>
      </c>
      <c r="AN776" t="s">
        <v>128</v>
      </c>
      <c r="AO776" t="s">
        <v>1029</v>
      </c>
      <c r="AP776" t="s">
        <v>767</v>
      </c>
      <c r="AQ776">
        <v>1</v>
      </c>
      <c r="AR776">
        <v>20</v>
      </c>
      <c r="AS776" t="s">
        <v>2130</v>
      </c>
    </row>
    <row r="777" spans="35:45" x14ac:dyDescent="0.2">
      <c r="AI777" t="s">
        <v>2131</v>
      </c>
      <c r="AJ777" t="s">
        <v>2113</v>
      </c>
      <c r="AK777">
        <v>500</v>
      </c>
      <c r="AL777">
        <v>519</v>
      </c>
      <c r="AM777">
        <v>20</v>
      </c>
      <c r="AN777" t="s">
        <v>128</v>
      </c>
      <c r="AO777" t="s">
        <v>186</v>
      </c>
      <c r="AP777" t="s">
        <v>186</v>
      </c>
      <c r="AQ777">
        <v>1</v>
      </c>
      <c r="AR777">
        <v>20</v>
      </c>
      <c r="AS777" t="s">
        <v>2132</v>
      </c>
    </row>
    <row r="778" spans="35:45" x14ac:dyDescent="0.2">
      <c r="AI778" t="s">
        <v>2133</v>
      </c>
      <c r="AJ778" t="s">
        <v>2113</v>
      </c>
      <c r="AK778">
        <v>550</v>
      </c>
      <c r="AL778">
        <v>572</v>
      </c>
      <c r="AM778">
        <v>23</v>
      </c>
      <c r="AN778" t="s">
        <v>142</v>
      </c>
      <c r="AO778" t="s">
        <v>274</v>
      </c>
      <c r="AP778" t="s">
        <v>18</v>
      </c>
      <c r="AQ778">
        <v>1</v>
      </c>
      <c r="AR778">
        <v>20</v>
      </c>
      <c r="AS778" t="s">
        <v>2134</v>
      </c>
    </row>
    <row r="779" spans="35:45" x14ac:dyDescent="0.2">
      <c r="AI779" t="s">
        <v>2135</v>
      </c>
      <c r="AJ779" t="s">
        <v>2113</v>
      </c>
      <c r="AK779">
        <v>592</v>
      </c>
      <c r="AL779">
        <v>617</v>
      </c>
      <c r="AM779">
        <v>26</v>
      </c>
      <c r="AN779" t="s">
        <v>128</v>
      </c>
      <c r="AO779" t="s">
        <v>2136</v>
      </c>
      <c r="AP779" t="s">
        <v>457</v>
      </c>
      <c r="AQ779">
        <v>1</v>
      </c>
      <c r="AR779">
        <v>20</v>
      </c>
      <c r="AS779" t="s">
        <v>2137</v>
      </c>
    </row>
    <row r="780" spans="35:45" x14ac:dyDescent="0.2">
      <c r="AI780" t="s">
        <v>2138</v>
      </c>
      <c r="AJ780" t="s">
        <v>2113</v>
      </c>
      <c r="AK780">
        <v>628</v>
      </c>
      <c r="AL780">
        <v>647</v>
      </c>
      <c r="AM780">
        <v>20</v>
      </c>
      <c r="AN780" t="s">
        <v>128</v>
      </c>
      <c r="AO780" t="s">
        <v>14</v>
      </c>
      <c r="AP780" t="s">
        <v>14</v>
      </c>
      <c r="AQ780">
        <v>1</v>
      </c>
      <c r="AR780">
        <v>20</v>
      </c>
      <c r="AS780" t="s">
        <v>2139</v>
      </c>
    </row>
    <row r="781" spans="35:45" x14ac:dyDescent="0.2">
      <c r="AI781" t="s">
        <v>2140</v>
      </c>
      <c r="AJ781" t="s">
        <v>2113</v>
      </c>
      <c r="AK781">
        <v>694</v>
      </c>
      <c r="AL781">
        <v>705</v>
      </c>
      <c r="AM781">
        <v>12</v>
      </c>
      <c r="AN781" t="s">
        <v>128</v>
      </c>
      <c r="AO781" t="s">
        <v>2141</v>
      </c>
      <c r="AP781" t="s">
        <v>234</v>
      </c>
      <c r="AQ781">
        <v>1</v>
      </c>
      <c r="AR781">
        <v>20</v>
      </c>
      <c r="AS781" t="s">
        <v>2142</v>
      </c>
    </row>
    <row r="782" spans="35:45" x14ac:dyDescent="0.2">
      <c r="AI782" t="s">
        <v>2143</v>
      </c>
      <c r="AJ782" t="s">
        <v>2113</v>
      </c>
      <c r="AK782">
        <v>782</v>
      </c>
      <c r="AL782">
        <v>812</v>
      </c>
      <c r="AM782">
        <v>31</v>
      </c>
      <c r="AN782" t="s">
        <v>142</v>
      </c>
      <c r="AO782" t="s">
        <v>81</v>
      </c>
      <c r="AP782" t="s">
        <v>40</v>
      </c>
      <c r="AQ782">
        <v>1</v>
      </c>
      <c r="AR782">
        <v>20</v>
      </c>
      <c r="AS782" t="s">
        <v>2144</v>
      </c>
    </row>
    <row r="783" spans="35:45" x14ac:dyDescent="0.2">
      <c r="AI783" t="s">
        <v>2145</v>
      </c>
      <c r="AJ783" t="s">
        <v>2113</v>
      </c>
      <c r="AK783">
        <v>836</v>
      </c>
      <c r="AL783">
        <v>871</v>
      </c>
      <c r="AM783">
        <v>36</v>
      </c>
      <c r="AN783" t="s">
        <v>142</v>
      </c>
      <c r="AO783">
        <v>1</v>
      </c>
      <c r="AP783" t="s">
        <v>18</v>
      </c>
      <c r="AQ783">
        <v>1</v>
      </c>
      <c r="AR783">
        <v>20</v>
      </c>
      <c r="AS783" t="s">
        <v>2146</v>
      </c>
    </row>
    <row r="784" spans="35:45" x14ac:dyDescent="0.2">
      <c r="AI784" t="s">
        <v>2147</v>
      </c>
      <c r="AJ784" t="s">
        <v>2113</v>
      </c>
      <c r="AK784">
        <v>926</v>
      </c>
      <c r="AL784">
        <v>983</v>
      </c>
      <c r="AM784">
        <v>58</v>
      </c>
      <c r="AN784" t="s">
        <v>128</v>
      </c>
      <c r="AO784" t="s">
        <v>637</v>
      </c>
      <c r="AP784" t="s">
        <v>200</v>
      </c>
      <c r="AQ784">
        <v>1</v>
      </c>
      <c r="AR784">
        <v>20</v>
      </c>
      <c r="AS784" t="s">
        <v>2148</v>
      </c>
    </row>
    <row r="785" spans="35:45" x14ac:dyDescent="0.2">
      <c r="AI785" t="s">
        <v>2149</v>
      </c>
      <c r="AJ785" t="s">
        <v>2113</v>
      </c>
      <c r="AK785">
        <v>1079</v>
      </c>
      <c r="AL785">
        <v>1109</v>
      </c>
      <c r="AM785">
        <v>31</v>
      </c>
      <c r="AN785" t="s">
        <v>128</v>
      </c>
      <c r="AO785" t="s">
        <v>139</v>
      </c>
      <c r="AP785" t="s">
        <v>457</v>
      </c>
      <c r="AQ785">
        <v>1</v>
      </c>
      <c r="AR785">
        <v>20</v>
      </c>
      <c r="AS785" t="s">
        <v>2150</v>
      </c>
    </row>
    <row r="786" spans="35:45" x14ac:dyDescent="0.2">
      <c r="AI786" t="s">
        <v>2151</v>
      </c>
      <c r="AJ786" t="s">
        <v>2113</v>
      </c>
      <c r="AK786">
        <v>1155</v>
      </c>
      <c r="AL786">
        <v>1170</v>
      </c>
      <c r="AM786">
        <v>16</v>
      </c>
      <c r="AN786" t="s">
        <v>128</v>
      </c>
      <c r="AO786" t="s">
        <v>2136</v>
      </c>
      <c r="AP786" t="s">
        <v>234</v>
      </c>
      <c r="AQ786">
        <v>1</v>
      </c>
      <c r="AR786">
        <v>20</v>
      </c>
      <c r="AS786" t="s">
        <v>2152</v>
      </c>
    </row>
    <row r="787" spans="35:45" x14ac:dyDescent="0.2">
      <c r="AI787" t="s">
        <v>2153</v>
      </c>
      <c r="AJ787" t="s">
        <v>2113</v>
      </c>
      <c r="AK787">
        <v>1194</v>
      </c>
      <c r="AL787">
        <v>1212</v>
      </c>
      <c r="AM787">
        <v>19</v>
      </c>
      <c r="AN787" t="s">
        <v>142</v>
      </c>
      <c r="AO787" t="s">
        <v>9</v>
      </c>
      <c r="AP787" t="s">
        <v>81</v>
      </c>
      <c r="AQ787">
        <v>1</v>
      </c>
      <c r="AR787">
        <v>20</v>
      </c>
      <c r="AS787" t="s">
        <v>2154</v>
      </c>
    </row>
    <row r="788" spans="35:45" x14ac:dyDescent="0.2">
      <c r="AI788" t="s">
        <v>2155</v>
      </c>
      <c r="AJ788" t="s">
        <v>2113</v>
      </c>
      <c r="AK788">
        <v>1213</v>
      </c>
      <c r="AL788">
        <v>1238</v>
      </c>
      <c r="AM788">
        <v>26</v>
      </c>
      <c r="AN788" t="s">
        <v>128</v>
      </c>
      <c r="AO788" t="s">
        <v>2156</v>
      </c>
      <c r="AP788" t="s">
        <v>133</v>
      </c>
      <c r="AQ788">
        <v>1</v>
      </c>
      <c r="AR788">
        <v>20</v>
      </c>
      <c r="AS788" t="s">
        <v>2157</v>
      </c>
    </row>
    <row r="789" spans="35:45" x14ac:dyDescent="0.2">
      <c r="AI789" t="s">
        <v>2158</v>
      </c>
      <c r="AJ789" t="s">
        <v>2113</v>
      </c>
      <c r="AK789">
        <v>1281</v>
      </c>
      <c r="AL789">
        <v>1296</v>
      </c>
      <c r="AM789">
        <v>16</v>
      </c>
      <c r="AN789" t="s">
        <v>142</v>
      </c>
      <c r="AO789" t="s">
        <v>18</v>
      </c>
      <c r="AP789">
        <v>1</v>
      </c>
      <c r="AQ789">
        <v>1</v>
      </c>
      <c r="AR789">
        <v>20</v>
      </c>
      <c r="AS789" t="s">
        <v>2159</v>
      </c>
    </row>
    <row r="790" spans="35:45" x14ac:dyDescent="0.2">
      <c r="AI790" t="s">
        <v>2160</v>
      </c>
      <c r="AJ790" t="s">
        <v>2113</v>
      </c>
      <c r="AK790">
        <v>1298</v>
      </c>
      <c r="AL790">
        <v>1344</v>
      </c>
      <c r="AM790">
        <v>47</v>
      </c>
      <c r="AN790" t="s">
        <v>128</v>
      </c>
      <c r="AO790" t="s">
        <v>344</v>
      </c>
      <c r="AP790" t="s">
        <v>753</v>
      </c>
      <c r="AQ790">
        <v>1</v>
      </c>
      <c r="AR790">
        <v>20</v>
      </c>
      <c r="AS790" t="s">
        <v>2161</v>
      </c>
    </row>
    <row r="792" spans="35:45" x14ac:dyDescent="0.2">
      <c r="AI792" s="10" t="s">
        <v>56</v>
      </c>
      <c r="AJ792" s="11"/>
      <c r="AK792" s="11"/>
      <c r="AL792" s="11"/>
      <c r="AM792" s="11"/>
      <c r="AN792" s="11"/>
      <c r="AO792" s="11"/>
      <c r="AP792" s="11"/>
      <c r="AQ792" s="11"/>
      <c r="AR792" s="11"/>
      <c r="AS792" s="12"/>
    </row>
    <row r="793" spans="35:45" x14ac:dyDescent="0.2">
      <c r="AI793" t="s">
        <v>115</v>
      </c>
      <c r="AJ793" t="s">
        <v>116</v>
      </c>
      <c r="AK793" t="s">
        <v>117</v>
      </c>
      <c r="AL793" t="s">
        <v>118</v>
      </c>
      <c r="AM793" t="s">
        <v>119</v>
      </c>
      <c r="AN793" t="s">
        <v>120</v>
      </c>
      <c r="AO793" t="s">
        <v>121</v>
      </c>
      <c r="AP793" t="s">
        <v>122</v>
      </c>
      <c r="AQ793" t="s">
        <v>123</v>
      </c>
      <c r="AR793" t="s">
        <v>124</v>
      </c>
      <c r="AS793" t="s">
        <v>125</v>
      </c>
    </row>
    <row r="794" spans="35:45" x14ac:dyDescent="0.2">
      <c r="AI794" t="s">
        <v>2162</v>
      </c>
      <c r="AJ794" t="s">
        <v>2163</v>
      </c>
      <c r="AK794">
        <v>47</v>
      </c>
      <c r="AL794">
        <v>65</v>
      </c>
      <c r="AM794">
        <v>19</v>
      </c>
      <c r="AN794" t="s">
        <v>142</v>
      </c>
      <c r="AO794" t="s">
        <v>19</v>
      </c>
      <c r="AP794" t="s">
        <v>97</v>
      </c>
      <c r="AQ794">
        <v>1</v>
      </c>
      <c r="AR794">
        <v>20</v>
      </c>
      <c r="AS794" t="s">
        <v>2164</v>
      </c>
    </row>
    <row r="795" spans="35:45" x14ac:dyDescent="0.2">
      <c r="AI795" t="s">
        <v>2165</v>
      </c>
      <c r="AJ795" t="s">
        <v>2163</v>
      </c>
      <c r="AK795">
        <v>446</v>
      </c>
      <c r="AL795">
        <v>462</v>
      </c>
      <c r="AM795">
        <v>17</v>
      </c>
      <c r="AN795" t="s">
        <v>142</v>
      </c>
      <c r="AO795" t="s">
        <v>151</v>
      </c>
      <c r="AP795">
        <v>1</v>
      </c>
      <c r="AQ795">
        <v>1</v>
      </c>
      <c r="AR795">
        <v>20</v>
      </c>
      <c r="AS795" t="s">
        <v>2166</v>
      </c>
    </row>
    <row r="796" spans="35:45" x14ac:dyDescent="0.2">
      <c r="AI796" t="s">
        <v>2167</v>
      </c>
      <c r="AJ796" t="s">
        <v>2163</v>
      </c>
      <c r="AK796">
        <v>571</v>
      </c>
      <c r="AL796">
        <v>592</v>
      </c>
      <c r="AM796">
        <v>22</v>
      </c>
      <c r="AN796" t="s">
        <v>142</v>
      </c>
      <c r="AO796" t="s">
        <v>12</v>
      </c>
      <c r="AP796" t="s">
        <v>98</v>
      </c>
      <c r="AQ796">
        <v>1</v>
      </c>
      <c r="AR796">
        <v>20</v>
      </c>
      <c r="AS796" t="s">
        <v>2168</v>
      </c>
    </row>
    <row r="797" spans="35:45" x14ac:dyDescent="0.2">
      <c r="AI797" t="s">
        <v>2169</v>
      </c>
      <c r="AJ797" t="s">
        <v>2163</v>
      </c>
      <c r="AK797">
        <v>797</v>
      </c>
      <c r="AL797">
        <v>829</v>
      </c>
      <c r="AM797">
        <v>33</v>
      </c>
      <c r="AN797" t="s">
        <v>128</v>
      </c>
      <c r="AO797" t="s">
        <v>194</v>
      </c>
      <c r="AP797" t="s">
        <v>186</v>
      </c>
      <c r="AQ797">
        <v>1</v>
      </c>
      <c r="AR797">
        <v>20</v>
      </c>
      <c r="AS797" t="s">
        <v>2170</v>
      </c>
    </row>
    <row r="798" spans="35:45" x14ac:dyDescent="0.2">
      <c r="AI798" t="s">
        <v>2171</v>
      </c>
      <c r="AJ798" t="s">
        <v>2163</v>
      </c>
      <c r="AK798">
        <v>1449</v>
      </c>
      <c r="AL798">
        <v>1470</v>
      </c>
      <c r="AM798">
        <v>22</v>
      </c>
      <c r="AN798" t="s">
        <v>128</v>
      </c>
      <c r="AO798" t="s">
        <v>14</v>
      </c>
      <c r="AP798" t="s">
        <v>148</v>
      </c>
      <c r="AQ798">
        <v>1</v>
      </c>
      <c r="AR798">
        <v>20</v>
      </c>
      <c r="AS798" t="s">
        <v>2172</v>
      </c>
    </row>
    <row r="799" spans="35:45" x14ac:dyDescent="0.2">
      <c r="AI799" t="s">
        <v>2173</v>
      </c>
      <c r="AJ799" t="s">
        <v>2163</v>
      </c>
      <c r="AK799">
        <v>1693</v>
      </c>
      <c r="AL799">
        <v>1725</v>
      </c>
      <c r="AM799">
        <v>33</v>
      </c>
      <c r="AN799" t="s">
        <v>142</v>
      </c>
      <c r="AO799" t="s">
        <v>2174</v>
      </c>
      <c r="AP799" t="s">
        <v>98</v>
      </c>
      <c r="AQ799">
        <v>1</v>
      </c>
      <c r="AR799">
        <v>20</v>
      </c>
      <c r="AS799" t="s">
        <v>2175</v>
      </c>
    </row>
    <row r="800" spans="35:45" x14ac:dyDescent="0.2">
      <c r="AI800" t="s">
        <v>2176</v>
      </c>
      <c r="AJ800" t="s">
        <v>2163</v>
      </c>
      <c r="AK800">
        <v>1825</v>
      </c>
      <c r="AL800">
        <v>1837</v>
      </c>
      <c r="AM800">
        <v>13</v>
      </c>
      <c r="AN800" t="s">
        <v>142</v>
      </c>
      <c r="AO800" t="s">
        <v>686</v>
      </c>
      <c r="AP800">
        <v>1</v>
      </c>
      <c r="AQ800">
        <v>1</v>
      </c>
      <c r="AR800">
        <v>20</v>
      </c>
      <c r="AS800" t="s">
        <v>2177</v>
      </c>
    </row>
    <row r="801" spans="35:45" x14ac:dyDescent="0.2">
      <c r="AI801" t="s">
        <v>2178</v>
      </c>
      <c r="AJ801" t="s">
        <v>2163</v>
      </c>
      <c r="AK801">
        <v>3443</v>
      </c>
      <c r="AL801">
        <v>3457</v>
      </c>
      <c r="AM801">
        <v>15</v>
      </c>
      <c r="AN801" t="s">
        <v>142</v>
      </c>
      <c r="AO801" t="s">
        <v>1006</v>
      </c>
      <c r="AP801" t="s">
        <v>97</v>
      </c>
      <c r="AQ801">
        <v>1</v>
      </c>
      <c r="AR801">
        <v>20</v>
      </c>
      <c r="AS801" t="s">
        <v>2179</v>
      </c>
    </row>
    <row r="802" spans="35:45" x14ac:dyDescent="0.2">
      <c r="AI802" t="s">
        <v>2180</v>
      </c>
      <c r="AJ802" t="s">
        <v>2163</v>
      </c>
      <c r="AK802">
        <v>3482</v>
      </c>
      <c r="AL802">
        <v>3504</v>
      </c>
      <c r="AM802">
        <v>23</v>
      </c>
      <c r="AN802" t="s">
        <v>142</v>
      </c>
      <c r="AO802" t="s">
        <v>2181</v>
      </c>
      <c r="AP802" t="s">
        <v>101</v>
      </c>
      <c r="AQ802">
        <v>1</v>
      </c>
      <c r="AR802">
        <v>20</v>
      </c>
      <c r="AS802" t="s">
        <v>2182</v>
      </c>
    </row>
    <row r="803" spans="35:45" x14ac:dyDescent="0.2">
      <c r="AI803" t="s">
        <v>2183</v>
      </c>
      <c r="AJ803" t="s">
        <v>2163</v>
      </c>
      <c r="AK803">
        <v>3618</v>
      </c>
      <c r="AL803">
        <v>3636</v>
      </c>
      <c r="AM803">
        <v>19</v>
      </c>
      <c r="AN803" t="s">
        <v>142</v>
      </c>
      <c r="AO803" t="s">
        <v>189</v>
      </c>
      <c r="AP803" t="s">
        <v>18</v>
      </c>
      <c r="AQ803">
        <v>1</v>
      </c>
      <c r="AR803">
        <v>20</v>
      </c>
      <c r="AS803" t="s">
        <v>2184</v>
      </c>
    </row>
    <row r="804" spans="35:45" x14ac:dyDescent="0.2">
      <c r="AI804" t="s">
        <v>2185</v>
      </c>
      <c r="AJ804" t="s">
        <v>2163</v>
      </c>
      <c r="AK804">
        <v>3904</v>
      </c>
      <c r="AL804">
        <v>3923</v>
      </c>
      <c r="AM804">
        <v>20</v>
      </c>
      <c r="AN804" t="s">
        <v>128</v>
      </c>
      <c r="AO804">
        <v>-1</v>
      </c>
      <c r="AP804">
        <v>-1</v>
      </c>
      <c r="AQ804">
        <v>1</v>
      </c>
      <c r="AR804">
        <v>20</v>
      </c>
      <c r="AS804" t="s">
        <v>2186</v>
      </c>
    </row>
    <row r="805" spans="35:45" x14ac:dyDescent="0.2">
      <c r="AI805" t="s">
        <v>2187</v>
      </c>
      <c r="AJ805" t="s">
        <v>2163</v>
      </c>
      <c r="AK805">
        <v>3938</v>
      </c>
      <c r="AL805">
        <v>3962</v>
      </c>
      <c r="AM805">
        <v>25</v>
      </c>
      <c r="AN805" t="s">
        <v>128</v>
      </c>
      <c r="AO805" t="s">
        <v>217</v>
      </c>
      <c r="AP805" t="s">
        <v>5</v>
      </c>
      <c r="AQ805">
        <v>1</v>
      </c>
      <c r="AR805">
        <v>20</v>
      </c>
      <c r="AS805" t="s">
        <v>2188</v>
      </c>
    </row>
    <row r="806" spans="35:45" x14ac:dyDescent="0.2">
      <c r="AI806" t="s">
        <v>2189</v>
      </c>
      <c r="AJ806" t="s">
        <v>2163</v>
      </c>
      <c r="AK806">
        <v>4236</v>
      </c>
      <c r="AL806">
        <v>4261</v>
      </c>
      <c r="AM806">
        <v>26</v>
      </c>
      <c r="AN806" t="s">
        <v>142</v>
      </c>
      <c r="AO806" t="s">
        <v>622</v>
      </c>
      <c r="AP806" t="s">
        <v>96</v>
      </c>
      <c r="AQ806">
        <v>1</v>
      </c>
      <c r="AR806">
        <v>20</v>
      </c>
      <c r="AS806" t="s">
        <v>2190</v>
      </c>
    </row>
    <row r="807" spans="35:45" x14ac:dyDescent="0.2">
      <c r="AI807" t="s">
        <v>2191</v>
      </c>
      <c r="AJ807" t="s">
        <v>2163</v>
      </c>
      <c r="AK807">
        <v>4893</v>
      </c>
      <c r="AL807">
        <v>4915</v>
      </c>
      <c r="AM807">
        <v>23</v>
      </c>
      <c r="AN807" t="s">
        <v>142</v>
      </c>
      <c r="AO807">
        <v>1</v>
      </c>
      <c r="AP807" t="s">
        <v>31</v>
      </c>
      <c r="AQ807">
        <v>1</v>
      </c>
      <c r="AR807">
        <v>20</v>
      </c>
      <c r="AS807" t="s">
        <v>2192</v>
      </c>
    </row>
    <row r="808" spans="35:45" x14ac:dyDescent="0.2">
      <c r="AI808" t="s">
        <v>2193</v>
      </c>
      <c r="AJ808" t="s">
        <v>2163</v>
      </c>
      <c r="AK808">
        <v>5864</v>
      </c>
      <c r="AL808">
        <v>5881</v>
      </c>
      <c r="AM808">
        <v>18</v>
      </c>
      <c r="AN808" t="s">
        <v>128</v>
      </c>
      <c r="AO808" t="s">
        <v>389</v>
      </c>
      <c r="AP808">
        <v>-1</v>
      </c>
      <c r="AQ808">
        <v>1</v>
      </c>
      <c r="AR808">
        <v>20</v>
      </c>
      <c r="AS808" t="s">
        <v>2194</v>
      </c>
    </row>
    <row r="809" spans="35:45" x14ac:dyDescent="0.2">
      <c r="AI809" t="s">
        <v>2195</v>
      </c>
      <c r="AJ809" t="s">
        <v>2163</v>
      </c>
      <c r="AK809">
        <v>6120</v>
      </c>
      <c r="AL809">
        <v>6153</v>
      </c>
      <c r="AM809">
        <v>34</v>
      </c>
      <c r="AN809" t="s">
        <v>128</v>
      </c>
      <c r="AO809" t="s">
        <v>427</v>
      </c>
      <c r="AP809" t="s">
        <v>14</v>
      </c>
      <c r="AQ809">
        <v>1</v>
      </c>
      <c r="AR809">
        <v>20</v>
      </c>
      <c r="AS809" t="s">
        <v>2196</v>
      </c>
    </row>
    <row r="810" spans="35:45" x14ac:dyDescent="0.2">
      <c r="AI810" t="s">
        <v>2197</v>
      </c>
      <c r="AJ810" t="s">
        <v>2163</v>
      </c>
      <c r="AK810">
        <v>6415</v>
      </c>
      <c r="AL810">
        <v>6433</v>
      </c>
      <c r="AM810">
        <v>19</v>
      </c>
      <c r="AN810" t="s">
        <v>142</v>
      </c>
      <c r="AO810" t="s">
        <v>97</v>
      </c>
      <c r="AP810">
        <v>1</v>
      </c>
      <c r="AQ810">
        <v>1</v>
      </c>
      <c r="AR810">
        <v>20</v>
      </c>
      <c r="AS810" t="s">
        <v>2198</v>
      </c>
    </row>
    <row r="811" spans="35:45" x14ac:dyDescent="0.2">
      <c r="AI811" t="s">
        <v>2199</v>
      </c>
      <c r="AJ811" t="s">
        <v>2163</v>
      </c>
      <c r="AK811">
        <v>6525</v>
      </c>
      <c r="AL811">
        <v>6561</v>
      </c>
      <c r="AM811">
        <v>37</v>
      </c>
      <c r="AN811" t="s">
        <v>128</v>
      </c>
      <c r="AO811" t="s">
        <v>180</v>
      </c>
      <c r="AP811" t="s">
        <v>234</v>
      </c>
      <c r="AQ811">
        <v>1</v>
      </c>
      <c r="AR811">
        <v>20</v>
      </c>
      <c r="AS811" t="s">
        <v>2200</v>
      </c>
    </row>
    <row r="812" spans="35:45" x14ac:dyDescent="0.2">
      <c r="AI812" t="s">
        <v>2201</v>
      </c>
      <c r="AJ812" t="s">
        <v>2163</v>
      </c>
      <c r="AK812">
        <v>6623</v>
      </c>
      <c r="AL812">
        <v>6645</v>
      </c>
      <c r="AM812">
        <v>23</v>
      </c>
      <c r="AN812" t="s">
        <v>128</v>
      </c>
      <c r="AO812" t="s">
        <v>440</v>
      </c>
      <c r="AP812" t="s">
        <v>148</v>
      </c>
      <c r="AQ812">
        <v>1</v>
      </c>
      <c r="AR812">
        <v>20</v>
      </c>
      <c r="AS812" t="s">
        <v>2202</v>
      </c>
    </row>
    <row r="813" spans="35:45" x14ac:dyDescent="0.2">
      <c r="AI813" t="s">
        <v>2203</v>
      </c>
      <c r="AJ813" t="s">
        <v>2163</v>
      </c>
      <c r="AK813">
        <v>6689</v>
      </c>
      <c r="AL813">
        <v>6711</v>
      </c>
      <c r="AM813">
        <v>23</v>
      </c>
      <c r="AN813" t="s">
        <v>128</v>
      </c>
      <c r="AO813" t="s">
        <v>298</v>
      </c>
      <c r="AP813" t="s">
        <v>5</v>
      </c>
      <c r="AQ813">
        <v>1</v>
      </c>
      <c r="AR813">
        <v>20</v>
      </c>
      <c r="AS813" t="s">
        <v>2204</v>
      </c>
    </row>
    <row r="814" spans="35:45" x14ac:dyDescent="0.2">
      <c r="AI814" t="s">
        <v>2205</v>
      </c>
      <c r="AJ814" t="s">
        <v>2163</v>
      </c>
      <c r="AK814">
        <v>6803</v>
      </c>
      <c r="AL814">
        <v>6821</v>
      </c>
      <c r="AM814">
        <v>19</v>
      </c>
      <c r="AN814" t="s">
        <v>142</v>
      </c>
      <c r="AO814" t="s">
        <v>97</v>
      </c>
      <c r="AP814">
        <v>1</v>
      </c>
      <c r="AQ814">
        <v>1</v>
      </c>
      <c r="AR814">
        <v>20</v>
      </c>
      <c r="AS814" t="s">
        <v>2206</v>
      </c>
    </row>
    <row r="815" spans="35:45" x14ac:dyDescent="0.2">
      <c r="AI815" t="s">
        <v>2207</v>
      </c>
      <c r="AJ815" t="s">
        <v>2163</v>
      </c>
      <c r="AK815">
        <v>7546</v>
      </c>
      <c r="AL815">
        <v>7579</v>
      </c>
      <c r="AM815">
        <v>34</v>
      </c>
      <c r="AN815" t="s">
        <v>142</v>
      </c>
      <c r="AO815" t="s">
        <v>2208</v>
      </c>
      <c r="AP815" t="s">
        <v>81</v>
      </c>
      <c r="AQ815">
        <v>1</v>
      </c>
      <c r="AR815">
        <v>20</v>
      </c>
      <c r="AS815" t="s">
        <v>2209</v>
      </c>
    </row>
    <row r="816" spans="35:45" x14ac:dyDescent="0.2">
      <c r="AI816" t="s">
        <v>2210</v>
      </c>
      <c r="AJ816" t="s">
        <v>2163</v>
      </c>
      <c r="AK816">
        <v>7613</v>
      </c>
      <c r="AL816">
        <v>7631</v>
      </c>
      <c r="AM816">
        <v>19</v>
      </c>
      <c r="AN816" t="s">
        <v>128</v>
      </c>
      <c r="AO816" t="s">
        <v>451</v>
      </c>
      <c r="AP816" t="s">
        <v>175</v>
      </c>
      <c r="AQ816">
        <v>1</v>
      </c>
      <c r="AR816">
        <v>20</v>
      </c>
      <c r="AS816" t="s">
        <v>2211</v>
      </c>
    </row>
    <row r="817" spans="35:45" x14ac:dyDescent="0.2">
      <c r="AI817" t="s">
        <v>2212</v>
      </c>
      <c r="AJ817" t="s">
        <v>2163</v>
      </c>
      <c r="AK817">
        <v>7750</v>
      </c>
      <c r="AL817">
        <v>7767</v>
      </c>
      <c r="AM817">
        <v>18</v>
      </c>
      <c r="AN817" t="s">
        <v>128</v>
      </c>
      <c r="AO817" t="s">
        <v>1858</v>
      </c>
      <c r="AP817" t="s">
        <v>234</v>
      </c>
      <c r="AQ817">
        <v>1</v>
      </c>
      <c r="AR817">
        <v>20</v>
      </c>
      <c r="AS817" t="s">
        <v>2213</v>
      </c>
    </row>
    <row r="818" spans="35:45" x14ac:dyDescent="0.2">
      <c r="AI818" t="s">
        <v>2214</v>
      </c>
      <c r="AJ818" t="s">
        <v>2163</v>
      </c>
      <c r="AK818">
        <v>7936</v>
      </c>
      <c r="AL818">
        <v>7958</v>
      </c>
      <c r="AM818">
        <v>23</v>
      </c>
      <c r="AN818" t="s">
        <v>128</v>
      </c>
      <c r="AO818" t="s">
        <v>298</v>
      </c>
      <c r="AP818" t="s">
        <v>133</v>
      </c>
      <c r="AQ818">
        <v>1</v>
      </c>
      <c r="AR818">
        <v>20</v>
      </c>
      <c r="AS818" t="s">
        <v>2215</v>
      </c>
    </row>
    <row r="819" spans="35:45" x14ac:dyDescent="0.2">
      <c r="AI819" t="s">
        <v>2216</v>
      </c>
      <c r="AJ819" t="s">
        <v>2163</v>
      </c>
      <c r="AK819">
        <v>8075</v>
      </c>
      <c r="AL819">
        <v>8093</v>
      </c>
      <c r="AM819">
        <v>19</v>
      </c>
      <c r="AN819" t="s">
        <v>128</v>
      </c>
      <c r="AO819" t="s">
        <v>637</v>
      </c>
      <c r="AP819" t="s">
        <v>133</v>
      </c>
      <c r="AQ819">
        <v>1</v>
      </c>
      <c r="AR819">
        <v>20</v>
      </c>
      <c r="AS819" t="s">
        <v>2217</v>
      </c>
    </row>
    <row r="820" spans="35:45" x14ac:dyDescent="0.2">
      <c r="AI820" t="s">
        <v>2218</v>
      </c>
      <c r="AJ820" t="s">
        <v>2163</v>
      </c>
      <c r="AK820">
        <v>8119</v>
      </c>
      <c r="AL820">
        <v>8135</v>
      </c>
      <c r="AM820">
        <v>17</v>
      </c>
      <c r="AN820" t="s">
        <v>128</v>
      </c>
      <c r="AO820" t="s">
        <v>344</v>
      </c>
      <c r="AP820" t="s">
        <v>278</v>
      </c>
      <c r="AQ820">
        <v>1</v>
      </c>
      <c r="AR820">
        <v>20</v>
      </c>
      <c r="AS820" t="s">
        <v>2219</v>
      </c>
    </row>
    <row r="821" spans="35:45" x14ac:dyDescent="0.2">
      <c r="AI821" t="s">
        <v>2220</v>
      </c>
      <c r="AJ821" t="s">
        <v>2163</v>
      </c>
      <c r="AK821">
        <v>8673</v>
      </c>
      <c r="AL821">
        <v>8703</v>
      </c>
      <c r="AM821">
        <v>31</v>
      </c>
      <c r="AN821" t="s">
        <v>142</v>
      </c>
      <c r="AO821" t="s">
        <v>710</v>
      </c>
      <c r="AP821" t="s">
        <v>107</v>
      </c>
      <c r="AQ821">
        <v>1</v>
      </c>
      <c r="AR821">
        <v>20</v>
      </c>
      <c r="AS821" t="s">
        <v>2221</v>
      </c>
    </row>
    <row r="822" spans="35:45" x14ac:dyDescent="0.2">
      <c r="AI822" t="s">
        <v>2222</v>
      </c>
      <c r="AJ822" t="s">
        <v>2163</v>
      </c>
      <c r="AK822">
        <v>8950</v>
      </c>
      <c r="AL822">
        <v>8969</v>
      </c>
      <c r="AM822">
        <v>20</v>
      </c>
      <c r="AN822" t="s">
        <v>142</v>
      </c>
      <c r="AO822" t="s">
        <v>81</v>
      </c>
      <c r="AP822" t="s">
        <v>81</v>
      </c>
      <c r="AQ822">
        <v>1</v>
      </c>
      <c r="AR822">
        <v>20</v>
      </c>
      <c r="AS822" t="s">
        <v>874</v>
      </c>
    </row>
    <row r="823" spans="35:45" x14ac:dyDescent="0.2">
      <c r="AI823" t="s">
        <v>2223</v>
      </c>
      <c r="AJ823" t="s">
        <v>2163</v>
      </c>
      <c r="AK823">
        <v>9259</v>
      </c>
      <c r="AL823">
        <v>9279</v>
      </c>
      <c r="AM823">
        <v>21</v>
      </c>
      <c r="AN823" t="s">
        <v>142</v>
      </c>
      <c r="AO823">
        <v>1</v>
      </c>
      <c r="AP823" t="s">
        <v>97</v>
      </c>
      <c r="AQ823">
        <v>1</v>
      </c>
      <c r="AR823">
        <v>20</v>
      </c>
      <c r="AS823" t="s">
        <v>2224</v>
      </c>
    </row>
    <row r="824" spans="35:45" x14ac:dyDescent="0.2">
      <c r="AI824" t="s">
        <v>2225</v>
      </c>
      <c r="AJ824" t="s">
        <v>2163</v>
      </c>
      <c r="AK824">
        <v>9310</v>
      </c>
      <c r="AL824">
        <v>9329</v>
      </c>
      <c r="AM824">
        <v>20</v>
      </c>
      <c r="AN824" t="s">
        <v>142</v>
      </c>
      <c r="AO824" t="s">
        <v>98</v>
      </c>
      <c r="AP824" t="s">
        <v>98</v>
      </c>
      <c r="AQ824">
        <v>1</v>
      </c>
      <c r="AR824">
        <v>20</v>
      </c>
      <c r="AS824" t="s">
        <v>2226</v>
      </c>
    </row>
    <row r="825" spans="35:45" x14ac:dyDescent="0.2">
      <c r="AI825" t="s">
        <v>2227</v>
      </c>
      <c r="AJ825" t="s">
        <v>2163</v>
      </c>
      <c r="AK825">
        <v>9416</v>
      </c>
      <c r="AL825">
        <v>9429</v>
      </c>
      <c r="AM825">
        <v>14</v>
      </c>
      <c r="AN825" t="s">
        <v>128</v>
      </c>
      <c r="AO825" t="s">
        <v>1459</v>
      </c>
      <c r="AP825" t="s">
        <v>133</v>
      </c>
      <c r="AQ825">
        <v>1</v>
      </c>
      <c r="AR825">
        <v>20</v>
      </c>
      <c r="AS825" t="s">
        <v>2228</v>
      </c>
    </row>
    <row r="826" spans="35:45" x14ac:dyDescent="0.2">
      <c r="AI826" t="s">
        <v>2229</v>
      </c>
      <c r="AJ826" t="s">
        <v>2163</v>
      </c>
      <c r="AK826">
        <v>9514</v>
      </c>
      <c r="AL826">
        <v>9533</v>
      </c>
      <c r="AM826">
        <v>20</v>
      </c>
      <c r="AN826" t="s">
        <v>128</v>
      </c>
      <c r="AO826" t="s">
        <v>148</v>
      </c>
      <c r="AP826" t="s">
        <v>148</v>
      </c>
      <c r="AQ826">
        <v>1</v>
      </c>
      <c r="AR826">
        <v>20</v>
      </c>
      <c r="AS826" t="s">
        <v>2230</v>
      </c>
    </row>
    <row r="827" spans="35:45" x14ac:dyDescent="0.2">
      <c r="AI827" t="s">
        <v>2231</v>
      </c>
      <c r="AJ827" t="s">
        <v>2163</v>
      </c>
      <c r="AK827">
        <v>9679</v>
      </c>
      <c r="AL827">
        <v>9697</v>
      </c>
      <c r="AM827">
        <v>19</v>
      </c>
      <c r="AN827" t="s">
        <v>128</v>
      </c>
      <c r="AO827" t="s">
        <v>8</v>
      </c>
      <c r="AP827" t="s">
        <v>148</v>
      </c>
      <c r="AQ827">
        <v>1</v>
      </c>
      <c r="AR827">
        <v>20</v>
      </c>
      <c r="AS827" t="s">
        <v>2232</v>
      </c>
    </row>
    <row r="828" spans="35:45" x14ac:dyDescent="0.2">
      <c r="AI828" t="s">
        <v>2233</v>
      </c>
      <c r="AJ828" t="s">
        <v>2163</v>
      </c>
      <c r="AK828">
        <v>9805</v>
      </c>
      <c r="AL828">
        <v>9833</v>
      </c>
      <c r="AM828">
        <v>29</v>
      </c>
      <c r="AN828" t="s">
        <v>128</v>
      </c>
      <c r="AO828" t="s">
        <v>8</v>
      </c>
      <c r="AP828" t="s">
        <v>541</v>
      </c>
      <c r="AQ828">
        <v>1</v>
      </c>
      <c r="AR828">
        <v>20</v>
      </c>
      <c r="AS828" t="s">
        <v>2234</v>
      </c>
    </row>
    <row r="829" spans="35:45" x14ac:dyDescent="0.2">
      <c r="AI829" t="s">
        <v>2235</v>
      </c>
      <c r="AJ829" t="s">
        <v>2163</v>
      </c>
      <c r="AK829">
        <v>9902</v>
      </c>
      <c r="AL829">
        <v>9932</v>
      </c>
      <c r="AM829">
        <v>31</v>
      </c>
      <c r="AN829" t="s">
        <v>128</v>
      </c>
      <c r="AO829" t="s">
        <v>451</v>
      </c>
      <c r="AP829" t="s">
        <v>753</v>
      </c>
      <c r="AQ829">
        <v>1</v>
      </c>
      <c r="AR829">
        <v>20</v>
      </c>
      <c r="AS829" t="s">
        <v>2236</v>
      </c>
    </row>
    <row r="830" spans="35:45" x14ac:dyDescent="0.2">
      <c r="AI830" t="s">
        <v>2237</v>
      </c>
      <c r="AJ830" t="s">
        <v>2163</v>
      </c>
      <c r="AK830">
        <v>9950</v>
      </c>
      <c r="AL830">
        <v>9976</v>
      </c>
      <c r="AM830">
        <v>27</v>
      </c>
      <c r="AN830" t="s">
        <v>128</v>
      </c>
      <c r="AO830" t="s">
        <v>440</v>
      </c>
      <c r="AP830" t="s">
        <v>702</v>
      </c>
      <c r="AQ830">
        <v>1</v>
      </c>
      <c r="AR830">
        <v>20</v>
      </c>
      <c r="AS830" t="s">
        <v>2238</v>
      </c>
    </row>
    <row r="831" spans="35:45" x14ac:dyDescent="0.2">
      <c r="AI831" t="s">
        <v>2239</v>
      </c>
      <c r="AJ831" t="s">
        <v>2163</v>
      </c>
      <c r="AK831">
        <v>11017</v>
      </c>
      <c r="AL831">
        <v>11039</v>
      </c>
      <c r="AM831">
        <v>23</v>
      </c>
      <c r="AN831" t="s">
        <v>142</v>
      </c>
      <c r="AO831" t="s">
        <v>12</v>
      </c>
      <c r="AP831" t="s">
        <v>31</v>
      </c>
      <c r="AQ831">
        <v>1</v>
      </c>
      <c r="AR831">
        <v>20</v>
      </c>
      <c r="AS831" t="s">
        <v>2240</v>
      </c>
    </row>
    <row r="832" spans="35:45" x14ac:dyDescent="0.2">
      <c r="AI832" t="s">
        <v>2241</v>
      </c>
      <c r="AJ832" t="s">
        <v>2163</v>
      </c>
      <c r="AK832">
        <v>11117</v>
      </c>
      <c r="AL832">
        <v>11147</v>
      </c>
      <c r="AM832">
        <v>31</v>
      </c>
      <c r="AN832" t="s">
        <v>128</v>
      </c>
      <c r="AO832" t="s">
        <v>2242</v>
      </c>
      <c r="AP832" t="s">
        <v>278</v>
      </c>
      <c r="AQ832">
        <v>1</v>
      </c>
      <c r="AR832">
        <v>20</v>
      </c>
      <c r="AS832" t="s">
        <v>2243</v>
      </c>
    </row>
    <row r="833" spans="35:45" x14ac:dyDescent="0.2">
      <c r="AI833" t="s">
        <v>2244</v>
      </c>
      <c r="AJ833" t="s">
        <v>2163</v>
      </c>
      <c r="AK833">
        <v>11219</v>
      </c>
      <c r="AL833">
        <v>11240</v>
      </c>
      <c r="AM833">
        <v>22</v>
      </c>
      <c r="AN833" t="s">
        <v>128</v>
      </c>
      <c r="AO833">
        <v>-1</v>
      </c>
      <c r="AP833" t="s">
        <v>14</v>
      </c>
      <c r="AQ833">
        <v>1</v>
      </c>
      <c r="AR833">
        <v>20</v>
      </c>
      <c r="AS833" t="s">
        <v>2245</v>
      </c>
    </row>
    <row r="834" spans="35:45" x14ac:dyDescent="0.2">
      <c r="AI834" t="s">
        <v>2246</v>
      </c>
      <c r="AJ834" t="s">
        <v>2163</v>
      </c>
      <c r="AK834">
        <v>11255</v>
      </c>
      <c r="AL834">
        <v>11283</v>
      </c>
      <c r="AM834">
        <v>29</v>
      </c>
      <c r="AN834" t="s">
        <v>128</v>
      </c>
      <c r="AO834">
        <v>-1</v>
      </c>
      <c r="AP834" t="s">
        <v>541</v>
      </c>
      <c r="AQ834">
        <v>1</v>
      </c>
      <c r="AR834">
        <v>20</v>
      </c>
      <c r="AS834" t="s">
        <v>2247</v>
      </c>
    </row>
    <row r="836" spans="35:45" x14ac:dyDescent="0.2">
      <c r="AI836" s="10" t="s">
        <v>55</v>
      </c>
      <c r="AJ836" s="11"/>
      <c r="AK836" s="11"/>
      <c r="AL836" s="11"/>
      <c r="AM836" s="11"/>
      <c r="AN836" s="11"/>
      <c r="AO836" s="11"/>
      <c r="AP836" s="11"/>
      <c r="AQ836" s="11"/>
      <c r="AR836" s="11"/>
      <c r="AS836" s="12"/>
    </row>
    <row r="837" spans="35:45" x14ac:dyDescent="0.2">
      <c r="AI837" t="s">
        <v>115</v>
      </c>
      <c r="AJ837" t="s">
        <v>116</v>
      </c>
      <c r="AK837" t="s">
        <v>117</v>
      </c>
      <c r="AL837" t="s">
        <v>118</v>
      </c>
      <c r="AM837" t="s">
        <v>119</v>
      </c>
      <c r="AN837" t="s">
        <v>120</v>
      </c>
      <c r="AO837" t="s">
        <v>121</v>
      </c>
      <c r="AP837" t="s">
        <v>122</v>
      </c>
      <c r="AQ837" t="s">
        <v>123</v>
      </c>
      <c r="AR837" t="s">
        <v>124</v>
      </c>
      <c r="AS837" t="s">
        <v>125</v>
      </c>
    </row>
    <row r="838" spans="35:45" x14ac:dyDescent="0.2">
      <c r="AI838" t="s">
        <v>2248</v>
      </c>
      <c r="AJ838" t="s">
        <v>2249</v>
      </c>
      <c r="AK838">
        <v>166</v>
      </c>
      <c r="AL838">
        <v>185</v>
      </c>
      <c r="AM838">
        <v>20</v>
      </c>
      <c r="AN838" t="s">
        <v>142</v>
      </c>
      <c r="AO838" t="s">
        <v>97</v>
      </c>
      <c r="AP838" t="s">
        <v>97</v>
      </c>
      <c r="AQ838">
        <v>1</v>
      </c>
      <c r="AR838">
        <v>20</v>
      </c>
      <c r="AS838" t="s">
        <v>2250</v>
      </c>
    </row>
    <row r="840" spans="35:45" x14ac:dyDescent="0.2">
      <c r="AI840" s="10" t="s">
        <v>54</v>
      </c>
      <c r="AJ840" s="11"/>
      <c r="AK840" s="11"/>
      <c r="AL840" s="11"/>
      <c r="AM840" s="11"/>
      <c r="AN840" s="11"/>
      <c r="AO840" s="11"/>
      <c r="AP840" s="11"/>
      <c r="AQ840" s="11"/>
      <c r="AR840" s="11"/>
      <c r="AS840" s="12"/>
    </row>
    <row r="841" spans="35:45" x14ac:dyDescent="0.2">
      <c r="AI841" t="s">
        <v>115</v>
      </c>
      <c r="AJ841" t="s">
        <v>116</v>
      </c>
      <c r="AK841" t="s">
        <v>117</v>
      </c>
      <c r="AL841" t="s">
        <v>118</v>
      </c>
      <c r="AM841" t="s">
        <v>119</v>
      </c>
      <c r="AN841" t="s">
        <v>120</v>
      </c>
      <c r="AO841" t="s">
        <v>121</v>
      </c>
      <c r="AP841" t="s">
        <v>122</v>
      </c>
      <c r="AQ841" t="s">
        <v>123</v>
      </c>
      <c r="AR841" t="s">
        <v>124</v>
      </c>
      <c r="AS841" t="s">
        <v>125</v>
      </c>
    </row>
    <row r="842" spans="35:45" x14ac:dyDescent="0.2">
      <c r="AI842" t="s">
        <v>2251</v>
      </c>
      <c r="AJ842" t="s">
        <v>2252</v>
      </c>
      <c r="AK842">
        <v>66</v>
      </c>
      <c r="AL842">
        <v>85</v>
      </c>
      <c r="AM842">
        <v>20</v>
      </c>
      <c r="AN842" t="s">
        <v>142</v>
      </c>
      <c r="AO842" t="s">
        <v>97</v>
      </c>
      <c r="AP842" t="s">
        <v>97</v>
      </c>
      <c r="AQ842">
        <v>1</v>
      </c>
      <c r="AR842">
        <v>20</v>
      </c>
      <c r="AS842" t="s">
        <v>2253</v>
      </c>
    </row>
    <row r="843" spans="35:45" x14ac:dyDescent="0.2">
      <c r="AI843" t="s">
        <v>2254</v>
      </c>
      <c r="AJ843" t="s">
        <v>2252</v>
      </c>
      <c r="AK843">
        <v>105</v>
      </c>
      <c r="AL843">
        <v>127</v>
      </c>
      <c r="AM843">
        <v>23</v>
      </c>
      <c r="AN843" t="s">
        <v>142</v>
      </c>
      <c r="AO843" t="s">
        <v>159</v>
      </c>
      <c r="AP843" t="s">
        <v>96</v>
      </c>
      <c r="AQ843">
        <v>1</v>
      </c>
      <c r="AR843">
        <v>20</v>
      </c>
      <c r="AS843" t="s">
        <v>2255</v>
      </c>
    </row>
    <row r="844" spans="35:45" x14ac:dyDescent="0.2">
      <c r="AI844" t="s">
        <v>2256</v>
      </c>
      <c r="AJ844" t="s">
        <v>2252</v>
      </c>
      <c r="AK844">
        <v>143</v>
      </c>
      <c r="AL844">
        <v>160</v>
      </c>
      <c r="AM844">
        <v>18</v>
      </c>
      <c r="AN844" t="s">
        <v>142</v>
      </c>
      <c r="AO844" t="s">
        <v>43</v>
      </c>
      <c r="AP844" t="s">
        <v>98</v>
      </c>
      <c r="AQ844">
        <v>1</v>
      </c>
      <c r="AR844">
        <v>20</v>
      </c>
      <c r="AS844" t="s">
        <v>2257</v>
      </c>
    </row>
    <row r="845" spans="35:45" x14ac:dyDescent="0.2">
      <c r="AI845" t="s">
        <v>2258</v>
      </c>
      <c r="AJ845" t="s">
        <v>2252</v>
      </c>
      <c r="AK845">
        <v>173</v>
      </c>
      <c r="AL845">
        <v>210</v>
      </c>
      <c r="AM845">
        <v>38</v>
      </c>
      <c r="AN845" t="s">
        <v>142</v>
      </c>
      <c r="AO845" t="s">
        <v>2259</v>
      </c>
      <c r="AP845" t="s">
        <v>81</v>
      </c>
      <c r="AQ845">
        <v>1</v>
      </c>
      <c r="AR845">
        <v>20</v>
      </c>
      <c r="AS845" t="s">
        <v>2260</v>
      </c>
    </row>
    <row r="846" spans="35:45" x14ac:dyDescent="0.2">
      <c r="AI846" t="s">
        <v>2261</v>
      </c>
      <c r="AJ846" t="s">
        <v>2252</v>
      </c>
      <c r="AK846">
        <v>412</v>
      </c>
      <c r="AL846">
        <v>432</v>
      </c>
      <c r="AM846">
        <v>21</v>
      </c>
      <c r="AN846" t="s">
        <v>142</v>
      </c>
      <c r="AO846" t="s">
        <v>44</v>
      </c>
      <c r="AP846" t="s">
        <v>98</v>
      </c>
      <c r="AQ846">
        <v>1</v>
      </c>
      <c r="AR846">
        <v>20</v>
      </c>
      <c r="AS846" t="s">
        <v>2262</v>
      </c>
    </row>
    <row r="847" spans="35:45" x14ac:dyDescent="0.2">
      <c r="AI847" t="s">
        <v>2263</v>
      </c>
      <c r="AJ847" t="s">
        <v>2252</v>
      </c>
      <c r="AK847">
        <v>527</v>
      </c>
      <c r="AL847">
        <v>554</v>
      </c>
      <c r="AM847">
        <v>28</v>
      </c>
      <c r="AN847" t="s">
        <v>142</v>
      </c>
      <c r="AO847" t="s">
        <v>53</v>
      </c>
      <c r="AP847" t="s">
        <v>104</v>
      </c>
      <c r="AQ847">
        <v>1</v>
      </c>
      <c r="AR847">
        <v>20</v>
      </c>
      <c r="AS847" t="s">
        <v>2264</v>
      </c>
    </row>
    <row r="848" spans="35:45" x14ac:dyDescent="0.2">
      <c r="AI848" t="s">
        <v>2265</v>
      </c>
      <c r="AJ848" t="s">
        <v>2252</v>
      </c>
      <c r="AK848">
        <v>646</v>
      </c>
      <c r="AL848">
        <v>675</v>
      </c>
      <c r="AM848">
        <v>30</v>
      </c>
      <c r="AN848" t="s">
        <v>128</v>
      </c>
      <c r="AO848" t="s">
        <v>1065</v>
      </c>
      <c r="AP848" t="s">
        <v>133</v>
      </c>
      <c r="AQ848">
        <v>1</v>
      </c>
      <c r="AR848">
        <v>20</v>
      </c>
      <c r="AS848" t="s">
        <v>2266</v>
      </c>
    </row>
    <row r="849" spans="35:45" x14ac:dyDescent="0.2">
      <c r="AI849" t="s">
        <v>2267</v>
      </c>
      <c r="AJ849" t="s">
        <v>2252</v>
      </c>
      <c r="AK849">
        <v>691</v>
      </c>
      <c r="AL849">
        <v>728</v>
      </c>
      <c r="AM849">
        <v>38</v>
      </c>
      <c r="AN849" t="s">
        <v>128</v>
      </c>
      <c r="AO849" t="s">
        <v>2268</v>
      </c>
      <c r="AP849" t="s">
        <v>702</v>
      </c>
      <c r="AQ849">
        <v>1</v>
      </c>
      <c r="AR849">
        <v>20</v>
      </c>
      <c r="AS849" t="s">
        <v>2269</v>
      </c>
    </row>
    <row r="850" spans="35:45" x14ac:dyDescent="0.2">
      <c r="AI850" t="s">
        <v>2270</v>
      </c>
      <c r="AJ850" t="s">
        <v>2252</v>
      </c>
      <c r="AK850">
        <v>791</v>
      </c>
      <c r="AL850">
        <v>813</v>
      </c>
      <c r="AM850">
        <v>23</v>
      </c>
      <c r="AN850" t="s">
        <v>128</v>
      </c>
      <c r="AO850" t="s">
        <v>991</v>
      </c>
      <c r="AP850" t="s">
        <v>130</v>
      </c>
      <c r="AQ850">
        <v>1</v>
      </c>
      <c r="AR850">
        <v>20</v>
      </c>
      <c r="AS850" t="s">
        <v>2271</v>
      </c>
    </row>
    <row r="851" spans="35:45" x14ac:dyDescent="0.2">
      <c r="AI851" t="s">
        <v>2272</v>
      </c>
      <c r="AJ851" t="s">
        <v>2252</v>
      </c>
      <c r="AK851">
        <v>883</v>
      </c>
      <c r="AL851">
        <v>902</v>
      </c>
      <c r="AM851">
        <v>20</v>
      </c>
      <c r="AN851" t="s">
        <v>128</v>
      </c>
      <c r="AO851">
        <v>-1</v>
      </c>
      <c r="AP851">
        <v>-1</v>
      </c>
      <c r="AQ851">
        <v>1</v>
      </c>
      <c r="AR851">
        <v>20</v>
      </c>
      <c r="AS851" t="s">
        <v>2273</v>
      </c>
    </row>
    <row r="852" spans="35:45" x14ac:dyDescent="0.2">
      <c r="AI852" t="s">
        <v>2274</v>
      </c>
      <c r="AJ852" t="s">
        <v>2252</v>
      </c>
      <c r="AK852">
        <v>921</v>
      </c>
      <c r="AL852">
        <v>956</v>
      </c>
      <c r="AM852">
        <v>36</v>
      </c>
      <c r="AN852" t="s">
        <v>128</v>
      </c>
      <c r="AO852" t="s">
        <v>2275</v>
      </c>
      <c r="AP852" t="s">
        <v>896</v>
      </c>
      <c r="AQ852">
        <v>1</v>
      </c>
      <c r="AR852">
        <v>20</v>
      </c>
      <c r="AS852" t="s">
        <v>2276</v>
      </c>
    </row>
    <row r="853" spans="35:45" x14ac:dyDescent="0.2">
      <c r="AI853" t="s">
        <v>2277</v>
      </c>
      <c r="AJ853" t="s">
        <v>2252</v>
      </c>
      <c r="AK853">
        <v>1027</v>
      </c>
      <c r="AL853">
        <v>1055</v>
      </c>
      <c r="AM853">
        <v>29</v>
      </c>
      <c r="AN853" t="s">
        <v>128</v>
      </c>
      <c r="AO853" t="s">
        <v>1009</v>
      </c>
      <c r="AP853" t="s">
        <v>960</v>
      </c>
      <c r="AQ853">
        <v>1</v>
      </c>
      <c r="AR853">
        <v>20</v>
      </c>
      <c r="AS853" t="s">
        <v>2278</v>
      </c>
    </row>
    <row r="854" spans="35:45" x14ac:dyDescent="0.2">
      <c r="AI854" t="s">
        <v>2279</v>
      </c>
      <c r="AJ854" t="s">
        <v>2252</v>
      </c>
      <c r="AK854">
        <v>1182</v>
      </c>
      <c r="AL854">
        <v>1199</v>
      </c>
      <c r="AM854">
        <v>18</v>
      </c>
      <c r="AN854" t="s">
        <v>128</v>
      </c>
      <c r="AO854" t="s">
        <v>298</v>
      </c>
      <c r="AP854" t="s">
        <v>186</v>
      </c>
      <c r="AQ854">
        <v>1</v>
      </c>
      <c r="AR854">
        <v>20</v>
      </c>
      <c r="AS854" t="s">
        <v>2280</v>
      </c>
    </row>
    <row r="855" spans="35:45" x14ac:dyDescent="0.2">
      <c r="AI855" t="s">
        <v>2281</v>
      </c>
      <c r="AJ855" t="s">
        <v>2252</v>
      </c>
      <c r="AK855">
        <v>1214</v>
      </c>
      <c r="AL855">
        <v>1273</v>
      </c>
      <c r="AM855">
        <v>60</v>
      </c>
      <c r="AN855" t="s">
        <v>128</v>
      </c>
      <c r="AO855" t="s">
        <v>222</v>
      </c>
      <c r="AP855" t="s">
        <v>130</v>
      </c>
      <c r="AQ855">
        <v>1</v>
      </c>
      <c r="AR855">
        <v>20</v>
      </c>
      <c r="AS855" t="s">
        <v>2282</v>
      </c>
    </row>
    <row r="856" spans="35:45" x14ac:dyDescent="0.2">
      <c r="AI856" t="s">
        <v>2283</v>
      </c>
      <c r="AJ856" t="s">
        <v>2252</v>
      </c>
      <c r="AK856">
        <v>1276</v>
      </c>
      <c r="AL856">
        <v>1295</v>
      </c>
      <c r="AM856">
        <v>20</v>
      </c>
      <c r="AN856" t="s">
        <v>142</v>
      </c>
      <c r="AO856" t="s">
        <v>109</v>
      </c>
      <c r="AP856" t="s">
        <v>109</v>
      </c>
      <c r="AQ856">
        <v>1</v>
      </c>
      <c r="AR856">
        <v>20</v>
      </c>
      <c r="AS856" t="s">
        <v>2284</v>
      </c>
    </row>
    <row r="857" spans="35:45" x14ac:dyDescent="0.2">
      <c r="AI857" t="s">
        <v>2285</v>
      </c>
      <c r="AJ857" t="s">
        <v>2252</v>
      </c>
      <c r="AK857">
        <v>1519</v>
      </c>
      <c r="AL857">
        <v>1546</v>
      </c>
      <c r="AM857">
        <v>28</v>
      </c>
      <c r="AN857" t="s">
        <v>142</v>
      </c>
      <c r="AO857" t="s">
        <v>25</v>
      </c>
      <c r="AP857" t="s">
        <v>81</v>
      </c>
      <c r="AQ857">
        <v>1</v>
      </c>
      <c r="AR857">
        <v>20</v>
      </c>
      <c r="AS857" t="s">
        <v>2286</v>
      </c>
    </row>
    <row r="858" spans="35:45" x14ac:dyDescent="0.2">
      <c r="AI858" t="s">
        <v>2287</v>
      </c>
      <c r="AJ858" t="s">
        <v>2252</v>
      </c>
      <c r="AK858">
        <v>1690</v>
      </c>
      <c r="AL858">
        <v>1707</v>
      </c>
      <c r="AM858">
        <v>18</v>
      </c>
      <c r="AN858" t="s">
        <v>142</v>
      </c>
      <c r="AO858" t="s">
        <v>274</v>
      </c>
      <c r="AP858" t="s">
        <v>97</v>
      </c>
      <c r="AQ858">
        <v>1</v>
      </c>
      <c r="AR858">
        <v>20</v>
      </c>
      <c r="AS858" t="s">
        <v>2288</v>
      </c>
    </row>
    <row r="859" spans="35:45" x14ac:dyDescent="0.2">
      <c r="AI859" t="s">
        <v>2289</v>
      </c>
      <c r="AJ859" t="s">
        <v>2252</v>
      </c>
      <c r="AK859">
        <v>1796</v>
      </c>
      <c r="AL859">
        <v>1837</v>
      </c>
      <c r="AM859">
        <v>42</v>
      </c>
      <c r="AN859" t="s">
        <v>142</v>
      </c>
      <c r="AO859" t="s">
        <v>97</v>
      </c>
      <c r="AP859" t="s">
        <v>351</v>
      </c>
      <c r="AQ859">
        <v>1</v>
      </c>
      <c r="AR859">
        <v>20</v>
      </c>
      <c r="AS859" t="s">
        <v>2290</v>
      </c>
    </row>
    <row r="860" spans="35:45" x14ac:dyDescent="0.2">
      <c r="AI860" t="s">
        <v>2291</v>
      </c>
      <c r="AJ860" t="s">
        <v>2252</v>
      </c>
      <c r="AK860">
        <v>1879</v>
      </c>
      <c r="AL860">
        <v>1914</v>
      </c>
      <c r="AM860">
        <v>36</v>
      </c>
      <c r="AN860" t="s">
        <v>142</v>
      </c>
      <c r="AO860" t="s">
        <v>103</v>
      </c>
      <c r="AP860" t="s">
        <v>101</v>
      </c>
      <c r="AQ860">
        <v>1</v>
      </c>
      <c r="AR860">
        <v>20</v>
      </c>
      <c r="AS860" t="s">
        <v>2292</v>
      </c>
    </row>
    <row r="861" spans="35:45" x14ac:dyDescent="0.2">
      <c r="AI861" t="s">
        <v>2293</v>
      </c>
      <c r="AJ861" t="s">
        <v>2252</v>
      </c>
      <c r="AK861">
        <v>1916</v>
      </c>
      <c r="AL861">
        <v>1948</v>
      </c>
      <c r="AM861">
        <v>33</v>
      </c>
      <c r="AN861" t="s">
        <v>128</v>
      </c>
      <c r="AO861" t="s">
        <v>194</v>
      </c>
      <c r="AP861" t="s">
        <v>3</v>
      </c>
      <c r="AQ861">
        <v>1</v>
      </c>
      <c r="AR861">
        <v>20</v>
      </c>
      <c r="AS861" t="s">
        <v>2294</v>
      </c>
    </row>
    <row r="862" spans="35:45" x14ac:dyDescent="0.2">
      <c r="AI862" t="s">
        <v>2295</v>
      </c>
      <c r="AJ862" t="s">
        <v>2252</v>
      </c>
      <c r="AK862">
        <v>1967</v>
      </c>
      <c r="AL862">
        <v>2000</v>
      </c>
      <c r="AM862">
        <v>34</v>
      </c>
      <c r="AN862" t="s">
        <v>128</v>
      </c>
      <c r="AO862">
        <v>-1</v>
      </c>
      <c r="AP862" t="s">
        <v>250</v>
      </c>
      <c r="AQ862">
        <v>1</v>
      </c>
      <c r="AR862">
        <v>20</v>
      </c>
      <c r="AS862" t="s">
        <v>2296</v>
      </c>
    </row>
    <row r="863" spans="35:45" x14ac:dyDescent="0.2">
      <c r="AI863" t="s">
        <v>2297</v>
      </c>
      <c r="AJ863" t="s">
        <v>2252</v>
      </c>
      <c r="AK863">
        <v>2035</v>
      </c>
      <c r="AL863">
        <v>2068</v>
      </c>
      <c r="AM863">
        <v>34</v>
      </c>
      <c r="AN863" t="s">
        <v>128</v>
      </c>
      <c r="AO863" t="s">
        <v>8</v>
      </c>
      <c r="AP863" t="s">
        <v>702</v>
      </c>
      <c r="AQ863">
        <v>1</v>
      </c>
      <c r="AR863">
        <v>20</v>
      </c>
      <c r="AS863" t="s">
        <v>2298</v>
      </c>
    </row>
    <row r="864" spans="35:45" x14ac:dyDescent="0.2">
      <c r="AI864" t="s">
        <v>2299</v>
      </c>
      <c r="AJ864" t="s">
        <v>2252</v>
      </c>
      <c r="AK864">
        <v>2116</v>
      </c>
      <c r="AL864">
        <v>2138</v>
      </c>
      <c r="AM864">
        <v>23</v>
      </c>
      <c r="AN864" t="s">
        <v>142</v>
      </c>
      <c r="AO864" t="s">
        <v>547</v>
      </c>
      <c r="AP864" t="s">
        <v>107</v>
      </c>
      <c r="AQ864">
        <v>1</v>
      </c>
      <c r="AR864">
        <v>20</v>
      </c>
      <c r="AS864" t="s">
        <v>2300</v>
      </c>
    </row>
    <row r="865" spans="35:45" x14ac:dyDescent="0.2">
      <c r="AI865" t="s">
        <v>2301</v>
      </c>
      <c r="AJ865" t="s">
        <v>2252</v>
      </c>
      <c r="AK865">
        <v>2240</v>
      </c>
      <c r="AL865">
        <v>2270</v>
      </c>
      <c r="AM865">
        <v>31</v>
      </c>
      <c r="AN865" t="s">
        <v>128</v>
      </c>
      <c r="AO865" t="s">
        <v>2302</v>
      </c>
      <c r="AP865" t="s">
        <v>186</v>
      </c>
      <c r="AQ865">
        <v>1</v>
      </c>
      <c r="AR865">
        <v>20</v>
      </c>
      <c r="AS865" t="s">
        <v>2303</v>
      </c>
    </row>
    <row r="866" spans="35:45" x14ac:dyDescent="0.2">
      <c r="AI866" t="s">
        <v>2304</v>
      </c>
      <c r="AJ866" t="s">
        <v>2252</v>
      </c>
      <c r="AK866">
        <v>2278</v>
      </c>
      <c r="AL866">
        <v>2297</v>
      </c>
      <c r="AM866">
        <v>20</v>
      </c>
      <c r="AN866" t="s">
        <v>142</v>
      </c>
      <c r="AO866" t="s">
        <v>98</v>
      </c>
      <c r="AP866" t="s">
        <v>98</v>
      </c>
      <c r="AQ866">
        <v>1</v>
      </c>
      <c r="AR866">
        <v>20</v>
      </c>
      <c r="AS866" t="s">
        <v>2305</v>
      </c>
    </row>
    <row r="867" spans="35:45" x14ac:dyDescent="0.2">
      <c r="AI867" t="s">
        <v>2306</v>
      </c>
      <c r="AJ867" t="s">
        <v>2252</v>
      </c>
      <c r="AK867">
        <v>2306</v>
      </c>
      <c r="AL867">
        <v>2326</v>
      </c>
      <c r="AM867">
        <v>21</v>
      </c>
      <c r="AN867" t="s">
        <v>142</v>
      </c>
      <c r="AO867" t="s">
        <v>281</v>
      </c>
      <c r="AP867" t="s">
        <v>18</v>
      </c>
      <c r="AQ867">
        <v>1</v>
      </c>
      <c r="AR867">
        <v>20</v>
      </c>
      <c r="AS867" t="s">
        <v>2307</v>
      </c>
    </row>
    <row r="868" spans="35:45" x14ac:dyDescent="0.2">
      <c r="AI868" t="s">
        <v>2308</v>
      </c>
      <c r="AJ868" t="s">
        <v>2252</v>
      </c>
      <c r="AK868">
        <v>2328</v>
      </c>
      <c r="AL868">
        <v>2349</v>
      </c>
      <c r="AM868">
        <v>22</v>
      </c>
      <c r="AN868" t="s">
        <v>128</v>
      </c>
      <c r="AO868" t="s">
        <v>541</v>
      </c>
      <c r="AP868" t="s">
        <v>133</v>
      </c>
      <c r="AQ868">
        <v>1</v>
      </c>
      <c r="AR868">
        <v>20</v>
      </c>
      <c r="AS868" t="s">
        <v>2309</v>
      </c>
    </row>
    <row r="869" spans="35:45" x14ac:dyDescent="0.2">
      <c r="AI869" t="s">
        <v>2310</v>
      </c>
      <c r="AJ869" t="s">
        <v>2252</v>
      </c>
      <c r="AK869">
        <v>2461</v>
      </c>
      <c r="AL869">
        <v>2482</v>
      </c>
      <c r="AM869">
        <v>22</v>
      </c>
      <c r="AN869" t="s">
        <v>128</v>
      </c>
      <c r="AO869" t="s">
        <v>571</v>
      </c>
      <c r="AP869" t="s">
        <v>133</v>
      </c>
      <c r="AQ869">
        <v>1</v>
      </c>
      <c r="AR869">
        <v>20</v>
      </c>
      <c r="AS869" t="s">
        <v>2311</v>
      </c>
    </row>
    <row r="870" spans="35:45" x14ac:dyDescent="0.2">
      <c r="AI870" t="s">
        <v>2312</v>
      </c>
      <c r="AJ870" t="s">
        <v>2252</v>
      </c>
      <c r="AK870">
        <v>2486</v>
      </c>
      <c r="AL870">
        <v>2502</v>
      </c>
      <c r="AM870">
        <v>17</v>
      </c>
      <c r="AN870" t="s">
        <v>142</v>
      </c>
      <c r="AO870" t="s">
        <v>151</v>
      </c>
      <c r="AP870">
        <v>1</v>
      </c>
      <c r="AQ870">
        <v>1</v>
      </c>
      <c r="AR870">
        <v>20</v>
      </c>
      <c r="AS870" t="s">
        <v>2313</v>
      </c>
    </row>
    <row r="871" spans="35:45" x14ac:dyDescent="0.2">
      <c r="AI871" t="s">
        <v>2314</v>
      </c>
      <c r="AJ871" t="s">
        <v>2252</v>
      </c>
      <c r="AK871">
        <v>2561</v>
      </c>
      <c r="AL871">
        <v>2579</v>
      </c>
      <c r="AM871">
        <v>19</v>
      </c>
      <c r="AN871" t="s">
        <v>142</v>
      </c>
      <c r="AO871" t="s">
        <v>9</v>
      </c>
      <c r="AP871" t="s">
        <v>81</v>
      </c>
      <c r="AQ871">
        <v>1</v>
      </c>
      <c r="AR871">
        <v>20</v>
      </c>
      <c r="AS871" t="s">
        <v>2315</v>
      </c>
    </row>
    <row r="872" spans="35:45" x14ac:dyDescent="0.2">
      <c r="AI872" t="s">
        <v>2316</v>
      </c>
      <c r="AJ872" t="s">
        <v>2252</v>
      </c>
      <c r="AK872">
        <v>2583</v>
      </c>
      <c r="AL872">
        <v>2611</v>
      </c>
      <c r="AM872">
        <v>29</v>
      </c>
      <c r="AN872" t="s">
        <v>128</v>
      </c>
      <c r="AO872" t="s">
        <v>541</v>
      </c>
      <c r="AP872" t="s">
        <v>702</v>
      </c>
      <c r="AQ872">
        <v>1</v>
      </c>
      <c r="AR872">
        <v>20</v>
      </c>
      <c r="AS872" t="s">
        <v>2317</v>
      </c>
    </row>
    <row r="873" spans="35:45" x14ac:dyDescent="0.2">
      <c r="AI873" t="s">
        <v>2318</v>
      </c>
      <c r="AJ873" t="s">
        <v>2252</v>
      </c>
      <c r="AK873">
        <v>2663</v>
      </c>
      <c r="AL873">
        <v>2728</v>
      </c>
      <c r="AM873">
        <v>66</v>
      </c>
      <c r="AN873" t="s">
        <v>128</v>
      </c>
      <c r="AO873" t="s">
        <v>180</v>
      </c>
      <c r="AP873" t="s">
        <v>457</v>
      </c>
      <c r="AQ873">
        <v>1</v>
      </c>
      <c r="AR873">
        <v>20</v>
      </c>
      <c r="AS873" t="s">
        <v>2319</v>
      </c>
    </row>
    <row r="874" spans="35:45" x14ac:dyDescent="0.2">
      <c r="AI874" t="s">
        <v>2320</v>
      </c>
      <c r="AJ874" t="s">
        <v>2252</v>
      </c>
      <c r="AK874">
        <v>2828</v>
      </c>
      <c r="AL874">
        <v>2849</v>
      </c>
      <c r="AM874">
        <v>22</v>
      </c>
      <c r="AN874" t="s">
        <v>142</v>
      </c>
      <c r="AO874" t="s">
        <v>23</v>
      </c>
      <c r="AP874" t="s">
        <v>103</v>
      </c>
      <c r="AQ874">
        <v>1</v>
      </c>
      <c r="AR874">
        <v>20</v>
      </c>
      <c r="AS874" t="s">
        <v>2321</v>
      </c>
    </row>
    <row r="875" spans="35:45" x14ac:dyDescent="0.2">
      <c r="AI875" t="s">
        <v>2322</v>
      </c>
      <c r="AJ875" t="s">
        <v>2252</v>
      </c>
      <c r="AK875">
        <v>2898</v>
      </c>
      <c r="AL875">
        <v>2930</v>
      </c>
      <c r="AM875">
        <v>33</v>
      </c>
      <c r="AN875" t="s">
        <v>142</v>
      </c>
      <c r="AO875" t="s">
        <v>1091</v>
      </c>
      <c r="AP875" t="s">
        <v>226</v>
      </c>
      <c r="AQ875">
        <v>1</v>
      </c>
      <c r="AR875">
        <v>20</v>
      </c>
      <c r="AS875" t="s">
        <v>2323</v>
      </c>
    </row>
    <row r="876" spans="35:45" x14ac:dyDescent="0.2">
      <c r="AI876" t="s">
        <v>2324</v>
      </c>
      <c r="AJ876" t="s">
        <v>2252</v>
      </c>
      <c r="AK876">
        <v>2937</v>
      </c>
      <c r="AL876">
        <v>2973</v>
      </c>
      <c r="AM876">
        <v>37</v>
      </c>
      <c r="AN876" t="s">
        <v>128</v>
      </c>
      <c r="AO876">
        <v>-1</v>
      </c>
      <c r="AP876" t="s">
        <v>3</v>
      </c>
      <c r="AQ876">
        <v>1</v>
      </c>
      <c r="AR876">
        <v>20</v>
      </c>
      <c r="AS876" t="s">
        <v>2325</v>
      </c>
    </row>
    <row r="877" spans="35:45" x14ac:dyDescent="0.2">
      <c r="AI877" t="s">
        <v>2326</v>
      </c>
      <c r="AJ877" t="s">
        <v>2252</v>
      </c>
      <c r="AK877">
        <v>3030</v>
      </c>
      <c r="AL877">
        <v>3093</v>
      </c>
      <c r="AM877">
        <v>64</v>
      </c>
      <c r="AN877" t="s">
        <v>142</v>
      </c>
      <c r="AO877" t="s">
        <v>2070</v>
      </c>
      <c r="AP877" t="s">
        <v>32</v>
      </c>
      <c r="AQ877">
        <v>1</v>
      </c>
      <c r="AR877">
        <v>20</v>
      </c>
      <c r="AS877" t="s">
        <v>2327</v>
      </c>
    </row>
    <row r="878" spans="35:45" x14ac:dyDescent="0.2">
      <c r="AI878" t="s">
        <v>2328</v>
      </c>
      <c r="AJ878" t="s">
        <v>2252</v>
      </c>
      <c r="AK878">
        <v>3116</v>
      </c>
      <c r="AL878">
        <v>3136</v>
      </c>
      <c r="AM878">
        <v>21</v>
      </c>
      <c r="AN878" t="s">
        <v>128</v>
      </c>
      <c r="AO878" t="s">
        <v>585</v>
      </c>
      <c r="AP878" t="s">
        <v>234</v>
      </c>
      <c r="AQ878">
        <v>1</v>
      </c>
      <c r="AR878">
        <v>20</v>
      </c>
      <c r="AS878" t="s">
        <v>2329</v>
      </c>
    </row>
    <row r="879" spans="35:45" x14ac:dyDescent="0.2">
      <c r="AI879" t="s">
        <v>2330</v>
      </c>
      <c r="AJ879" t="s">
        <v>2252</v>
      </c>
      <c r="AK879">
        <v>3145</v>
      </c>
      <c r="AL879">
        <v>3187</v>
      </c>
      <c r="AM879">
        <v>43</v>
      </c>
      <c r="AN879" t="s">
        <v>128</v>
      </c>
      <c r="AO879" t="s">
        <v>253</v>
      </c>
      <c r="AP879" t="s">
        <v>175</v>
      </c>
      <c r="AQ879">
        <v>1</v>
      </c>
      <c r="AR879">
        <v>20</v>
      </c>
      <c r="AS879" t="s">
        <v>2331</v>
      </c>
    </row>
    <row r="880" spans="35:45" x14ac:dyDescent="0.2">
      <c r="AI880" t="s">
        <v>2332</v>
      </c>
      <c r="AJ880" t="s">
        <v>2252</v>
      </c>
      <c r="AK880">
        <v>3211</v>
      </c>
      <c r="AL880">
        <v>3274</v>
      </c>
      <c r="AM880">
        <v>64</v>
      </c>
      <c r="AN880" t="s">
        <v>128</v>
      </c>
      <c r="AO880" t="s">
        <v>2333</v>
      </c>
      <c r="AP880" t="s">
        <v>204</v>
      </c>
      <c r="AQ880">
        <v>1</v>
      </c>
      <c r="AR880">
        <v>20</v>
      </c>
      <c r="AS880" t="s">
        <v>2334</v>
      </c>
    </row>
    <row r="881" spans="35:45" x14ac:dyDescent="0.2">
      <c r="AI881" t="s">
        <v>2335</v>
      </c>
      <c r="AJ881" t="s">
        <v>2252</v>
      </c>
      <c r="AK881">
        <v>3272</v>
      </c>
      <c r="AL881">
        <v>3289</v>
      </c>
      <c r="AM881">
        <v>18</v>
      </c>
      <c r="AN881" t="s">
        <v>142</v>
      </c>
      <c r="AO881" t="s">
        <v>159</v>
      </c>
      <c r="AP881" t="s">
        <v>81</v>
      </c>
      <c r="AQ881">
        <v>1</v>
      </c>
      <c r="AR881">
        <v>20</v>
      </c>
      <c r="AS881" t="s">
        <v>2336</v>
      </c>
    </row>
    <row r="882" spans="35:45" x14ac:dyDescent="0.2">
      <c r="AI882" t="s">
        <v>2337</v>
      </c>
      <c r="AJ882" t="s">
        <v>2252</v>
      </c>
      <c r="AK882">
        <v>3364</v>
      </c>
      <c r="AL882">
        <v>3383</v>
      </c>
      <c r="AM882">
        <v>20</v>
      </c>
      <c r="AN882" t="s">
        <v>142</v>
      </c>
      <c r="AO882" t="s">
        <v>97</v>
      </c>
      <c r="AP882" t="s">
        <v>97</v>
      </c>
      <c r="AQ882">
        <v>1</v>
      </c>
      <c r="AR882">
        <v>20</v>
      </c>
      <c r="AS882" t="s">
        <v>2338</v>
      </c>
    </row>
    <row r="883" spans="35:45" x14ac:dyDescent="0.2">
      <c r="AI883" t="s">
        <v>2339</v>
      </c>
      <c r="AJ883" t="s">
        <v>2252</v>
      </c>
      <c r="AK883">
        <v>3432</v>
      </c>
      <c r="AL883">
        <v>3463</v>
      </c>
      <c r="AM883">
        <v>32</v>
      </c>
      <c r="AN883" t="s">
        <v>142</v>
      </c>
      <c r="AO883" t="s">
        <v>335</v>
      </c>
      <c r="AP883" t="s">
        <v>107</v>
      </c>
      <c r="AQ883">
        <v>1</v>
      </c>
      <c r="AR883">
        <v>20</v>
      </c>
      <c r="AS883" t="s">
        <v>2340</v>
      </c>
    </row>
    <row r="885" spans="35:45" x14ac:dyDescent="0.2">
      <c r="AI885" s="10" t="s">
        <v>51</v>
      </c>
      <c r="AJ885" s="11"/>
      <c r="AK885" s="11"/>
      <c r="AL885" s="11"/>
      <c r="AM885" s="11"/>
      <c r="AN885" s="11"/>
      <c r="AO885" s="11"/>
      <c r="AP885" s="11"/>
      <c r="AQ885" s="11"/>
      <c r="AR885" s="11"/>
      <c r="AS885" s="12"/>
    </row>
    <row r="886" spans="35:45" x14ac:dyDescent="0.2">
      <c r="AI886" t="s">
        <v>115</v>
      </c>
      <c r="AJ886" t="s">
        <v>116</v>
      </c>
      <c r="AK886" t="s">
        <v>117</v>
      </c>
      <c r="AL886" t="s">
        <v>118</v>
      </c>
      <c r="AM886" t="s">
        <v>119</v>
      </c>
      <c r="AN886" t="s">
        <v>120</v>
      </c>
      <c r="AO886" t="s">
        <v>121</v>
      </c>
      <c r="AP886" t="s">
        <v>122</v>
      </c>
      <c r="AQ886" t="s">
        <v>123</v>
      </c>
      <c r="AR886" t="s">
        <v>124</v>
      </c>
      <c r="AS886" t="s">
        <v>125</v>
      </c>
    </row>
    <row r="887" spans="35:45" x14ac:dyDescent="0.2">
      <c r="AI887" t="s">
        <v>2341</v>
      </c>
      <c r="AJ887" t="s">
        <v>2342</v>
      </c>
      <c r="AK887">
        <v>67</v>
      </c>
      <c r="AL887">
        <v>121</v>
      </c>
      <c r="AM887">
        <v>55</v>
      </c>
      <c r="AN887" t="s">
        <v>142</v>
      </c>
      <c r="AO887" t="s">
        <v>97</v>
      </c>
      <c r="AP887" t="s">
        <v>107</v>
      </c>
      <c r="AQ887">
        <v>1</v>
      </c>
      <c r="AR887">
        <v>20</v>
      </c>
      <c r="AS887" t="s">
        <v>2343</v>
      </c>
    </row>
    <row r="888" spans="35:45" x14ac:dyDescent="0.2">
      <c r="AI888" t="s">
        <v>2344</v>
      </c>
      <c r="AJ888" t="s">
        <v>2342</v>
      </c>
      <c r="AK888">
        <v>193</v>
      </c>
      <c r="AL888">
        <v>212</v>
      </c>
      <c r="AM888">
        <v>20</v>
      </c>
      <c r="AN888" t="s">
        <v>128</v>
      </c>
      <c r="AO888">
        <v>-1</v>
      </c>
      <c r="AP888">
        <v>-1</v>
      </c>
      <c r="AQ888">
        <v>1</v>
      </c>
      <c r="AR888">
        <v>20</v>
      </c>
      <c r="AS888" t="s">
        <v>2345</v>
      </c>
    </row>
    <row r="889" spans="35:45" x14ac:dyDescent="0.2">
      <c r="AI889" t="s">
        <v>2346</v>
      </c>
      <c r="AJ889" t="s">
        <v>2342</v>
      </c>
      <c r="AK889">
        <v>232</v>
      </c>
      <c r="AL889">
        <v>250</v>
      </c>
      <c r="AM889">
        <v>19</v>
      </c>
      <c r="AN889" t="s">
        <v>128</v>
      </c>
      <c r="AO889" t="s">
        <v>389</v>
      </c>
      <c r="AP889" t="s">
        <v>14</v>
      </c>
      <c r="AQ889">
        <v>1</v>
      </c>
      <c r="AR889">
        <v>20</v>
      </c>
      <c r="AS889" t="s">
        <v>2347</v>
      </c>
    </row>
    <row r="890" spans="35:45" x14ac:dyDescent="0.2">
      <c r="AI890" t="s">
        <v>2348</v>
      </c>
      <c r="AJ890" t="s">
        <v>2342</v>
      </c>
      <c r="AK890">
        <v>432</v>
      </c>
      <c r="AL890">
        <v>450</v>
      </c>
      <c r="AM890">
        <v>19</v>
      </c>
      <c r="AN890" t="s">
        <v>128</v>
      </c>
      <c r="AO890" t="s">
        <v>14</v>
      </c>
      <c r="AP890">
        <v>-1</v>
      </c>
      <c r="AQ890">
        <v>1</v>
      </c>
      <c r="AR890">
        <v>20</v>
      </c>
      <c r="AS890" t="s">
        <v>2349</v>
      </c>
    </row>
    <row r="891" spans="35:45" x14ac:dyDescent="0.2">
      <c r="AI891" t="s">
        <v>2350</v>
      </c>
      <c r="AJ891" t="s">
        <v>2342</v>
      </c>
      <c r="AK891">
        <v>502</v>
      </c>
      <c r="AL891">
        <v>536</v>
      </c>
      <c r="AM891">
        <v>35</v>
      </c>
      <c r="AN891" t="s">
        <v>142</v>
      </c>
      <c r="AO891" t="s">
        <v>1109</v>
      </c>
      <c r="AP891" t="s">
        <v>107</v>
      </c>
      <c r="AQ891">
        <v>1</v>
      </c>
      <c r="AR891">
        <v>20</v>
      </c>
      <c r="AS891" t="s">
        <v>2351</v>
      </c>
    </row>
    <row r="892" spans="35:45" x14ac:dyDescent="0.2">
      <c r="AI892" t="s">
        <v>2352</v>
      </c>
      <c r="AJ892" t="s">
        <v>2342</v>
      </c>
      <c r="AK892">
        <v>691</v>
      </c>
      <c r="AL892">
        <v>709</v>
      </c>
      <c r="AM892">
        <v>19</v>
      </c>
      <c r="AN892" t="s">
        <v>128</v>
      </c>
      <c r="AO892" t="s">
        <v>988</v>
      </c>
      <c r="AP892" t="s">
        <v>234</v>
      </c>
      <c r="AQ892">
        <v>1</v>
      </c>
      <c r="AR892">
        <v>20</v>
      </c>
      <c r="AS892" t="s">
        <v>2353</v>
      </c>
    </row>
    <row r="893" spans="35:45" x14ac:dyDescent="0.2">
      <c r="AI893" t="s">
        <v>2354</v>
      </c>
      <c r="AJ893" t="s">
        <v>2342</v>
      </c>
      <c r="AK893">
        <v>1215</v>
      </c>
      <c r="AL893">
        <v>1246</v>
      </c>
      <c r="AM893">
        <v>32</v>
      </c>
      <c r="AN893" t="s">
        <v>128</v>
      </c>
      <c r="AO893" t="s">
        <v>242</v>
      </c>
      <c r="AP893" t="s">
        <v>175</v>
      </c>
      <c r="AQ893">
        <v>1</v>
      </c>
      <c r="AR893">
        <v>20</v>
      </c>
      <c r="AS893" t="s">
        <v>2355</v>
      </c>
    </row>
    <row r="894" spans="35:45" x14ac:dyDescent="0.2">
      <c r="AI894" t="s">
        <v>2356</v>
      </c>
      <c r="AJ894" t="s">
        <v>2342</v>
      </c>
      <c r="AK894">
        <v>1392</v>
      </c>
      <c r="AL894">
        <v>1421</v>
      </c>
      <c r="AM894">
        <v>30</v>
      </c>
      <c r="AN894" t="s">
        <v>128</v>
      </c>
      <c r="AO894" t="s">
        <v>186</v>
      </c>
      <c r="AP894" t="s">
        <v>541</v>
      </c>
      <c r="AQ894">
        <v>1</v>
      </c>
      <c r="AR894">
        <v>20</v>
      </c>
      <c r="AS894" t="s">
        <v>2357</v>
      </c>
    </row>
    <row r="895" spans="35:45" x14ac:dyDescent="0.2">
      <c r="AI895" t="s">
        <v>2358</v>
      </c>
      <c r="AJ895" t="s">
        <v>2342</v>
      </c>
      <c r="AK895">
        <v>2048</v>
      </c>
      <c r="AL895">
        <v>2077</v>
      </c>
      <c r="AM895">
        <v>30</v>
      </c>
      <c r="AN895" t="s">
        <v>128</v>
      </c>
      <c r="AO895" t="s">
        <v>256</v>
      </c>
      <c r="AP895" t="s">
        <v>130</v>
      </c>
      <c r="AQ895">
        <v>1</v>
      </c>
      <c r="AR895">
        <v>20</v>
      </c>
      <c r="AS895" t="s">
        <v>2359</v>
      </c>
    </row>
    <row r="896" spans="35:45" x14ac:dyDescent="0.2">
      <c r="AI896" t="s">
        <v>2360</v>
      </c>
      <c r="AJ896" t="s">
        <v>2342</v>
      </c>
      <c r="AK896">
        <v>2410</v>
      </c>
      <c r="AL896">
        <v>2442</v>
      </c>
      <c r="AM896">
        <v>33</v>
      </c>
      <c r="AN896" t="s">
        <v>142</v>
      </c>
      <c r="AO896" t="s">
        <v>281</v>
      </c>
      <c r="AP896">
        <v>2</v>
      </c>
      <c r="AQ896">
        <v>1</v>
      </c>
      <c r="AR896">
        <v>20</v>
      </c>
      <c r="AS896" t="s">
        <v>2361</v>
      </c>
    </row>
    <row r="897" spans="35:45" x14ac:dyDescent="0.2">
      <c r="AI897" t="s">
        <v>2362</v>
      </c>
      <c r="AJ897" t="s">
        <v>2342</v>
      </c>
      <c r="AK897">
        <v>2718</v>
      </c>
      <c r="AL897">
        <v>2733</v>
      </c>
      <c r="AM897">
        <v>16</v>
      </c>
      <c r="AN897" t="s">
        <v>128</v>
      </c>
      <c r="AO897" t="s">
        <v>372</v>
      </c>
      <c r="AP897" t="s">
        <v>14</v>
      </c>
      <c r="AQ897">
        <v>1</v>
      </c>
      <c r="AR897">
        <v>20</v>
      </c>
      <c r="AS897" t="s">
        <v>2363</v>
      </c>
    </row>
    <row r="899" spans="35:45" x14ac:dyDescent="0.2">
      <c r="AI899" s="10" t="s">
        <v>50</v>
      </c>
      <c r="AJ899" s="11"/>
      <c r="AK899" s="11"/>
      <c r="AL899" s="11"/>
      <c r="AM899" s="11"/>
      <c r="AN899" s="11"/>
      <c r="AO899" s="11"/>
      <c r="AP899" s="11"/>
      <c r="AQ899" s="11"/>
      <c r="AR899" s="11"/>
      <c r="AS899" s="12"/>
    </row>
    <row r="900" spans="35:45" x14ac:dyDescent="0.2">
      <c r="AI900" t="s">
        <v>115</v>
      </c>
      <c r="AJ900" t="s">
        <v>116</v>
      </c>
      <c r="AK900" t="s">
        <v>117</v>
      </c>
      <c r="AL900" t="s">
        <v>118</v>
      </c>
      <c r="AM900" t="s">
        <v>119</v>
      </c>
      <c r="AN900" t="s">
        <v>120</v>
      </c>
      <c r="AO900" t="s">
        <v>121</v>
      </c>
      <c r="AP900" t="s">
        <v>122</v>
      </c>
      <c r="AQ900" t="s">
        <v>123</v>
      </c>
      <c r="AR900" t="s">
        <v>124</v>
      </c>
      <c r="AS900" t="s">
        <v>125</v>
      </c>
    </row>
    <row r="901" spans="35:45" x14ac:dyDescent="0.2">
      <c r="AI901" t="s">
        <v>2364</v>
      </c>
      <c r="AJ901" t="s">
        <v>2365</v>
      </c>
      <c r="AK901">
        <v>5</v>
      </c>
      <c r="AL901">
        <v>24</v>
      </c>
      <c r="AM901">
        <v>20</v>
      </c>
      <c r="AN901" t="s">
        <v>142</v>
      </c>
      <c r="AO901">
        <v>1</v>
      </c>
      <c r="AP901">
        <v>1</v>
      </c>
      <c r="AQ901">
        <v>1</v>
      </c>
      <c r="AR901">
        <v>20</v>
      </c>
      <c r="AS901" t="s">
        <v>2366</v>
      </c>
    </row>
    <row r="902" spans="35:45" x14ac:dyDescent="0.2">
      <c r="AI902" t="s">
        <v>2367</v>
      </c>
      <c r="AJ902" t="s">
        <v>2365</v>
      </c>
      <c r="AK902">
        <v>36</v>
      </c>
      <c r="AL902">
        <v>209</v>
      </c>
      <c r="AM902">
        <v>174</v>
      </c>
      <c r="AN902" t="s">
        <v>128</v>
      </c>
      <c r="AO902" t="s">
        <v>234</v>
      </c>
      <c r="AP902" t="s">
        <v>1344</v>
      </c>
      <c r="AQ902">
        <v>1</v>
      </c>
      <c r="AR902">
        <v>20</v>
      </c>
      <c r="AS902" t="s">
        <v>2368</v>
      </c>
    </row>
    <row r="903" spans="35:45" x14ac:dyDescent="0.2">
      <c r="AI903" t="s">
        <v>2369</v>
      </c>
      <c r="AJ903" t="s">
        <v>2365</v>
      </c>
      <c r="AK903">
        <v>210</v>
      </c>
      <c r="AL903">
        <v>249</v>
      </c>
      <c r="AM903">
        <v>40</v>
      </c>
      <c r="AN903" t="s">
        <v>142</v>
      </c>
      <c r="AO903" t="s">
        <v>151</v>
      </c>
      <c r="AP903" t="s">
        <v>95</v>
      </c>
      <c r="AQ903">
        <v>1</v>
      </c>
      <c r="AR903">
        <v>20</v>
      </c>
      <c r="AS903" t="s">
        <v>2370</v>
      </c>
    </row>
    <row r="904" spans="35:45" x14ac:dyDescent="0.2">
      <c r="AI904" t="s">
        <v>2371</v>
      </c>
      <c r="AJ904" t="s">
        <v>2365</v>
      </c>
      <c r="AK904">
        <v>304</v>
      </c>
      <c r="AL904">
        <v>326</v>
      </c>
      <c r="AM904">
        <v>23</v>
      </c>
      <c r="AN904" t="s">
        <v>142</v>
      </c>
      <c r="AO904" t="s">
        <v>547</v>
      </c>
      <c r="AP904" t="s">
        <v>97</v>
      </c>
      <c r="AQ904">
        <v>1</v>
      </c>
      <c r="AR904">
        <v>20</v>
      </c>
      <c r="AS904" t="s">
        <v>2372</v>
      </c>
    </row>
    <row r="905" spans="35:45" x14ac:dyDescent="0.2">
      <c r="AI905" t="s">
        <v>2373</v>
      </c>
      <c r="AJ905" t="s">
        <v>2365</v>
      </c>
      <c r="AK905">
        <v>402</v>
      </c>
      <c r="AL905">
        <v>430</v>
      </c>
      <c r="AM905">
        <v>29</v>
      </c>
      <c r="AN905" t="s">
        <v>142</v>
      </c>
      <c r="AO905" t="s">
        <v>1091</v>
      </c>
      <c r="AP905" t="s">
        <v>99</v>
      </c>
      <c r="AQ905">
        <v>1</v>
      </c>
      <c r="AR905">
        <v>20</v>
      </c>
      <c r="AS905" t="s">
        <v>2374</v>
      </c>
    </row>
    <row r="906" spans="35:45" x14ac:dyDescent="0.2">
      <c r="AI906" t="s">
        <v>2375</v>
      </c>
      <c r="AJ906" t="s">
        <v>2365</v>
      </c>
      <c r="AK906">
        <v>516</v>
      </c>
      <c r="AL906">
        <v>533</v>
      </c>
      <c r="AM906">
        <v>18</v>
      </c>
      <c r="AN906" t="s">
        <v>128</v>
      </c>
      <c r="AO906" t="s">
        <v>448</v>
      </c>
      <c r="AP906" t="s">
        <v>133</v>
      </c>
      <c r="AQ906">
        <v>1</v>
      </c>
      <c r="AR906">
        <v>20</v>
      </c>
      <c r="AS906" t="s">
        <v>2376</v>
      </c>
    </row>
    <row r="907" spans="35:45" x14ac:dyDescent="0.2">
      <c r="AI907" t="s">
        <v>2377</v>
      </c>
      <c r="AJ907" t="s">
        <v>2365</v>
      </c>
      <c r="AK907">
        <v>572</v>
      </c>
      <c r="AL907">
        <v>590</v>
      </c>
      <c r="AM907">
        <v>19</v>
      </c>
      <c r="AN907" t="s">
        <v>128</v>
      </c>
      <c r="AO907" t="s">
        <v>318</v>
      </c>
      <c r="AP907" t="s">
        <v>186</v>
      </c>
      <c r="AQ907">
        <v>1</v>
      </c>
      <c r="AR907">
        <v>20</v>
      </c>
      <c r="AS907" t="s">
        <v>2378</v>
      </c>
    </row>
    <row r="908" spans="35:45" x14ac:dyDescent="0.2">
      <c r="AI908" t="s">
        <v>2379</v>
      </c>
      <c r="AJ908" t="s">
        <v>2365</v>
      </c>
      <c r="AK908">
        <v>668</v>
      </c>
      <c r="AL908">
        <v>692</v>
      </c>
      <c r="AM908">
        <v>25</v>
      </c>
      <c r="AN908" t="s">
        <v>128</v>
      </c>
      <c r="AO908" t="s">
        <v>2380</v>
      </c>
      <c r="AP908" t="s">
        <v>14</v>
      </c>
      <c r="AQ908">
        <v>1</v>
      </c>
      <c r="AR908">
        <v>20</v>
      </c>
      <c r="AS908" t="s">
        <v>2381</v>
      </c>
    </row>
    <row r="909" spans="35:45" x14ac:dyDescent="0.2">
      <c r="AI909" t="s">
        <v>2382</v>
      </c>
      <c r="AJ909" t="s">
        <v>2365</v>
      </c>
      <c r="AK909">
        <v>708</v>
      </c>
      <c r="AL909">
        <v>735</v>
      </c>
      <c r="AM909">
        <v>28</v>
      </c>
      <c r="AN909" t="s">
        <v>142</v>
      </c>
      <c r="AO909" t="s">
        <v>2383</v>
      </c>
      <c r="AP909" t="s">
        <v>32</v>
      </c>
      <c r="AQ909">
        <v>1</v>
      </c>
      <c r="AR909">
        <v>20</v>
      </c>
      <c r="AS909" t="s">
        <v>2384</v>
      </c>
    </row>
    <row r="910" spans="35:45" x14ac:dyDescent="0.2">
      <c r="AI910" t="s">
        <v>2385</v>
      </c>
      <c r="AJ910" t="s">
        <v>2365</v>
      </c>
      <c r="AK910">
        <v>1112</v>
      </c>
      <c r="AL910">
        <v>1137</v>
      </c>
      <c r="AM910">
        <v>26</v>
      </c>
      <c r="AN910" t="s">
        <v>142</v>
      </c>
      <c r="AO910" t="s">
        <v>44</v>
      </c>
      <c r="AP910" t="s">
        <v>107</v>
      </c>
      <c r="AQ910">
        <v>1</v>
      </c>
      <c r="AR910">
        <v>20</v>
      </c>
      <c r="AS910" t="s">
        <v>2386</v>
      </c>
    </row>
    <row r="911" spans="35:45" x14ac:dyDescent="0.2">
      <c r="AI911" t="s">
        <v>2387</v>
      </c>
      <c r="AJ911" t="s">
        <v>2365</v>
      </c>
      <c r="AK911">
        <v>1268</v>
      </c>
      <c r="AL911">
        <v>1298</v>
      </c>
      <c r="AM911">
        <v>31</v>
      </c>
      <c r="AN911" t="s">
        <v>142</v>
      </c>
      <c r="AO911" t="s">
        <v>6</v>
      </c>
      <c r="AP911" t="s">
        <v>108</v>
      </c>
      <c r="AQ911">
        <v>1</v>
      </c>
      <c r="AR911">
        <v>20</v>
      </c>
      <c r="AS911" t="s">
        <v>2388</v>
      </c>
    </row>
    <row r="912" spans="35:45" x14ac:dyDescent="0.2">
      <c r="AI912" t="s">
        <v>2389</v>
      </c>
      <c r="AJ912" t="s">
        <v>2365</v>
      </c>
      <c r="AK912">
        <v>1414</v>
      </c>
      <c r="AL912">
        <v>1446</v>
      </c>
      <c r="AM912">
        <v>33</v>
      </c>
      <c r="AN912" t="s">
        <v>128</v>
      </c>
      <c r="AO912" t="s">
        <v>245</v>
      </c>
      <c r="AP912" t="s">
        <v>5</v>
      </c>
      <c r="AQ912">
        <v>1</v>
      </c>
      <c r="AR912">
        <v>20</v>
      </c>
      <c r="AS912" t="s">
        <v>2390</v>
      </c>
    </row>
    <row r="913" spans="35:45" x14ac:dyDescent="0.2">
      <c r="AI913" t="s">
        <v>2391</v>
      </c>
      <c r="AJ913" t="s">
        <v>2365</v>
      </c>
      <c r="AK913">
        <v>1490</v>
      </c>
      <c r="AL913">
        <v>1509</v>
      </c>
      <c r="AM913">
        <v>20</v>
      </c>
      <c r="AN913" t="s">
        <v>142</v>
      </c>
      <c r="AO913" t="s">
        <v>98</v>
      </c>
      <c r="AP913" t="s">
        <v>98</v>
      </c>
      <c r="AQ913">
        <v>1</v>
      </c>
      <c r="AR913">
        <v>20</v>
      </c>
      <c r="AS913" t="s">
        <v>2392</v>
      </c>
    </row>
    <row r="914" spans="35:45" x14ac:dyDescent="0.2">
      <c r="AI914" t="s">
        <v>2393</v>
      </c>
      <c r="AJ914" t="s">
        <v>2365</v>
      </c>
      <c r="AK914">
        <v>1741</v>
      </c>
      <c r="AL914">
        <v>1759</v>
      </c>
      <c r="AM914">
        <v>19</v>
      </c>
      <c r="AN914" t="s">
        <v>128</v>
      </c>
      <c r="AO914" t="s">
        <v>14</v>
      </c>
      <c r="AP914">
        <v>-1</v>
      </c>
      <c r="AQ914">
        <v>1</v>
      </c>
      <c r="AR914">
        <v>20</v>
      </c>
      <c r="AS914" t="s">
        <v>2394</v>
      </c>
    </row>
    <row r="915" spans="35:45" x14ac:dyDescent="0.2">
      <c r="AI915" t="s">
        <v>2395</v>
      </c>
      <c r="AJ915" t="s">
        <v>2365</v>
      </c>
      <c r="AK915">
        <v>1978</v>
      </c>
      <c r="AL915">
        <v>2018</v>
      </c>
      <c r="AM915">
        <v>41</v>
      </c>
      <c r="AN915" t="s">
        <v>142</v>
      </c>
      <c r="AO915" t="s">
        <v>24</v>
      </c>
      <c r="AP915" t="s">
        <v>226</v>
      </c>
      <c r="AQ915">
        <v>1</v>
      </c>
      <c r="AR915">
        <v>20</v>
      </c>
      <c r="AS915" t="s">
        <v>2396</v>
      </c>
    </row>
    <row r="916" spans="35:45" x14ac:dyDescent="0.2">
      <c r="AI916" t="s">
        <v>2397</v>
      </c>
      <c r="AJ916" t="s">
        <v>2365</v>
      </c>
      <c r="AK916">
        <v>2069</v>
      </c>
      <c r="AL916">
        <v>2087</v>
      </c>
      <c r="AM916">
        <v>19</v>
      </c>
      <c r="AN916" t="s">
        <v>128</v>
      </c>
      <c r="AO916" t="s">
        <v>14</v>
      </c>
      <c r="AP916">
        <v>-1</v>
      </c>
      <c r="AQ916">
        <v>1</v>
      </c>
      <c r="AR916">
        <v>20</v>
      </c>
      <c r="AS916" t="s">
        <v>2398</v>
      </c>
    </row>
    <row r="917" spans="35:45" x14ac:dyDescent="0.2">
      <c r="AI917" t="s">
        <v>2399</v>
      </c>
      <c r="AJ917" t="s">
        <v>2365</v>
      </c>
      <c r="AK917">
        <v>2207</v>
      </c>
      <c r="AL917">
        <v>2240</v>
      </c>
      <c r="AM917">
        <v>34</v>
      </c>
      <c r="AN917" t="s">
        <v>128</v>
      </c>
      <c r="AO917" t="s">
        <v>443</v>
      </c>
      <c r="AP917" t="s">
        <v>3</v>
      </c>
      <c r="AQ917">
        <v>1</v>
      </c>
      <c r="AR917">
        <v>20</v>
      </c>
      <c r="AS917" t="s">
        <v>2400</v>
      </c>
    </row>
    <row r="918" spans="35:45" x14ac:dyDescent="0.2">
      <c r="AI918" t="s">
        <v>2401</v>
      </c>
      <c r="AJ918" t="s">
        <v>2365</v>
      </c>
      <c r="AK918">
        <v>2269</v>
      </c>
      <c r="AL918">
        <v>2306</v>
      </c>
      <c r="AM918">
        <v>38</v>
      </c>
      <c r="AN918" t="s">
        <v>128</v>
      </c>
      <c r="AO918" t="s">
        <v>2402</v>
      </c>
      <c r="AP918" t="s">
        <v>2403</v>
      </c>
      <c r="AQ918">
        <v>1</v>
      </c>
      <c r="AR918">
        <v>20</v>
      </c>
      <c r="AS918" t="s">
        <v>2404</v>
      </c>
    </row>
    <row r="919" spans="35:45" x14ac:dyDescent="0.2">
      <c r="AI919" t="s">
        <v>2405</v>
      </c>
      <c r="AJ919" t="s">
        <v>2365</v>
      </c>
      <c r="AK919">
        <v>2608</v>
      </c>
      <c r="AL919">
        <v>2625</v>
      </c>
      <c r="AM919">
        <v>18</v>
      </c>
      <c r="AN919" t="s">
        <v>128</v>
      </c>
      <c r="AO919" t="s">
        <v>136</v>
      </c>
      <c r="AP919" t="s">
        <v>14</v>
      </c>
      <c r="AQ919">
        <v>1</v>
      </c>
      <c r="AR919">
        <v>20</v>
      </c>
      <c r="AS919" t="s">
        <v>2406</v>
      </c>
    </row>
    <row r="920" spans="35:45" x14ac:dyDescent="0.2">
      <c r="AI920" t="s">
        <v>2407</v>
      </c>
      <c r="AJ920" t="s">
        <v>2365</v>
      </c>
      <c r="AK920">
        <v>2648</v>
      </c>
      <c r="AL920">
        <v>2667</v>
      </c>
      <c r="AM920">
        <v>20</v>
      </c>
      <c r="AN920" t="s">
        <v>128</v>
      </c>
      <c r="AO920">
        <v>-1</v>
      </c>
      <c r="AP920">
        <v>-1</v>
      </c>
      <c r="AQ920">
        <v>1</v>
      </c>
      <c r="AR920">
        <v>20</v>
      </c>
      <c r="AS920" t="s">
        <v>2408</v>
      </c>
    </row>
    <row r="921" spans="35:45" x14ac:dyDescent="0.2">
      <c r="AI921" t="s">
        <v>2409</v>
      </c>
      <c r="AJ921" t="s">
        <v>2365</v>
      </c>
      <c r="AK921">
        <v>2702</v>
      </c>
      <c r="AL921">
        <v>2736</v>
      </c>
      <c r="AM921">
        <v>35</v>
      </c>
      <c r="AN921" t="s">
        <v>142</v>
      </c>
      <c r="AO921" t="s">
        <v>2410</v>
      </c>
      <c r="AP921" t="s">
        <v>2411</v>
      </c>
      <c r="AQ921">
        <v>1</v>
      </c>
      <c r="AR921">
        <v>20</v>
      </c>
      <c r="AS921" t="s">
        <v>2412</v>
      </c>
    </row>
    <row r="922" spans="35:45" x14ac:dyDescent="0.2">
      <c r="AI922" t="s">
        <v>2413</v>
      </c>
      <c r="AJ922" t="s">
        <v>2365</v>
      </c>
      <c r="AK922">
        <v>2767</v>
      </c>
      <c r="AL922">
        <v>2785</v>
      </c>
      <c r="AM922">
        <v>19</v>
      </c>
      <c r="AN922" t="s">
        <v>128</v>
      </c>
      <c r="AO922" t="s">
        <v>14</v>
      </c>
      <c r="AP922">
        <v>-1</v>
      </c>
      <c r="AQ922">
        <v>1</v>
      </c>
      <c r="AR922">
        <v>20</v>
      </c>
      <c r="AS922" t="s">
        <v>2414</v>
      </c>
    </row>
    <row r="923" spans="35:45" x14ac:dyDescent="0.2">
      <c r="AI923" t="s">
        <v>2415</v>
      </c>
      <c r="AJ923" t="s">
        <v>2365</v>
      </c>
      <c r="AK923">
        <v>3123</v>
      </c>
      <c r="AL923">
        <v>3151</v>
      </c>
      <c r="AM923">
        <v>29</v>
      </c>
      <c r="AN923" t="s">
        <v>128</v>
      </c>
      <c r="AO923" t="s">
        <v>752</v>
      </c>
      <c r="AP923" t="s">
        <v>586</v>
      </c>
      <c r="AQ923">
        <v>1</v>
      </c>
      <c r="AR923">
        <v>20</v>
      </c>
      <c r="AS923" t="s">
        <v>2416</v>
      </c>
    </row>
    <row r="924" spans="35:45" x14ac:dyDescent="0.2">
      <c r="AI924" t="s">
        <v>2417</v>
      </c>
      <c r="AJ924" t="s">
        <v>2365</v>
      </c>
      <c r="AK924">
        <v>3197</v>
      </c>
      <c r="AL924">
        <v>3216</v>
      </c>
      <c r="AM924">
        <v>20</v>
      </c>
      <c r="AN924" t="s">
        <v>128</v>
      </c>
      <c r="AO924" t="s">
        <v>278</v>
      </c>
      <c r="AP924" t="s">
        <v>278</v>
      </c>
      <c r="AQ924">
        <v>1</v>
      </c>
      <c r="AR924">
        <v>20</v>
      </c>
      <c r="AS924" t="s">
        <v>2418</v>
      </c>
    </row>
    <row r="925" spans="35:45" x14ac:dyDescent="0.2">
      <c r="AI925" t="s">
        <v>2419</v>
      </c>
      <c r="AJ925" t="s">
        <v>2365</v>
      </c>
      <c r="AK925">
        <v>3316</v>
      </c>
      <c r="AL925">
        <v>3332</v>
      </c>
      <c r="AM925">
        <v>17</v>
      </c>
      <c r="AN925" t="s">
        <v>128</v>
      </c>
      <c r="AO925" t="s">
        <v>223</v>
      </c>
      <c r="AP925" t="s">
        <v>148</v>
      </c>
      <c r="AQ925">
        <v>1</v>
      </c>
      <c r="AR925">
        <v>20</v>
      </c>
      <c r="AS925" t="s">
        <v>2420</v>
      </c>
    </row>
    <row r="926" spans="35:45" x14ac:dyDescent="0.2">
      <c r="AI926" t="s">
        <v>2421</v>
      </c>
      <c r="AJ926" t="s">
        <v>2365</v>
      </c>
      <c r="AK926">
        <v>3927</v>
      </c>
      <c r="AL926">
        <v>3943</v>
      </c>
      <c r="AM926">
        <v>17</v>
      </c>
      <c r="AN926" t="s">
        <v>142</v>
      </c>
      <c r="AO926" t="s">
        <v>151</v>
      </c>
      <c r="AP926">
        <v>1</v>
      </c>
      <c r="AQ926">
        <v>1</v>
      </c>
      <c r="AR926">
        <v>20</v>
      </c>
      <c r="AS926" t="s">
        <v>2422</v>
      </c>
    </row>
    <row r="927" spans="35:45" x14ac:dyDescent="0.2">
      <c r="AI927" t="s">
        <v>2423</v>
      </c>
      <c r="AJ927" t="s">
        <v>2365</v>
      </c>
      <c r="AK927">
        <v>4060</v>
      </c>
      <c r="AL927">
        <v>4089</v>
      </c>
      <c r="AM927">
        <v>30</v>
      </c>
      <c r="AN927" t="s">
        <v>142</v>
      </c>
      <c r="AO927" t="s">
        <v>315</v>
      </c>
      <c r="AP927" t="s">
        <v>106</v>
      </c>
      <c r="AQ927">
        <v>1</v>
      </c>
      <c r="AR927">
        <v>20</v>
      </c>
      <c r="AS927" t="s">
        <v>2424</v>
      </c>
    </row>
    <row r="928" spans="35:45" x14ac:dyDescent="0.2">
      <c r="AI928" t="s">
        <v>2425</v>
      </c>
      <c r="AJ928" t="s">
        <v>2365</v>
      </c>
      <c r="AK928">
        <v>4309</v>
      </c>
      <c r="AL928">
        <v>4328</v>
      </c>
      <c r="AM928">
        <v>20</v>
      </c>
      <c r="AN928" t="s">
        <v>128</v>
      </c>
      <c r="AO928" t="s">
        <v>186</v>
      </c>
      <c r="AP928" t="s">
        <v>186</v>
      </c>
      <c r="AQ928">
        <v>1</v>
      </c>
      <c r="AR928">
        <v>20</v>
      </c>
      <c r="AS928" t="s">
        <v>2426</v>
      </c>
    </row>
    <row r="929" spans="35:45" x14ac:dyDescent="0.2">
      <c r="AI929" t="s">
        <v>2427</v>
      </c>
      <c r="AJ929" t="s">
        <v>2365</v>
      </c>
      <c r="AK929">
        <v>4404</v>
      </c>
      <c r="AL929">
        <v>4422</v>
      </c>
      <c r="AM929">
        <v>19</v>
      </c>
      <c r="AN929" t="s">
        <v>128</v>
      </c>
      <c r="AO929" t="s">
        <v>318</v>
      </c>
      <c r="AP929" t="s">
        <v>186</v>
      </c>
      <c r="AQ929">
        <v>1</v>
      </c>
      <c r="AR929">
        <v>20</v>
      </c>
      <c r="AS929" t="s">
        <v>2428</v>
      </c>
    </row>
    <row r="930" spans="35:45" x14ac:dyDescent="0.2">
      <c r="AI930" t="s">
        <v>2429</v>
      </c>
      <c r="AJ930" t="s">
        <v>2365</v>
      </c>
      <c r="AK930">
        <v>4532</v>
      </c>
      <c r="AL930">
        <v>4567</v>
      </c>
      <c r="AM930">
        <v>36</v>
      </c>
      <c r="AN930" t="s">
        <v>142</v>
      </c>
      <c r="AO930">
        <v>1</v>
      </c>
      <c r="AP930" t="s">
        <v>104</v>
      </c>
      <c r="AQ930">
        <v>1</v>
      </c>
      <c r="AR930">
        <v>20</v>
      </c>
      <c r="AS930" t="s">
        <v>2430</v>
      </c>
    </row>
    <row r="931" spans="35:45" x14ac:dyDescent="0.2">
      <c r="AI931" t="s">
        <v>2431</v>
      </c>
      <c r="AJ931" t="s">
        <v>2365</v>
      </c>
      <c r="AK931">
        <v>4631</v>
      </c>
      <c r="AL931">
        <v>4658</v>
      </c>
      <c r="AM931">
        <v>28</v>
      </c>
      <c r="AN931" t="s">
        <v>128</v>
      </c>
      <c r="AO931" t="s">
        <v>789</v>
      </c>
      <c r="AP931" t="s">
        <v>130</v>
      </c>
      <c r="AQ931">
        <v>1</v>
      </c>
      <c r="AR931">
        <v>20</v>
      </c>
      <c r="AS931" t="s">
        <v>2432</v>
      </c>
    </row>
    <row r="932" spans="35:45" x14ac:dyDescent="0.2">
      <c r="AI932" t="s">
        <v>2433</v>
      </c>
      <c r="AJ932" t="s">
        <v>2365</v>
      </c>
      <c r="AK932">
        <v>4708</v>
      </c>
      <c r="AL932">
        <v>4736</v>
      </c>
      <c r="AM932">
        <v>29</v>
      </c>
      <c r="AN932" t="s">
        <v>142</v>
      </c>
      <c r="AO932" t="s">
        <v>2434</v>
      </c>
      <c r="AP932" t="s">
        <v>100</v>
      </c>
      <c r="AQ932">
        <v>1</v>
      </c>
      <c r="AR932">
        <v>20</v>
      </c>
      <c r="AS932" t="s">
        <v>2435</v>
      </c>
    </row>
    <row r="933" spans="35:45" x14ac:dyDescent="0.2">
      <c r="AI933" t="s">
        <v>2436</v>
      </c>
      <c r="AJ933" t="s">
        <v>2365</v>
      </c>
      <c r="AK933">
        <v>4760</v>
      </c>
      <c r="AL933">
        <v>4784</v>
      </c>
      <c r="AM933">
        <v>25</v>
      </c>
      <c r="AN933" t="s">
        <v>128</v>
      </c>
      <c r="AO933" t="s">
        <v>440</v>
      </c>
      <c r="AP933" t="s">
        <v>175</v>
      </c>
      <c r="AQ933">
        <v>1</v>
      </c>
      <c r="AR933">
        <v>20</v>
      </c>
      <c r="AS933" t="s">
        <v>2437</v>
      </c>
    </row>
    <row r="934" spans="35:45" x14ac:dyDescent="0.2">
      <c r="AI934" t="s">
        <v>2438</v>
      </c>
      <c r="AJ934" t="s">
        <v>2365</v>
      </c>
      <c r="AK934">
        <v>4795</v>
      </c>
      <c r="AL934">
        <v>4815</v>
      </c>
      <c r="AM934">
        <v>21</v>
      </c>
      <c r="AN934" t="s">
        <v>128</v>
      </c>
      <c r="AO934" t="s">
        <v>457</v>
      </c>
      <c r="AP934" t="s">
        <v>896</v>
      </c>
      <c r="AQ934">
        <v>1</v>
      </c>
      <c r="AR934">
        <v>20</v>
      </c>
      <c r="AS934" t="s">
        <v>2439</v>
      </c>
    </row>
    <row r="935" spans="35:45" x14ac:dyDescent="0.2">
      <c r="AI935" t="s">
        <v>2440</v>
      </c>
      <c r="AJ935" t="s">
        <v>2365</v>
      </c>
      <c r="AK935">
        <v>4859</v>
      </c>
      <c r="AL935">
        <v>4887</v>
      </c>
      <c r="AM935">
        <v>29</v>
      </c>
      <c r="AN935" t="s">
        <v>128</v>
      </c>
      <c r="AO935" t="s">
        <v>186</v>
      </c>
      <c r="AP935" t="s">
        <v>278</v>
      </c>
      <c r="AQ935">
        <v>1</v>
      </c>
      <c r="AR935">
        <v>20</v>
      </c>
      <c r="AS935" t="s">
        <v>2441</v>
      </c>
    </row>
    <row r="936" spans="35:45" x14ac:dyDescent="0.2">
      <c r="AI936" t="s">
        <v>2442</v>
      </c>
      <c r="AJ936" t="s">
        <v>2365</v>
      </c>
      <c r="AK936">
        <v>4914</v>
      </c>
      <c r="AL936">
        <v>4938</v>
      </c>
      <c r="AM936">
        <v>25</v>
      </c>
      <c r="AN936" t="s">
        <v>128</v>
      </c>
      <c r="AO936" t="s">
        <v>250</v>
      </c>
      <c r="AP936" t="s">
        <v>2</v>
      </c>
      <c r="AQ936">
        <v>1</v>
      </c>
      <c r="AR936">
        <v>20</v>
      </c>
      <c r="AS936" t="s">
        <v>2443</v>
      </c>
    </row>
    <row r="937" spans="35:45" x14ac:dyDescent="0.2">
      <c r="AI937" t="s">
        <v>2444</v>
      </c>
      <c r="AJ937" t="s">
        <v>2365</v>
      </c>
      <c r="AK937">
        <v>5066</v>
      </c>
      <c r="AL937">
        <v>5082</v>
      </c>
      <c r="AM937">
        <v>17</v>
      </c>
      <c r="AN937" t="s">
        <v>128</v>
      </c>
      <c r="AO937" t="s">
        <v>585</v>
      </c>
      <c r="AP937" t="s">
        <v>14</v>
      </c>
      <c r="AQ937">
        <v>1</v>
      </c>
      <c r="AR937">
        <v>20</v>
      </c>
      <c r="AS937" t="s">
        <v>2445</v>
      </c>
    </row>
    <row r="938" spans="35:45" x14ac:dyDescent="0.2">
      <c r="AI938" t="s">
        <v>2446</v>
      </c>
      <c r="AJ938" t="s">
        <v>2365</v>
      </c>
      <c r="AK938">
        <v>5157</v>
      </c>
      <c r="AL938">
        <v>5177</v>
      </c>
      <c r="AM938">
        <v>21</v>
      </c>
      <c r="AN938" t="s">
        <v>142</v>
      </c>
      <c r="AO938" t="s">
        <v>53</v>
      </c>
      <c r="AP938" t="s">
        <v>98</v>
      </c>
      <c r="AQ938">
        <v>1</v>
      </c>
      <c r="AR938">
        <v>20</v>
      </c>
      <c r="AS938" t="s">
        <v>2447</v>
      </c>
    </row>
    <row r="939" spans="35:45" x14ac:dyDescent="0.2">
      <c r="AI939" t="s">
        <v>2448</v>
      </c>
      <c r="AJ939" t="s">
        <v>2365</v>
      </c>
      <c r="AK939">
        <v>5312</v>
      </c>
      <c r="AL939">
        <v>5343</v>
      </c>
      <c r="AM939">
        <v>32</v>
      </c>
      <c r="AN939" t="s">
        <v>142</v>
      </c>
      <c r="AO939" t="s">
        <v>1445</v>
      </c>
      <c r="AP939" t="s">
        <v>96</v>
      </c>
      <c r="AQ939">
        <v>1</v>
      </c>
      <c r="AR939">
        <v>20</v>
      </c>
      <c r="AS939" t="s">
        <v>2449</v>
      </c>
    </row>
    <row r="940" spans="35:45" x14ac:dyDescent="0.2">
      <c r="AI940" t="s">
        <v>2450</v>
      </c>
      <c r="AJ940" t="s">
        <v>2365</v>
      </c>
      <c r="AK940">
        <v>5367</v>
      </c>
      <c r="AL940">
        <v>5384</v>
      </c>
      <c r="AM940">
        <v>18</v>
      </c>
      <c r="AN940" t="s">
        <v>142</v>
      </c>
      <c r="AO940" t="s">
        <v>2124</v>
      </c>
      <c r="AP940" t="s">
        <v>103</v>
      </c>
      <c r="AQ940">
        <v>1</v>
      </c>
      <c r="AR940">
        <v>20</v>
      </c>
      <c r="AS940" t="s">
        <v>2451</v>
      </c>
    </row>
    <row r="941" spans="35:45" x14ac:dyDescent="0.2">
      <c r="AI941" t="s">
        <v>2452</v>
      </c>
      <c r="AJ941" t="s">
        <v>2365</v>
      </c>
      <c r="AK941">
        <v>5386</v>
      </c>
      <c r="AL941">
        <v>5405</v>
      </c>
      <c r="AM941">
        <v>20</v>
      </c>
      <c r="AN941" t="s">
        <v>128</v>
      </c>
      <c r="AO941" t="s">
        <v>186</v>
      </c>
      <c r="AP941" t="s">
        <v>186</v>
      </c>
      <c r="AQ941">
        <v>1</v>
      </c>
      <c r="AR941">
        <v>20</v>
      </c>
      <c r="AS941" t="s">
        <v>2453</v>
      </c>
    </row>
    <row r="942" spans="35:45" x14ac:dyDescent="0.2">
      <c r="AI942" t="s">
        <v>2454</v>
      </c>
      <c r="AJ942" t="s">
        <v>2365</v>
      </c>
      <c r="AK942">
        <v>5448</v>
      </c>
      <c r="AL942">
        <v>5476</v>
      </c>
      <c r="AM942">
        <v>29</v>
      </c>
      <c r="AN942" t="s">
        <v>128</v>
      </c>
      <c r="AO942" t="s">
        <v>2455</v>
      </c>
      <c r="AP942" t="s">
        <v>133</v>
      </c>
      <c r="AQ942">
        <v>1</v>
      </c>
      <c r="AR942">
        <v>20</v>
      </c>
      <c r="AS942" t="s">
        <v>2456</v>
      </c>
    </row>
    <row r="943" spans="35:45" x14ac:dyDescent="0.2">
      <c r="AI943" t="s">
        <v>2457</v>
      </c>
      <c r="AJ943" t="s">
        <v>2365</v>
      </c>
      <c r="AK943">
        <v>5765</v>
      </c>
      <c r="AL943">
        <v>5784</v>
      </c>
      <c r="AM943">
        <v>20</v>
      </c>
      <c r="AN943" t="s">
        <v>128</v>
      </c>
      <c r="AO943">
        <v>-1</v>
      </c>
      <c r="AP943">
        <v>-1</v>
      </c>
      <c r="AQ943">
        <v>1</v>
      </c>
      <c r="AR943">
        <v>20</v>
      </c>
      <c r="AS943" t="s">
        <v>2458</v>
      </c>
    </row>
    <row r="944" spans="35:45" x14ac:dyDescent="0.2">
      <c r="AI944" t="s">
        <v>2459</v>
      </c>
      <c r="AJ944" t="s">
        <v>2365</v>
      </c>
      <c r="AK944">
        <v>6000</v>
      </c>
      <c r="AL944">
        <v>6032</v>
      </c>
      <c r="AM944">
        <v>33</v>
      </c>
      <c r="AN944" t="s">
        <v>128</v>
      </c>
      <c r="AO944" t="s">
        <v>2460</v>
      </c>
      <c r="AP944" t="s">
        <v>175</v>
      </c>
      <c r="AQ944">
        <v>1</v>
      </c>
      <c r="AR944">
        <v>20</v>
      </c>
      <c r="AS944" t="s">
        <v>2461</v>
      </c>
    </row>
    <row r="945" spans="35:45" x14ac:dyDescent="0.2">
      <c r="AI945" t="s">
        <v>2462</v>
      </c>
      <c r="AJ945" t="s">
        <v>2365</v>
      </c>
      <c r="AK945">
        <v>6029</v>
      </c>
      <c r="AL945">
        <v>6073</v>
      </c>
      <c r="AM945">
        <v>45</v>
      </c>
      <c r="AN945" t="s">
        <v>142</v>
      </c>
      <c r="AO945" t="s">
        <v>31</v>
      </c>
      <c r="AP945" t="s">
        <v>2463</v>
      </c>
      <c r="AQ945">
        <v>1</v>
      </c>
      <c r="AR945">
        <v>20</v>
      </c>
      <c r="AS945" t="s">
        <v>2464</v>
      </c>
    </row>
    <row r="946" spans="35:45" x14ac:dyDescent="0.2">
      <c r="AI946" t="s">
        <v>2465</v>
      </c>
      <c r="AJ946" t="s">
        <v>2365</v>
      </c>
      <c r="AK946">
        <v>6077</v>
      </c>
      <c r="AL946">
        <v>6097</v>
      </c>
      <c r="AM946">
        <v>21</v>
      </c>
      <c r="AN946" t="s">
        <v>142</v>
      </c>
      <c r="AO946">
        <v>1</v>
      </c>
      <c r="AP946">
        <v>1</v>
      </c>
      <c r="AQ946">
        <v>1</v>
      </c>
      <c r="AR946">
        <v>20</v>
      </c>
      <c r="AS946" t="s">
        <v>2466</v>
      </c>
    </row>
    <row r="947" spans="35:45" x14ac:dyDescent="0.2">
      <c r="AI947" t="s">
        <v>2467</v>
      </c>
      <c r="AJ947" t="s">
        <v>2365</v>
      </c>
      <c r="AK947">
        <v>6115</v>
      </c>
      <c r="AL947">
        <v>6139</v>
      </c>
      <c r="AM947">
        <v>25</v>
      </c>
      <c r="AN947" t="s">
        <v>142</v>
      </c>
      <c r="AO947" t="s">
        <v>375</v>
      </c>
      <c r="AP947" t="s">
        <v>109</v>
      </c>
      <c r="AQ947">
        <v>1</v>
      </c>
      <c r="AR947">
        <v>20</v>
      </c>
      <c r="AS947" t="s">
        <v>2468</v>
      </c>
    </row>
    <row r="948" spans="35:45" x14ac:dyDescent="0.2">
      <c r="AI948" t="s">
        <v>2469</v>
      </c>
      <c r="AJ948" t="s">
        <v>2365</v>
      </c>
      <c r="AK948">
        <v>6237</v>
      </c>
      <c r="AL948">
        <v>6320</v>
      </c>
      <c r="AM948">
        <v>84</v>
      </c>
      <c r="AN948" t="s">
        <v>128</v>
      </c>
      <c r="AO948" t="s">
        <v>499</v>
      </c>
      <c r="AP948" t="s">
        <v>1046</v>
      </c>
      <c r="AQ948">
        <v>1</v>
      </c>
      <c r="AR948">
        <v>20</v>
      </c>
      <c r="AS948" t="s">
        <v>2470</v>
      </c>
    </row>
    <row r="949" spans="35:45" x14ac:dyDescent="0.2">
      <c r="AI949" t="s">
        <v>2471</v>
      </c>
      <c r="AJ949" t="s">
        <v>2365</v>
      </c>
      <c r="AK949">
        <v>6341</v>
      </c>
      <c r="AL949">
        <v>6361</v>
      </c>
      <c r="AM949">
        <v>21</v>
      </c>
      <c r="AN949" t="s">
        <v>128</v>
      </c>
      <c r="AO949" t="s">
        <v>1032</v>
      </c>
      <c r="AP949" t="s">
        <v>148</v>
      </c>
      <c r="AQ949">
        <v>1</v>
      </c>
      <c r="AR949">
        <v>20</v>
      </c>
      <c r="AS949" t="s">
        <v>2472</v>
      </c>
    </row>
    <row r="950" spans="35:45" x14ac:dyDescent="0.2">
      <c r="AI950" t="s">
        <v>2473</v>
      </c>
      <c r="AJ950" t="s">
        <v>2365</v>
      </c>
      <c r="AK950">
        <v>7005</v>
      </c>
      <c r="AL950">
        <v>7024</v>
      </c>
      <c r="AM950">
        <v>20</v>
      </c>
      <c r="AN950" t="s">
        <v>128</v>
      </c>
      <c r="AO950" t="s">
        <v>148</v>
      </c>
      <c r="AP950" t="s">
        <v>148</v>
      </c>
      <c r="AQ950">
        <v>1</v>
      </c>
      <c r="AR950">
        <v>20</v>
      </c>
      <c r="AS950" t="s">
        <v>2230</v>
      </c>
    </row>
    <row r="951" spans="35:45" x14ac:dyDescent="0.2">
      <c r="AI951" t="s">
        <v>2474</v>
      </c>
      <c r="AJ951" t="s">
        <v>2365</v>
      </c>
      <c r="AK951">
        <v>7039</v>
      </c>
      <c r="AL951">
        <v>7063</v>
      </c>
      <c r="AM951">
        <v>25</v>
      </c>
      <c r="AN951" t="s">
        <v>128</v>
      </c>
      <c r="AO951" t="s">
        <v>217</v>
      </c>
      <c r="AP951" t="s">
        <v>14</v>
      </c>
      <c r="AQ951">
        <v>1</v>
      </c>
      <c r="AR951">
        <v>20</v>
      </c>
      <c r="AS951" t="s">
        <v>2475</v>
      </c>
    </row>
    <row r="952" spans="35:45" x14ac:dyDescent="0.2">
      <c r="AI952" t="s">
        <v>2476</v>
      </c>
      <c r="AJ952" t="s">
        <v>2365</v>
      </c>
      <c r="AK952">
        <v>7106</v>
      </c>
      <c r="AL952">
        <v>7124</v>
      </c>
      <c r="AM952">
        <v>19</v>
      </c>
      <c r="AN952" t="s">
        <v>142</v>
      </c>
      <c r="AO952" t="s">
        <v>97</v>
      </c>
      <c r="AP952">
        <v>1</v>
      </c>
      <c r="AQ952">
        <v>1</v>
      </c>
      <c r="AR952">
        <v>20</v>
      </c>
      <c r="AS952" t="s">
        <v>2477</v>
      </c>
    </row>
    <row r="953" spans="35:45" x14ac:dyDescent="0.2">
      <c r="AI953" t="s">
        <v>2478</v>
      </c>
      <c r="AJ953" t="s">
        <v>2365</v>
      </c>
      <c r="AK953">
        <v>7149</v>
      </c>
      <c r="AL953">
        <v>7175</v>
      </c>
      <c r="AM953">
        <v>27</v>
      </c>
      <c r="AN953" t="s">
        <v>128</v>
      </c>
      <c r="AO953" t="s">
        <v>2479</v>
      </c>
      <c r="AP953" t="s">
        <v>14</v>
      </c>
      <c r="AQ953">
        <v>1</v>
      </c>
      <c r="AR953">
        <v>20</v>
      </c>
      <c r="AS953" t="s">
        <v>2480</v>
      </c>
    </row>
    <row r="954" spans="35:45" x14ac:dyDescent="0.2">
      <c r="AI954" t="s">
        <v>2481</v>
      </c>
      <c r="AJ954" t="s">
        <v>2365</v>
      </c>
      <c r="AK954">
        <v>7215</v>
      </c>
      <c r="AL954">
        <v>7229</v>
      </c>
      <c r="AM954">
        <v>15</v>
      </c>
      <c r="AN954" t="s">
        <v>128</v>
      </c>
      <c r="AO954" t="s">
        <v>448</v>
      </c>
      <c r="AP954">
        <v>-1</v>
      </c>
      <c r="AQ954">
        <v>1</v>
      </c>
      <c r="AR954">
        <v>20</v>
      </c>
      <c r="AS954" t="s">
        <v>2482</v>
      </c>
    </row>
    <row r="955" spans="35:45" x14ac:dyDescent="0.2">
      <c r="AI955" t="s">
        <v>2483</v>
      </c>
      <c r="AJ955" t="s">
        <v>2365</v>
      </c>
      <c r="AK955">
        <v>7500</v>
      </c>
      <c r="AL955">
        <v>7517</v>
      </c>
      <c r="AM955">
        <v>18</v>
      </c>
      <c r="AN955" t="s">
        <v>128</v>
      </c>
      <c r="AO955" t="s">
        <v>175</v>
      </c>
      <c r="AP955" t="s">
        <v>223</v>
      </c>
      <c r="AQ955">
        <v>1</v>
      </c>
      <c r="AR955">
        <v>20</v>
      </c>
      <c r="AS955" t="s">
        <v>2484</v>
      </c>
    </row>
    <row r="956" spans="35:45" x14ac:dyDescent="0.2">
      <c r="AI956" t="s">
        <v>2485</v>
      </c>
      <c r="AJ956" t="s">
        <v>2365</v>
      </c>
      <c r="AK956">
        <v>7587</v>
      </c>
      <c r="AL956">
        <v>7617</v>
      </c>
      <c r="AM956">
        <v>31</v>
      </c>
      <c r="AN956" t="s">
        <v>128</v>
      </c>
      <c r="AO956" t="s">
        <v>186</v>
      </c>
      <c r="AP956" t="s">
        <v>175</v>
      </c>
      <c r="AQ956">
        <v>1</v>
      </c>
      <c r="AR956">
        <v>20</v>
      </c>
      <c r="AS956" t="s">
        <v>2486</v>
      </c>
    </row>
    <row r="957" spans="35:45" x14ac:dyDescent="0.2">
      <c r="AI957" t="s">
        <v>2487</v>
      </c>
      <c r="AJ957" t="s">
        <v>2365</v>
      </c>
      <c r="AK957">
        <v>7806</v>
      </c>
      <c r="AL957">
        <v>7850</v>
      </c>
      <c r="AM957">
        <v>45</v>
      </c>
      <c r="AN957" t="s">
        <v>128</v>
      </c>
      <c r="AO957" t="s">
        <v>2488</v>
      </c>
      <c r="AP957" t="s">
        <v>130</v>
      </c>
      <c r="AQ957">
        <v>1</v>
      </c>
      <c r="AR957">
        <v>20</v>
      </c>
      <c r="AS957" t="s">
        <v>2489</v>
      </c>
    </row>
    <row r="958" spans="35:45" x14ac:dyDescent="0.2">
      <c r="AI958" t="s">
        <v>2490</v>
      </c>
      <c r="AJ958" t="s">
        <v>2365</v>
      </c>
      <c r="AK958">
        <v>7988</v>
      </c>
      <c r="AL958">
        <v>8019</v>
      </c>
      <c r="AM958">
        <v>32</v>
      </c>
      <c r="AN958" t="s">
        <v>128</v>
      </c>
      <c r="AO958" t="s">
        <v>2333</v>
      </c>
      <c r="AP958" t="s">
        <v>5</v>
      </c>
      <c r="AQ958">
        <v>1</v>
      </c>
      <c r="AR958">
        <v>20</v>
      </c>
      <c r="AS958" t="s">
        <v>2491</v>
      </c>
    </row>
    <row r="959" spans="35:45" x14ac:dyDescent="0.2">
      <c r="AI959" t="s">
        <v>2492</v>
      </c>
      <c r="AJ959" t="s">
        <v>2365</v>
      </c>
      <c r="AK959">
        <v>8049</v>
      </c>
      <c r="AL959">
        <v>8064</v>
      </c>
      <c r="AM959">
        <v>16</v>
      </c>
      <c r="AN959" t="s">
        <v>128</v>
      </c>
      <c r="AO959" t="s">
        <v>175</v>
      </c>
      <c r="AP959" t="s">
        <v>186</v>
      </c>
      <c r="AQ959">
        <v>1</v>
      </c>
      <c r="AR959">
        <v>20</v>
      </c>
      <c r="AS959" t="s">
        <v>2493</v>
      </c>
    </row>
    <row r="960" spans="35:45" x14ac:dyDescent="0.2">
      <c r="AI960" t="s">
        <v>2494</v>
      </c>
      <c r="AJ960" t="s">
        <v>2365</v>
      </c>
      <c r="AK960">
        <v>8112</v>
      </c>
      <c r="AL960">
        <v>8143</v>
      </c>
      <c r="AM960">
        <v>32</v>
      </c>
      <c r="AN960" t="s">
        <v>128</v>
      </c>
      <c r="AO960" t="s">
        <v>1925</v>
      </c>
      <c r="AP960" t="s">
        <v>250</v>
      </c>
      <c r="AQ960">
        <v>1</v>
      </c>
      <c r="AR960">
        <v>20</v>
      </c>
      <c r="AS960" t="s">
        <v>2495</v>
      </c>
    </row>
    <row r="962" spans="35:45" x14ac:dyDescent="0.2">
      <c r="AI962" s="10" t="s">
        <v>48</v>
      </c>
      <c r="AJ962" s="11"/>
      <c r="AK962" s="11"/>
      <c r="AL962" s="11"/>
      <c r="AM962" s="11"/>
      <c r="AN962" s="11"/>
      <c r="AO962" s="11"/>
      <c r="AP962" s="11"/>
      <c r="AQ962" s="11"/>
      <c r="AR962" s="11"/>
      <c r="AS962" s="12"/>
    </row>
    <row r="963" spans="35:45" x14ac:dyDescent="0.2">
      <c r="AI963" t="s">
        <v>115</v>
      </c>
      <c r="AJ963" t="s">
        <v>116</v>
      </c>
      <c r="AK963" t="s">
        <v>117</v>
      </c>
      <c r="AL963" t="s">
        <v>118</v>
      </c>
      <c r="AM963" t="s">
        <v>119</v>
      </c>
      <c r="AN963" t="s">
        <v>120</v>
      </c>
      <c r="AO963" t="s">
        <v>121</v>
      </c>
      <c r="AP963" t="s">
        <v>122</v>
      </c>
      <c r="AQ963" t="s">
        <v>123</v>
      </c>
      <c r="AR963" t="s">
        <v>124</v>
      </c>
      <c r="AS963" t="s">
        <v>125</v>
      </c>
    </row>
    <row r="964" spans="35:45" x14ac:dyDescent="0.2">
      <c r="AI964" t="s">
        <v>2496</v>
      </c>
      <c r="AJ964" t="s">
        <v>2497</v>
      </c>
      <c r="AK964">
        <v>41</v>
      </c>
      <c r="AL964">
        <v>66</v>
      </c>
      <c r="AM964">
        <v>26</v>
      </c>
      <c r="AN964" t="s">
        <v>142</v>
      </c>
      <c r="AO964" t="s">
        <v>2498</v>
      </c>
      <c r="AP964">
        <v>1</v>
      </c>
      <c r="AQ964">
        <v>1</v>
      </c>
      <c r="AR964">
        <v>20</v>
      </c>
      <c r="AS964" t="s">
        <v>2499</v>
      </c>
    </row>
    <row r="965" spans="35:45" x14ac:dyDescent="0.2">
      <c r="AI965" t="s">
        <v>2500</v>
      </c>
      <c r="AJ965" t="s">
        <v>2497</v>
      </c>
      <c r="AK965">
        <v>675</v>
      </c>
      <c r="AL965">
        <v>702</v>
      </c>
      <c r="AM965">
        <v>28</v>
      </c>
      <c r="AN965" t="s">
        <v>142</v>
      </c>
      <c r="AO965" t="s">
        <v>19</v>
      </c>
      <c r="AP965" t="s">
        <v>108</v>
      </c>
      <c r="AQ965">
        <v>1</v>
      </c>
      <c r="AR965">
        <v>20</v>
      </c>
      <c r="AS965" t="s">
        <v>2501</v>
      </c>
    </row>
    <row r="966" spans="35:45" x14ac:dyDescent="0.2">
      <c r="AI966" t="s">
        <v>2502</v>
      </c>
      <c r="AJ966" t="s">
        <v>2497</v>
      </c>
      <c r="AK966">
        <v>1909</v>
      </c>
      <c r="AL966">
        <v>1934</v>
      </c>
      <c r="AM966">
        <v>26</v>
      </c>
      <c r="AN966" t="s">
        <v>128</v>
      </c>
      <c r="AO966" t="s">
        <v>499</v>
      </c>
      <c r="AP966" t="s">
        <v>5</v>
      </c>
      <c r="AQ966">
        <v>1</v>
      </c>
      <c r="AR966">
        <v>20</v>
      </c>
      <c r="AS966" t="s">
        <v>2503</v>
      </c>
    </row>
    <row r="967" spans="35:45" x14ac:dyDescent="0.2">
      <c r="AI967" t="s">
        <v>2504</v>
      </c>
      <c r="AJ967" t="s">
        <v>2497</v>
      </c>
      <c r="AK967">
        <v>2759</v>
      </c>
      <c r="AL967">
        <v>2777</v>
      </c>
      <c r="AM967">
        <v>19</v>
      </c>
      <c r="AN967" t="s">
        <v>128</v>
      </c>
      <c r="AO967" t="s">
        <v>8</v>
      </c>
      <c r="AP967" t="s">
        <v>148</v>
      </c>
      <c r="AQ967">
        <v>1</v>
      </c>
      <c r="AR967">
        <v>20</v>
      </c>
      <c r="AS967" t="s">
        <v>2505</v>
      </c>
    </row>
    <row r="968" spans="35:45" x14ac:dyDescent="0.2">
      <c r="AI968" t="s">
        <v>2506</v>
      </c>
      <c r="AJ968" t="s">
        <v>2497</v>
      </c>
      <c r="AK968">
        <v>2836</v>
      </c>
      <c r="AL968">
        <v>2861</v>
      </c>
      <c r="AM968">
        <v>26</v>
      </c>
      <c r="AN968" t="s">
        <v>142</v>
      </c>
      <c r="AO968" t="s">
        <v>2507</v>
      </c>
      <c r="AP968" t="s">
        <v>32</v>
      </c>
      <c r="AQ968">
        <v>1</v>
      </c>
      <c r="AR968">
        <v>20</v>
      </c>
      <c r="AS968" t="s">
        <v>2508</v>
      </c>
    </row>
    <row r="970" spans="35:45" x14ac:dyDescent="0.2">
      <c r="AI970" s="10" t="s">
        <v>47</v>
      </c>
      <c r="AJ970" s="11"/>
      <c r="AK970" s="11"/>
      <c r="AL970" s="11"/>
      <c r="AM970" s="11"/>
      <c r="AN970" s="11"/>
      <c r="AO970" s="11"/>
      <c r="AP970" s="11"/>
      <c r="AQ970" s="11"/>
      <c r="AR970" s="11"/>
      <c r="AS970" s="12"/>
    </row>
    <row r="971" spans="35:45" x14ac:dyDescent="0.2">
      <c r="AI971" t="s">
        <v>115</v>
      </c>
      <c r="AJ971" t="s">
        <v>116</v>
      </c>
      <c r="AK971" t="s">
        <v>117</v>
      </c>
      <c r="AL971" t="s">
        <v>118</v>
      </c>
      <c r="AM971" t="s">
        <v>119</v>
      </c>
      <c r="AN971" t="s">
        <v>120</v>
      </c>
      <c r="AO971" t="s">
        <v>121</v>
      </c>
      <c r="AP971" t="s">
        <v>122</v>
      </c>
      <c r="AQ971" t="s">
        <v>123</v>
      </c>
      <c r="AR971" t="s">
        <v>124</v>
      </c>
      <c r="AS971" t="s">
        <v>125</v>
      </c>
    </row>
    <row r="972" spans="35:45" x14ac:dyDescent="0.2">
      <c r="AI972" t="s">
        <v>2509</v>
      </c>
      <c r="AJ972" t="s">
        <v>2510</v>
      </c>
      <c r="AK972">
        <v>7</v>
      </c>
      <c r="AL972">
        <v>74</v>
      </c>
      <c r="AM972">
        <v>68</v>
      </c>
      <c r="AN972" t="s">
        <v>142</v>
      </c>
      <c r="AO972" t="s">
        <v>98</v>
      </c>
      <c r="AP972" t="s">
        <v>40</v>
      </c>
      <c r="AQ972">
        <v>1</v>
      </c>
      <c r="AR972">
        <v>20</v>
      </c>
      <c r="AS972" t="s">
        <v>2511</v>
      </c>
    </row>
    <row r="973" spans="35:45" x14ac:dyDescent="0.2">
      <c r="AI973" t="s">
        <v>2512</v>
      </c>
      <c r="AJ973" t="s">
        <v>2510</v>
      </c>
      <c r="AK973">
        <v>75</v>
      </c>
      <c r="AL973">
        <v>101</v>
      </c>
      <c r="AM973">
        <v>27</v>
      </c>
      <c r="AN973" t="s">
        <v>128</v>
      </c>
      <c r="AO973" t="s">
        <v>298</v>
      </c>
      <c r="AP973" t="s">
        <v>541</v>
      </c>
      <c r="AQ973">
        <v>1</v>
      </c>
      <c r="AR973">
        <v>20</v>
      </c>
      <c r="AS973" t="s">
        <v>2513</v>
      </c>
    </row>
    <row r="974" spans="35:45" x14ac:dyDescent="0.2">
      <c r="AI974" t="s">
        <v>2514</v>
      </c>
      <c r="AJ974" t="s">
        <v>2510</v>
      </c>
      <c r="AK974">
        <v>110</v>
      </c>
      <c r="AL974">
        <v>128</v>
      </c>
      <c r="AM974">
        <v>19</v>
      </c>
      <c r="AN974" t="s">
        <v>128</v>
      </c>
      <c r="AO974" t="s">
        <v>389</v>
      </c>
      <c r="AP974" t="s">
        <v>14</v>
      </c>
      <c r="AQ974">
        <v>1</v>
      </c>
      <c r="AR974">
        <v>20</v>
      </c>
      <c r="AS974" t="s">
        <v>2515</v>
      </c>
    </row>
    <row r="975" spans="35:45" x14ac:dyDescent="0.2">
      <c r="AI975" t="s">
        <v>2516</v>
      </c>
      <c r="AJ975" t="s">
        <v>2510</v>
      </c>
      <c r="AK975">
        <v>147</v>
      </c>
      <c r="AL975">
        <v>216</v>
      </c>
      <c r="AM975">
        <v>70</v>
      </c>
      <c r="AN975" t="s">
        <v>142</v>
      </c>
      <c r="AO975" t="s">
        <v>309</v>
      </c>
      <c r="AP975" t="s">
        <v>40</v>
      </c>
      <c r="AQ975">
        <v>1</v>
      </c>
      <c r="AR975">
        <v>20</v>
      </c>
      <c r="AS975" t="s">
        <v>2517</v>
      </c>
    </row>
    <row r="976" spans="35:45" x14ac:dyDescent="0.2">
      <c r="AI976" t="s">
        <v>2518</v>
      </c>
      <c r="AJ976" t="s">
        <v>2510</v>
      </c>
      <c r="AK976">
        <v>222</v>
      </c>
      <c r="AL976">
        <v>240</v>
      </c>
      <c r="AM976">
        <v>19</v>
      </c>
      <c r="AN976" t="s">
        <v>142</v>
      </c>
      <c r="AO976" t="s">
        <v>362</v>
      </c>
      <c r="AP976" t="s">
        <v>81</v>
      </c>
      <c r="AQ976">
        <v>1</v>
      </c>
      <c r="AR976">
        <v>20</v>
      </c>
      <c r="AS976" t="s">
        <v>2519</v>
      </c>
    </row>
    <row r="977" spans="35:45" x14ac:dyDescent="0.2">
      <c r="AI977" t="s">
        <v>2520</v>
      </c>
      <c r="AJ977" t="s">
        <v>2510</v>
      </c>
      <c r="AK977">
        <v>247</v>
      </c>
      <c r="AL977">
        <v>302</v>
      </c>
      <c r="AM977">
        <v>56</v>
      </c>
      <c r="AN977" t="s">
        <v>128</v>
      </c>
      <c r="AO977" t="s">
        <v>440</v>
      </c>
      <c r="AP977" t="s">
        <v>5</v>
      </c>
      <c r="AQ977">
        <v>1</v>
      </c>
      <c r="AR977">
        <v>20</v>
      </c>
      <c r="AS977" t="s">
        <v>2521</v>
      </c>
    </row>
    <row r="978" spans="35:45" x14ac:dyDescent="0.2">
      <c r="AI978" t="s">
        <v>2522</v>
      </c>
      <c r="AJ978" t="s">
        <v>2510</v>
      </c>
      <c r="AK978">
        <v>379</v>
      </c>
      <c r="AL978">
        <v>407</v>
      </c>
      <c r="AM978">
        <v>29</v>
      </c>
      <c r="AN978" t="s">
        <v>128</v>
      </c>
      <c r="AO978" t="s">
        <v>2523</v>
      </c>
      <c r="AP978" t="s">
        <v>541</v>
      </c>
      <c r="AQ978">
        <v>1</v>
      </c>
      <c r="AR978">
        <v>20</v>
      </c>
      <c r="AS978" t="s">
        <v>2524</v>
      </c>
    </row>
    <row r="979" spans="35:45" x14ac:dyDescent="0.2">
      <c r="AI979" t="s">
        <v>2525</v>
      </c>
      <c r="AJ979" t="s">
        <v>2510</v>
      </c>
      <c r="AK979">
        <v>432</v>
      </c>
      <c r="AL979">
        <v>467</v>
      </c>
      <c r="AM979">
        <v>36</v>
      </c>
      <c r="AN979" t="s">
        <v>142</v>
      </c>
      <c r="AO979" t="s">
        <v>2526</v>
      </c>
      <c r="AP979" t="s">
        <v>31</v>
      </c>
      <c r="AQ979">
        <v>1</v>
      </c>
      <c r="AR979">
        <v>20</v>
      </c>
      <c r="AS979" t="s">
        <v>2527</v>
      </c>
    </row>
    <row r="980" spans="35:45" x14ac:dyDescent="0.2">
      <c r="AI980" t="s">
        <v>2528</v>
      </c>
      <c r="AJ980" t="s">
        <v>2510</v>
      </c>
      <c r="AK980">
        <v>484</v>
      </c>
      <c r="AL980">
        <v>513</v>
      </c>
      <c r="AM980">
        <v>30</v>
      </c>
      <c r="AN980" t="s">
        <v>128</v>
      </c>
      <c r="AO980" t="s">
        <v>506</v>
      </c>
      <c r="AP980" t="s">
        <v>133</v>
      </c>
      <c r="AQ980">
        <v>1</v>
      </c>
      <c r="AR980">
        <v>20</v>
      </c>
      <c r="AS980" t="s">
        <v>2529</v>
      </c>
    </row>
    <row r="981" spans="35:45" x14ac:dyDescent="0.2">
      <c r="AI981" t="s">
        <v>2530</v>
      </c>
      <c r="AJ981" t="s">
        <v>2510</v>
      </c>
      <c r="AK981">
        <v>528</v>
      </c>
      <c r="AL981">
        <v>566</v>
      </c>
      <c r="AM981">
        <v>39</v>
      </c>
      <c r="AN981" t="s">
        <v>142</v>
      </c>
      <c r="AO981" t="s">
        <v>1091</v>
      </c>
      <c r="AP981" t="s">
        <v>109</v>
      </c>
      <c r="AQ981">
        <v>1</v>
      </c>
      <c r="AR981">
        <v>20</v>
      </c>
      <c r="AS981" t="s">
        <v>2531</v>
      </c>
    </row>
    <row r="982" spans="35:45" x14ac:dyDescent="0.2">
      <c r="AI982" t="s">
        <v>2532</v>
      </c>
      <c r="AJ982" t="s">
        <v>2510</v>
      </c>
      <c r="AK982">
        <v>652</v>
      </c>
      <c r="AL982">
        <v>685</v>
      </c>
      <c r="AM982">
        <v>34</v>
      </c>
      <c r="AN982" t="s">
        <v>142</v>
      </c>
      <c r="AO982" t="s">
        <v>1188</v>
      </c>
      <c r="AP982" t="s">
        <v>96</v>
      </c>
      <c r="AQ982">
        <v>1</v>
      </c>
      <c r="AR982">
        <v>20</v>
      </c>
      <c r="AS982" t="s">
        <v>2533</v>
      </c>
    </row>
    <row r="983" spans="35:45" x14ac:dyDescent="0.2">
      <c r="AI983" t="s">
        <v>2534</v>
      </c>
      <c r="AJ983" t="s">
        <v>2510</v>
      </c>
      <c r="AK983">
        <v>951</v>
      </c>
      <c r="AL983">
        <v>976</v>
      </c>
      <c r="AM983">
        <v>26</v>
      </c>
      <c r="AN983" t="s">
        <v>128</v>
      </c>
      <c r="AO983" t="s">
        <v>640</v>
      </c>
      <c r="AP983" t="s">
        <v>278</v>
      </c>
      <c r="AQ983">
        <v>1</v>
      </c>
      <c r="AR983">
        <v>20</v>
      </c>
      <c r="AS983" t="s">
        <v>2535</v>
      </c>
    </row>
    <row r="984" spans="35:45" x14ac:dyDescent="0.2">
      <c r="AI984" t="s">
        <v>2536</v>
      </c>
      <c r="AJ984" t="s">
        <v>2510</v>
      </c>
      <c r="AK984">
        <v>974</v>
      </c>
      <c r="AL984">
        <v>996</v>
      </c>
      <c r="AM984">
        <v>23</v>
      </c>
      <c r="AN984" t="s">
        <v>142</v>
      </c>
      <c r="AO984" t="s">
        <v>2537</v>
      </c>
      <c r="AP984" t="s">
        <v>103</v>
      </c>
      <c r="AQ984">
        <v>1</v>
      </c>
      <c r="AR984">
        <v>20</v>
      </c>
      <c r="AS984" t="s">
        <v>2538</v>
      </c>
    </row>
    <row r="985" spans="35:45" x14ac:dyDescent="0.2">
      <c r="AI985" t="s">
        <v>2539</v>
      </c>
      <c r="AJ985" t="s">
        <v>2510</v>
      </c>
      <c r="AK985">
        <v>1053</v>
      </c>
      <c r="AL985">
        <v>1101</v>
      </c>
      <c r="AM985">
        <v>49</v>
      </c>
      <c r="AN985" t="s">
        <v>128</v>
      </c>
      <c r="AO985" t="s">
        <v>1722</v>
      </c>
      <c r="AP985" t="s">
        <v>5</v>
      </c>
      <c r="AQ985">
        <v>1</v>
      </c>
      <c r="AR985">
        <v>20</v>
      </c>
      <c r="AS985" t="s">
        <v>2540</v>
      </c>
    </row>
    <row r="986" spans="35:45" x14ac:dyDescent="0.2">
      <c r="AI986" t="s">
        <v>2541</v>
      </c>
      <c r="AJ986" t="s">
        <v>2510</v>
      </c>
      <c r="AK986">
        <v>1128</v>
      </c>
      <c r="AL986">
        <v>1147</v>
      </c>
      <c r="AM986">
        <v>20</v>
      </c>
      <c r="AN986" t="s">
        <v>142</v>
      </c>
      <c r="AO986">
        <v>1</v>
      </c>
      <c r="AP986">
        <v>1</v>
      </c>
      <c r="AQ986">
        <v>1</v>
      </c>
      <c r="AR986">
        <v>20</v>
      </c>
      <c r="AS986" t="s">
        <v>2542</v>
      </c>
    </row>
    <row r="987" spans="35:45" x14ac:dyDescent="0.2">
      <c r="AI987" t="s">
        <v>2543</v>
      </c>
      <c r="AJ987" t="s">
        <v>2510</v>
      </c>
      <c r="AK987">
        <v>1232</v>
      </c>
      <c r="AL987">
        <v>1250</v>
      </c>
      <c r="AM987">
        <v>19</v>
      </c>
      <c r="AN987" t="s">
        <v>128</v>
      </c>
      <c r="AO987" t="s">
        <v>451</v>
      </c>
      <c r="AP987" t="s">
        <v>175</v>
      </c>
      <c r="AQ987">
        <v>1</v>
      </c>
      <c r="AR987">
        <v>20</v>
      </c>
      <c r="AS987" t="s">
        <v>2544</v>
      </c>
    </row>
    <row r="988" spans="35:45" x14ac:dyDescent="0.2">
      <c r="AI988" t="s">
        <v>2545</v>
      </c>
      <c r="AJ988" t="s">
        <v>2510</v>
      </c>
      <c r="AK988">
        <v>1712</v>
      </c>
      <c r="AL988">
        <v>1730</v>
      </c>
      <c r="AM988">
        <v>19</v>
      </c>
      <c r="AN988" t="s">
        <v>142</v>
      </c>
      <c r="AO988" t="s">
        <v>19</v>
      </c>
      <c r="AP988" t="s">
        <v>97</v>
      </c>
      <c r="AQ988">
        <v>1</v>
      </c>
      <c r="AR988">
        <v>20</v>
      </c>
      <c r="AS988" t="s">
        <v>2546</v>
      </c>
    </row>
    <row r="989" spans="35:45" x14ac:dyDescent="0.2">
      <c r="AI989" t="s">
        <v>2547</v>
      </c>
      <c r="AJ989" t="s">
        <v>2510</v>
      </c>
      <c r="AK989">
        <v>2000</v>
      </c>
      <c r="AL989">
        <v>2019</v>
      </c>
      <c r="AM989">
        <v>20</v>
      </c>
      <c r="AN989" t="s">
        <v>128</v>
      </c>
      <c r="AO989">
        <v>-1</v>
      </c>
      <c r="AP989">
        <v>-1</v>
      </c>
      <c r="AQ989">
        <v>1</v>
      </c>
      <c r="AR989">
        <v>20</v>
      </c>
      <c r="AS989" t="s">
        <v>2548</v>
      </c>
    </row>
    <row r="990" spans="35:45" x14ac:dyDescent="0.2">
      <c r="AI990" t="s">
        <v>2549</v>
      </c>
      <c r="AJ990" t="s">
        <v>2510</v>
      </c>
      <c r="AK990">
        <v>2197</v>
      </c>
      <c r="AL990">
        <v>2235</v>
      </c>
      <c r="AM990">
        <v>39</v>
      </c>
      <c r="AN990" t="s">
        <v>128</v>
      </c>
      <c r="AO990" t="s">
        <v>499</v>
      </c>
      <c r="AP990" t="s">
        <v>586</v>
      </c>
      <c r="AQ990">
        <v>1</v>
      </c>
      <c r="AR990">
        <v>20</v>
      </c>
      <c r="AS990" t="s">
        <v>2550</v>
      </c>
    </row>
    <row r="991" spans="35:45" x14ac:dyDescent="0.2">
      <c r="AI991" t="s">
        <v>2551</v>
      </c>
      <c r="AJ991" t="s">
        <v>2510</v>
      </c>
      <c r="AK991">
        <v>2330</v>
      </c>
      <c r="AL991">
        <v>2349</v>
      </c>
      <c r="AM991">
        <v>20</v>
      </c>
      <c r="AN991" t="s">
        <v>128</v>
      </c>
      <c r="AO991" t="s">
        <v>14</v>
      </c>
      <c r="AP991" t="s">
        <v>14</v>
      </c>
      <c r="AQ991">
        <v>1</v>
      </c>
      <c r="AR991">
        <v>20</v>
      </c>
      <c r="AS991" t="s">
        <v>2552</v>
      </c>
    </row>
    <row r="992" spans="35:45" x14ac:dyDescent="0.2">
      <c r="AI992" t="s">
        <v>2553</v>
      </c>
      <c r="AJ992" t="s">
        <v>2510</v>
      </c>
      <c r="AK992">
        <v>3146</v>
      </c>
      <c r="AL992">
        <v>3165</v>
      </c>
      <c r="AM992">
        <v>20</v>
      </c>
      <c r="AN992" t="s">
        <v>142</v>
      </c>
      <c r="AO992">
        <v>1</v>
      </c>
      <c r="AP992">
        <v>1</v>
      </c>
      <c r="AQ992">
        <v>1</v>
      </c>
      <c r="AR992">
        <v>20</v>
      </c>
      <c r="AS992" t="s">
        <v>2554</v>
      </c>
    </row>
    <row r="993" spans="35:45" x14ac:dyDescent="0.2">
      <c r="AI993" t="s">
        <v>2555</v>
      </c>
      <c r="AJ993" t="s">
        <v>2510</v>
      </c>
      <c r="AK993">
        <v>3185</v>
      </c>
      <c r="AL993">
        <v>3204</v>
      </c>
      <c r="AM993">
        <v>20</v>
      </c>
      <c r="AN993" t="s">
        <v>128</v>
      </c>
      <c r="AO993" t="s">
        <v>148</v>
      </c>
      <c r="AP993" t="s">
        <v>148</v>
      </c>
      <c r="AQ993">
        <v>1</v>
      </c>
      <c r="AR993">
        <v>20</v>
      </c>
      <c r="AS993" t="s">
        <v>2556</v>
      </c>
    </row>
    <row r="995" spans="35:45" x14ac:dyDescent="0.2">
      <c r="AI995" s="10" t="s">
        <v>46</v>
      </c>
      <c r="AJ995" s="11"/>
      <c r="AK995" s="11"/>
      <c r="AL995" s="11"/>
      <c r="AM995" s="11"/>
      <c r="AN995" s="11"/>
      <c r="AO995" s="11"/>
      <c r="AP995" s="11"/>
      <c r="AQ995" s="11"/>
      <c r="AR995" s="11"/>
      <c r="AS995" s="12"/>
    </row>
    <row r="996" spans="35:45" x14ac:dyDescent="0.2">
      <c r="AI996" t="s">
        <v>115</v>
      </c>
      <c r="AJ996" t="s">
        <v>116</v>
      </c>
      <c r="AK996" t="s">
        <v>117</v>
      </c>
      <c r="AL996" t="s">
        <v>118</v>
      </c>
      <c r="AM996" t="s">
        <v>119</v>
      </c>
      <c r="AN996" t="s">
        <v>120</v>
      </c>
      <c r="AO996" t="s">
        <v>121</v>
      </c>
      <c r="AP996" t="s">
        <v>122</v>
      </c>
      <c r="AQ996" t="s">
        <v>123</v>
      </c>
      <c r="AR996" t="s">
        <v>124</v>
      </c>
      <c r="AS996" t="s">
        <v>125</v>
      </c>
    </row>
    <row r="997" spans="35:45" x14ac:dyDescent="0.2">
      <c r="AI997" t="s">
        <v>2557</v>
      </c>
      <c r="AJ997" t="s">
        <v>2558</v>
      </c>
      <c r="AK997">
        <v>30</v>
      </c>
      <c r="AL997">
        <v>147</v>
      </c>
      <c r="AM997">
        <v>118</v>
      </c>
      <c r="AN997" t="s">
        <v>128</v>
      </c>
      <c r="AO997" t="s">
        <v>637</v>
      </c>
      <c r="AP997" t="s">
        <v>130</v>
      </c>
      <c r="AQ997">
        <v>1</v>
      </c>
      <c r="AR997">
        <v>20</v>
      </c>
      <c r="AS997" t="s">
        <v>2559</v>
      </c>
    </row>
    <row r="998" spans="35:45" x14ac:dyDescent="0.2">
      <c r="AI998" t="s">
        <v>2560</v>
      </c>
      <c r="AJ998" t="s">
        <v>2558</v>
      </c>
      <c r="AK998">
        <v>197</v>
      </c>
      <c r="AL998">
        <v>271</v>
      </c>
      <c r="AM998">
        <v>75</v>
      </c>
      <c r="AN998" t="s">
        <v>142</v>
      </c>
      <c r="AO998" t="s">
        <v>98</v>
      </c>
      <c r="AP998" t="s">
        <v>95</v>
      </c>
      <c r="AQ998">
        <v>1</v>
      </c>
      <c r="AR998">
        <v>20</v>
      </c>
      <c r="AS998" t="s">
        <v>2561</v>
      </c>
    </row>
    <row r="999" spans="35:45" x14ac:dyDescent="0.2">
      <c r="AI999" t="s">
        <v>2562</v>
      </c>
      <c r="AJ999" t="s">
        <v>2558</v>
      </c>
      <c r="AK999">
        <v>546</v>
      </c>
      <c r="AL999">
        <v>589</v>
      </c>
      <c r="AM999">
        <v>44</v>
      </c>
      <c r="AN999" t="s">
        <v>142</v>
      </c>
      <c r="AO999" t="s">
        <v>19</v>
      </c>
      <c r="AP999" t="s">
        <v>103</v>
      </c>
      <c r="AQ999">
        <v>1</v>
      </c>
      <c r="AR999">
        <v>20</v>
      </c>
      <c r="AS999" t="s">
        <v>2563</v>
      </c>
    </row>
    <row r="1000" spans="35:45" x14ac:dyDescent="0.2">
      <c r="AI1000" t="s">
        <v>2564</v>
      </c>
      <c r="AJ1000" t="s">
        <v>2558</v>
      </c>
      <c r="AK1000">
        <v>591</v>
      </c>
      <c r="AL1000">
        <v>613</v>
      </c>
      <c r="AM1000">
        <v>23</v>
      </c>
      <c r="AN1000" t="s">
        <v>128</v>
      </c>
      <c r="AO1000" t="s">
        <v>256</v>
      </c>
      <c r="AP1000" t="s">
        <v>234</v>
      </c>
      <c r="AQ1000">
        <v>1</v>
      </c>
      <c r="AR1000">
        <v>20</v>
      </c>
      <c r="AS1000" t="s">
        <v>2565</v>
      </c>
    </row>
    <row r="1001" spans="35:45" x14ac:dyDescent="0.2">
      <c r="AI1001" t="s">
        <v>2566</v>
      </c>
      <c r="AJ1001" t="s">
        <v>2558</v>
      </c>
      <c r="AK1001">
        <v>876</v>
      </c>
      <c r="AL1001">
        <v>898</v>
      </c>
      <c r="AM1001">
        <v>23</v>
      </c>
      <c r="AN1001" t="s">
        <v>142</v>
      </c>
      <c r="AO1001" t="s">
        <v>622</v>
      </c>
      <c r="AP1001" t="s">
        <v>98</v>
      </c>
      <c r="AQ1001">
        <v>1</v>
      </c>
      <c r="AR1001">
        <v>20</v>
      </c>
      <c r="AS1001" t="s">
        <v>2567</v>
      </c>
    </row>
    <row r="1002" spans="35:45" x14ac:dyDescent="0.2">
      <c r="AI1002" t="s">
        <v>2568</v>
      </c>
      <c r="AJ1002" t="s">
        <v>2558</v>
      </c>
      <c r="AK1002">
        <v>968</v>
      </c>
      <c r="AL1002">
        <v>1059</v>
      </c>
      <c r="AM1002">
        <v>92</v>
      </c>
      <c r="AN1002" t="s">
        <v>142</v>
      </c>
      <c r="AO1002" t="s">
        <v>547</v>
      </c>
      <c r="AP1002" t="s">
        <v>96</v>
      </c>
      <c r="AQ1002">
        <v>1</v>
      </c>
      <c r="AR1002">
        <v>20</v>
      </c>
      <c r="AS1002" t="s">
        <v>2569</v>
      </c>
    </row>
    <row r="1003" spans="35:45" x14ac:dyDescent="0.2">
      <c r="AI1003" t="s">
        <v>2570</v>
      </c>
      <c r="AJ1003" t="s">
        <v>2558</v>
      </c>
      <c r="AK1003">
        <v>1093</v>
      </c>
      <c r="AL1003">
        <v>1126</v>
      </c>
      <c r="AM1003">
        <v>34</v>
      </c>
      <c r="AN1003" t="s">
        <v>128</v>
      </c>
      <c r="AO1003" t="s">
        <v>637</v>
      </c>
      <c r="AP1003" t="s">
        <v>702</v>
      </c>
      <c r="AQ1003">
        <v>1</v>
      </c>
      <c r="AR1003">
        <v>20</v>
      </c>
      <c r="AS1003" t="s">
        <v>2571</v>
      </c>
    </row>
    <row r="1004" spans="35:45" x14ac:dyDescent="0.2">
      <c r="AI1004" t="s">
        <v>2572</v>
      </c>
      <c r="AJ1004" t="s">
        <v>2558</v>
      </c>
      <c r="AK1004">
        <v>1233</v>
      </c>
      <c r="AL1004">
        <v>1289</v>
      </c>
      <c r="AM1004">
        <v>57</v>
      </c>
      <c r="AN1004" t="s">
        <v>128</v>
      </c>
      <c r="AO1004" t="s">
        <v>344</v>
      </c>
      <c r="AP1004" t="s">
        <v>572</v>
      </c>
      <c r="AQ1004">
        <v>1</v>
      </c>
      <c r="AR1004">
        <v>20</v>
      </c>
      <c r="AS1004" t="s">
        <v>2573</v>
      </c>
    </row>
    <row r="1005" spans="35:45" x14ac:dyDescent="0.2">
      <c r="AI1005" t="s">
        <v>2574</v>
      </c>
      <c r="AJ1005" t="s">
        <v>2558</v>
      </c>
      <c r="AK1005">
        <v>1450</v>
      </c>
      <c r="AL1005">
        <v>1485</v>
      </c>
      <c r="AM1005">
        <v>36</v>
      </c>
      <c r="AN1005" t="s">
        <v>128</v>
      </c>
      <c r="AO1005">
        <v>-1</v>
      </c>
      <c r="AP1005" t="s">
        <v>204</v>
      </c>
      <c r="AQ1005">
        <v>1</v>
      </c>
      <c r="AR1005">
        <v>20</v>
      </c>
      <c r="AS1005" t="s">
        <v>2575</v>
      </c>
    </row>
    <row r="1006" spans="35:45" x14ac:dyDescent="0.2">
      <c r="AI1006" t="s">
        <v>2576</v>
      </c>
      <c r="AJ1006" t="s">
        <v>2558</v>
      </c>
      <c r="AK1006">
        <v>1554</v>
      </c>
      <c r="AL1006">
        <v>1574</v>
      </c>
      <c r="AM1006">
        <v>21</v>
      </c>
      <c r="AN1006" t="s">
        <v>128</v>
      </c>
      <c r="AO1006" t="s">
        <v>237</v>
      </c>
      <c r="AP1006" t="s">
        <v>278</v>
      </c>
      <c r="AQ1006">
        <v>1</v>
      </c>
      <c r="AR1006">
        <v>20</v>
      </c>
      <c r="AS1006" t="s">
        <v>2577</v>
      </c>
    </row>
    <row r="1007" spans="35:45" x14ac:dyDescent="0.2">
      <c r="AI1007" t="s">
        <v>2578</v>
      </c>
      <c r="AJ1007" t="s">
        <v>2558</v>
      </c>
      <c r="AK1007">
        <v>1860</v>
      </c>
      <c r="AL1007">
        <v>1878</v>
      </c>
      <c r="AM1007">
        <v>19</v>
      </c>
      <c r="AN1007" t="s">
        <v>142</v>
      </c>
      <c r="AO1007" t="s">
        <v>97</v>
      </c>
      <c r="AP1007">
        <v>1</v>
      </c>
      <c r="AQ1007">
        <v>1</v>
      </c>
      <c r="AR1007">
        <v>20</v>
      </c>
      <c r="AS1007" t="s">
        <v>2579</v>
      </c>
    </row>
    <row r="1008" spans="35:45" x14ac:dyDescent="0.2">
      <c r="AI1008" t="s">
        <v>2580</v>
      </c>
      <c r="AJ1008" t="s">
        <v>2558</v>
      </c>
      <c r="AK1008">
        <v>1941</v>
      </c>
      <c r="AL1008">
        <v>1960</v>
      </c>
      <c r="AM1008">
        <v>20</v>
      </c>
      <c r="AN1008" t="s">
        <v>142</v>
      </c>
      <c r="AO1008">
        <v>1</v>
      </c>
      <c r="AP1008">
        <v>1</v>
      </c>
      <c r="AQ1008">
        <v>1</v>
      </c>
      <c r="AR1008">
        <v>20</v>
      </c>
      <c r="AS1008" t="s">
        <v>2581</v>
      </c>
    </row>
    <row r="1009" spans="35:45" x14ac:dyDescent="0.2">
      <c r="AI1009" t="s">
        <v>2582</v>
      </c>
      <c r="AJ1009" t="s">
        <v>2558</v>
      </c>
      <c r="AK1009">
        <v>2280</v>
      </c>
      <c r="AL1009">
        <v>2374</v>
      </c>
      <c r="AM1009">
        <v>95</v>
      </c>
      <c r="AN1009" t="s">
        <v>142</v>
      </c>
      <c r="AO1009" t="s">
        <v>13</v>
      </c>
      <c r="AP1009" t="s">
        <v>226</v>
      </c>
      <c r="AQ1009">
        <v>1</v>
      </c>
      <c r="AR1009">
        <v>20</v>
      </c>
      <c r="AS1009" t="s">
        <v>2583</v>
      </c>
    </row>
    <row r="1010" spans="35:45" x14ac:dyDescent="0.2">
      <c r="AI1010" t="s">
        <v>2584</v>
      </c>
      <c r="AJ1010" t="s">
        <v>2558</v>
      </c>
      <c r="AK1010">
        <v>2477</v>
      </c>
      <c r="AL1010">
        <v>2497</v>
      </c>
      <c r="AM1010">
        <v>21</v>
      </c>
      <c r="AN1010" t="s">
        <v>128</v>
      </c>
      <c r="AO1010" t="s">
        <v>14</v>
      </c>
      <c r="AP1010" t="s">
        <v>14</v>
      </c>
      <c r="AQ1010">
        <v>1</v>
      </c>
      <c r="AR1010">
        <v>20</v>
      </c>
      <c r="AS1010" t="s">
        <v>2585</v>
      </c>
    </row>
    <row r="1011" spans="35:45" x14ac:dyDescent="0.2">
      <c r="AI1011" t="s">
        <v>2586</v>
      </c>
      <c r="AJ1011" t="s">
        <v>2558</v>
      </c>
      <c r="AK1011">
        <v>2611</v>
      </c>
      <c r="AL1011">
        <v>2630</v>
      </c>
      <c r="AM1011">
        <v>20</v>
      </c>
      <c r="AN1011" t="s">
        <v>142</v>
      </c>
      <c r="AO1011">
        <v>1</v>
      </c>
      <c r="AP1011">
        <v>1</v>
      </c>
      <c r="AQ1011">
        <v>1</v>
      </c>
      <c r="AR1011">
        <v>20</v>
      </c>
      <c r="AS1011" t="s">
        <v>2587</v>
      </c>
    </row>
    <row r="1012" spans="35:45" x14ac:dyDescent="0.2">
      <c r="AI1012" t="s">
        <v>2588</v>
      </c>
      <c r="AJ1012" t="s">
        <v>2558</v>
      </c>
      <c r="AK1012">
        <v>2656</v>
      </c>
      <c r="AL1012">
        <v>2675</v>
      </c>
      <c r="AM1012">
        <v>20</v>
      </c>
      <c r="AN1012" t="s">
        <v>142</v>
      </c>
      <c r="AO1012" t="s">
        <v>32</v>
      </c>
      <c r="AP1012" t="s">
        <v>32</v>
      </c>
      <c r="AQ1012">
        <v>1</v>
      </c>
      <c r="AR1012">
        <v>20</v>
      </c>
      <c r="AS1012" t="s">
        <v>2589</v>
      </c>
    </row>
    <row r="1013" spans="35:45" x14ac:dyDescent="0.2">
      <c r="AI1013" t="s">
        <v>2590</v>
      </c>
      <c r="AJ1013" t="s">
        <v>2558</v>
      </c>
      <c r="AK1013">
        <v>2723</v>
      </c>
      <c r="AL1013">
        <v>2742</v>
      </c>
      <c r="AM1013">
        <v>20</v>
      </c>
      <c r="AN1013" t="s">
        <v>128</v>
      </c>
      <c r="AO1013">
        <v>-1</v>
      </c>
      <c r="AP1013">
        <v>-1</v>
      </c>
      <c r="AQ1013">
        <v>1</v>
      </c>
      <c r="AR1013">
        <v>20</v>
      </c>
      <c r="AS1013" t="s">
        <v>2591</v>
      </c>
    </row>
    <row r="1014" spans="35:45" x14ac:dyDescent="0.2">
      <c r="AI1014" t="s">
        <v>2592</v>
      </c>
      <c r="AJ1014" t="s">
        <v>2558</v>
      </c>
      <c r="AK1014">
        <v>3105</v>
      </c>
      <c r="AL1014">
        <v>3134</v>
      </c>
      <c r="AM1014">
        <v>30</v>
      </c>
      <c r="AN1014" t="s">
        <v>128</v>
      </c>
      <c r="AO1014" t="s">
        <v>571</v>
      </c>
      <c r="AP1014" t="s">
        <v>204</v>
      </c>
      <c r="AQ1014">
        <v>1</v>
      </c>
      <c r="AR1014">
        <v>20</v>
      </c>
      <c r="AS1014" t="s">
        <v>2593</v>
      </c>
    </row>
    <row r="1015" spans="35:45" x14ac:dyDescent="0.2">
      <c r="AI1015" t="s">
        <v>2594</v>
      </c>
      <c r="AJ1015" t="s">
        <v>2558</v>
      </c>
      <c r="AK1015">
        <v>3599</v>
      </c>
      <c r="AL1015">
        <v>3621</v>
      </c>
      <c r="AM1015">
        <v>23</v>
      </c>
      <c r="AN1015" t="s">
        <v>128</v>
      </c>
      <c r="AO1015" t="s">
        <v>223</v>
      </c>
      <c r="AP1015" t="s">
        <v>175</v>
      </c>
      <c r="AQ1015">
        <v>1</v>
      </c>
      <c r="AR1015">
        <v>20</v>
      </c>
      <c r="AS1015" t="s">
        <v>2595</v>
      </c>
    </row>
    <row r="1016" spans="35:45" x14ac:dyDescent="0.2">
      <c r="AI1016" t="s">
        <v>2596</v>
      </c>
      <c r="AJ1016" t="s">
        <v>2558</v>
      </c>
      <c r="AK1016">
        <v>3725</v>
      </c>
      <c r="AL1016">
        <v>3758</v>
      </c>
      <c r="AM1016">
        <v>34</v>
      </c>
      <c r="AN1016" t="s">
        <v>128</v>
      </c>
      <c r="AO1016" t="s">
        <v>2597</v>
      </c>
      <c r="AP1016" t="s">
        <v>3</v>
      </c>
      <c r="AQ1016">
        <v>1</v>
      </c>
      <c r="AR1016">
        <v>20</v>
      </c>
      <c r="AS1016" t="s">
        <v>2598</v>
      </c>
    </row>
    <row r="1018" spans="35:45" x14ac:dyDescent="0.2">
      <c r="AI1018" s="10" t="s">
        <v>45</v>
      </c>
      <c r="AJ1018" s="11"/>
      <c r="AK1018" s="11"/>
      <c r="AL1018" s="11"/>
      <c r="AM1018" s="11"/>
      <c r="AN1018" s="11"/>
      <c r="AO1018" s="11"/>
      <c r="AP1018" s="11"/>
      <c r="AQ1018" s="11"/>
      <c r="AR1018" s="11"/>
      <c r="AS1018" s="12"/>
    </row>
    <row r="1019" spans="35:45" x14ac:dyDescent="0.2">
      <c r="AI1019" t="s">
        <v>115</v>
      </c>
      <c r="AJ1019" t="s">
        <v>116</v>
      </c>
      <c r="AK1019" t="s">
        <v>117</v>
      </c>
      <c r="AL1019" t="s">
        <v>118</v>
      </c>
      <c r="AM1019" t="s">
        <v>119</v>
      </c>
      <c r="AN1019" t="s">
        <v>120</v>
      </c>
      <c r="AO1019" t="s">
        <v>121</v>
      </c>
      <c r="AP1019" t="s">
        <v>122</v>
      </c>
      <c r="AQ1019" t="s">
        <v>123</v>
      </c>
      <c r="AR1019" t="s">
        <v>124</v>
      </c>
      <c r="AS1019" t="s">
        <v>125</v>
      </c>
    </row>
    <row r="1020" spans="35:45" x14ac:dyDescent="0.2">
      <c r="AI1020" t="s">
        <v>2599</v>
      </c>
      <c r="AJ1020" t="s">
        <v>2600</v>
      </c>
      <c r="AK1020">
        <v>1</v>
      </c>
      <c r="AL1020">
        <v>30</v>
      </c>
      <c r="AM1020">
        <v>30</v>
      </c>
      <c r="AN1020" t="s">
        <v>128</v>
      </c>
      <c r="AO1020" t="s">
        <v>133</v>
      </c>
      <c r="AP1020" t="s">
        <v>250</v>
      </c>
      <c r="AQ1020">
        <v>1</v>
      </c>
      <c r="AR1020">
        <v>20</v>
      </c>
      <c r="AS1020" t="s">
        <v>2601</v>
      </c>
    </row>
    <row r="1021" spans="35:45" x14ac:dyDescent="0.2">
      <c r="AI1021" t="s">
        <v>2602</v>
      </c>
      <c r="AJ1021" t="s">
        <v>2600</v>
      </c>
      <c r="AK1021">
        <v>139</v>
      </c>
      <c r="AL1021">
        <v>162</v>
      </c>
      <c r="AM1021">
        <v>24</v>
      </c>
      <c r="AN1021" t="s">
        <v>142</v>
      </c>
      <c r="AO1021" t="s">
        <v>274</v>
      </c>
      <c r="AP1021" t="s">
        <v>81</v>
      </c>
      <c r="AQ1021">
        <v>1</v>
      </c>
      <c r="AR1021">
        <v>20</v>
      </c>
      <c r="AS1021" t="s">
        <v>2603</v>
      </c>
    </row>
    <row r="1022" spans="35:45" x14ac:dyDescent="0.2">
      <c r="AI1022" t="s">
        <v>2604</v>
      </c>
      <c r="AJ1022" t="s">
        <v>2600</v>
      </c>
      <c r="AK1022">
        <v>1327</v>
      </c>
      <c r="AL1022">
        <v>1384</v>
      </c>
      <c r="AM1022">
        <v>58</v>
      </c>
      <c r="AN1022" t="s">
        <v>142</v>
      </c>
      <c r="AO1022" t="s">
        <v>9</v>
      </c>
      <c r="AP1022" t="s">
        <v>102</v>
      </c>
      <c r="AQ1022">
        <v>1</v>
      </c>
      <c r="AR1022">
        <v>20</v>
      </c>
      <c r="AS1022" t="s">
        <v>2605</v>
      </c>
    </row>
    <row r="1023" spans="35:45" x14ac:dyDescent="0.2">
      <c r="AI1023" t="s">
        <v>2606</v>
      </c>
      <c r="AJ1023" t="s">
        <v>2600</v>
      </c>
      <c r="AK1023">
        <v>1427</v>
      </c>
      <c r="AL1023">
        <v>1445</v>
      </c>
      <c r="AM1023">
        <v>19</v>
      </c>
      <c r="AN1023" t="s">
        <v>142</v>
      </c>
      <c r="AO1023" t="s">
        <v>97</v>
      </c>
      <c r="AP1023">
        <v>1</v>
      </c>
      <c r="AQ1023">
        <v>1</v>
      </c>
      <c r="AR1023">
        <v>20</v>
      </c>
      <c r="AS1023" t="s">
        <v>2607</v>
      </c>
    </row>
    <row r="1024" spans="35:45" x14ac:dyDescent="0.2">
      <c r="AI1024" t="s">
        <v>2608</v>
      </c>
      <c r="AJ1024" t="s">
        <v>2600</v>
      </c>
      <c r="AK1024">
        <v>1607</v>
      </c>
      <c r="AL1024">
        <v>1628</v>
      </c>
      <c r="AM1024">
        <v>22</v>
      </c>
      <c r="AN1024" t="s">
        <v>128</v>
      </c>
      <c r="AO1024" t="s">
        <v>139</v>
      </c>
      <c r="AP1024" t="s">
        <v>148</v>
      </c>
      <c r="AQ1024">
        <v>1</v>
      </c>
      <c r="AR1024">
        <v>20</v>
      </c>
      <c r="AS1024" t="s">
        <v>2609</v>
      </c>
    </row>
    <row r="1025" spans="35:45" x14ac:dyDescent="0.2">
      <c r="AI1025" t="s">
        <v>2610</v>
      </c>
      <c r="AJ1025" t="s">
        <v>2600</v>
      </c>
      <c r="AK1025">
        <v>1661</v>
      </c>
      <c r="AL1025">
        <v>1683</v>
      </c>
      <c r="AM1025">
        <v>23</v>
      </c>
      <c r="AN1025" t="s">
        <v>142</v>
      </c>
      <c r="AO1025">
        <v>1</v>
      </c>
      <c r="AP1025" t="s">
        <v>81</v>
      </c>
      <c r="AQ1025">
        <v>1</v>
      </c>
      <c r="AR1025">
        <v>20</v>
      </c>
      <c r="AS1025" t="s">
        <v>2611</v>
      </c>
    </row>
    <row r="1026" spans="35:45" x14ac:dyDescent="0.2">
      <c r="AI1026" t="s">
        <v>2612</v>
      </c>
      <c r="AJ1026" t="s">
        <v>2600</v>
      </c>
      <c r="AK1026">
        <v>1716</v>
      </c>
      <c r="AL1026">
        <v>1733</v>
      </c>
      <c r="AM1026">
        <v>18</v>
      </c>
      <c r="AN1026" t="s">
        <v>142</v>
      </c>
      <c r="AO1026" t="s">
        <v>565</v>
      </c>
      <c r="AP1026" t="s">
        <v>98</v>
      </c>
      <c r="AQ1026">
        <v>1</v>
      </c>
      <c r="AR1026">
        <v>20</v>
      </c>
      <c r="AS1026" t="s">
        <v>2613</v>
      </c>
    </row>
    <row r="1027" spans="35:45" x14ac:dyDescent="0.2">
      <c r="AI1027" t="s">
        <v>2614</v>
      </c>
      <c r="AJ1027" t="s">
        <v>2600</v>
      </c>
      <c r="AK1027">
        <v>1777</v>
      </c>
      <c r="AL1027">
        <v>1795</v>
      </c>
      <c r="AM1027">
        <v>19</v>
      </c>
      <c r="AN1027" t="s">
        <v>128</v>
      </c>
      <c r="AO1027" t="s">
        <v>389</v>
      </c>
      <c r="AP1027" t="s">
        <v>14</v>
      </c>
      <c r="AQ1027">
        <v>1</v>
      </c>
      <c r="AR1027">
        <v>20</v>
      </c>
      <c r="AS1027" t="s">
        <v>2615</v>
      </c>
    </row>
    <row r="1028" spans="35:45" x14ac:dyDescent="0.2">
      <c r="AI1028" t="s">
        <v>2616</v>
      </c>
      <c r="AJ1028" t="s">
        <v>2600</v>
      </c>
      <c r="AK1028">
        <v>2862</v>
      </c>
      <c r="AL1028">
        <v>2896</v>
      </c>
      <c r="AM1028">
        <v>35</v>
      </c>
      <c r="AN1028" t="s">
        <v>142</v>
      </c>
      <c r="AO1028" t="s">
        <v>2617</v>
      </c>
      <c r="AP1028" t="s">
        <v>97</v>
      </c>
      <c r="AQ1028">
        <v>1</v>
      </c>
      <c r="AR1028">
        <v>20</v>
      </c>
      <c r="AS1028" t="s">
        <v>2618</v>
      </c>
    </row>
    <row r="1030" spans="35:45" x14ac:dyDescent="0.2">
      <c r="AI1030" s="10" t="s">
        <v>42</v>
      </c>
      <c r="AJ1030" s="11"/>
      <c r="AK1030" s="11"/>
      <c r="AL1030" s="11"/>
      <c r="AM1030" s="11"/>
      <c r="AN1030" s="11"/>
      <c r="AO1030" s="11"/>
      <c r="AP1030" s="11"/>
      <c r="AQ1030" s="11"/>
      <c r="AR1030" s="11"/>
      <c r="AS1030" s="12"/>
    </row>
    <row r="1031" spans="35:45" x14ac:dyDescent="0.2">
      <c r="AI1031" t="s">
        <v>115</v>
      </c>
      <c r="AJ1031" t="s">
        <v>116</v>
      </c>
      <c r="AK1031" t="s">
        <v>117</v>
      </c>
      <c r="AL1031" t="s">
        <v>118</v>
      </c>
      <c r="AM1031" t="s">
        <v>119</v>
      </c>
      <c r="AN1031" t="s">
        <v>120</v>
      </c>
      <c r="AO1031" t="s">
        <v>121</v>
      </c>
      <c r="AP1031" t="s">
        <v>122</v>
      </c>
      <c r="AQ1031" t="s">
        <v>123</v>
      </c>
      <c r="AR1031" t="s">
        <v>124</v>
      </c>
      <c r="AS1031" t="s">
        <v>125</v>
      </c>
    </row>
    <row r="1032" spans="35:45" x14ac:dyDescent="0.2">
      <c r="AI1032" t="s">
        <v>2619</v>
      </c>
      <c r="AJ1032" t="s">
        <v>2620</v>
      </c>
      <c r="AK1032">
        <v>53</v>
      </c>
      <c r="AL1032">
        <v>160</v>
      </c>
      <c r="AM1032">
        <v>108</v>
      </c>
      <c r="AN1032" t="s">
        <v>128</v>
      </c>
      <c r="AO1032" t="s">
        <v>2621</v>
      </c>
      <c r="AP1032" t="s">
        <v>2622</v>
      </c>
      <c r="AQ1032">
        <v>1</v>
      </c>
      <c r="AR1032">
        <v>20</v>
      </c>
      <c r="AS1032" t="s">
        <v>2623</v>
      </c>
    </row>
    <row r="1033" spans="35:45" x14ac:dyDescent="0.2">
      <c r="AI1033" t="s">
        <v>2624</v>
      </c>
      <c r="AJ1033" t="s">
        <v>2620</v>
      </c>
      <c r="AK1033">
        <v>188</v>
      </c>
      <c r="AL1033">
        <v>206</v>
      </c>
      <c r="AM1033">
        <v>19</v>
      </c>
      <c r="AN1033" t="s">
        <v>128</v>
      </c>
      <c r="AO1033" t="s">
        <v>389</v>
      </c>
      <c r="AP1033" t="s">
        <v>14</v>
      </c>
      <c r="AQ1033">
        <v>1</v>
      </c>
      <c r="AR1033">
        <v>20</v>
      </c>
      <c r="AS1033" t="s">
        <v>2625</v>
      </c>
    </row>
    <row r="1034" spans="35:45" x14ac:dyDescent="0.2">
      <c r="AI1034" t="s">
        <v>2626</v>
      </c>
      <c r="AJ1034" t="s">
        <v>2620</v>
      </c>
      <c r="AK1034">
        <v>227</v>
      </c>
      <c r="AL1034">
        <v>261</v>
      </c>
      <c r="AM1034">
        <v>35</v>
      </c>
      <c r="AN1034" t="s">
        <v>128</v>
      </c>
      <c r="AO1034" t="s">
        <v>2627</v>
      </c>
      <c r="AP1034" t="s">
        <v>250</v>
      </c>
      <c r="AQ1034">
        <v>1</v>
      </c>
      <c r="AR1034">
        <v>20</v>
      </c>
      <c r="AS1034" t="s">
        <v>2628</v>
      </c>
    </row>
    <row r="1035" spans="35:45" x14ac:dyDescent="0.2">
      <c r="AI1035" t="s">
        <v>2629</v>
      </c>
      <c r="AJ1035" t="s">
        <v>2620</v>
      </c>
      <c r="AK1035">
        <v>280</v>
      </c>
      <c r="AL1035">
        <v>298</v>
      </c>
      <c r="AM1035">
        <v>19</v>
      </c>
      <c r="AN1035" t="s">
        <v>142</v>
      </c>
      <c r="AO1035" t="s">
        <v>97</v>
      </c>
      <c r="AP1035">
        <v>1</v>
      </c>
      <c r="AQ1035">
        <v>1</v>
      </c>
      <c r="AR1035">
        <v>20</v>
      </c>
      <c r="AS1035" t="s">
        <v>2630</v>
      </c>
    </row>
    <row r="1036" spans="35:45" x14ac:dyDescent="0.2">
      <c r="AI1036" t="s">
        <v>2631</v>
      </c>
      <c r="AJ1036" t="s">
        <v>2620</v>
      </c>
      <c r="AK1036">
        <v>352</v>
      </c>
      <c r="AL1036">
        <v>386</v>
      </c>
      <c r="AM1036">
        <v>35</v>
      </c>
      <c r="AN1036" t="s">
        <v>142</v>
      </c>
      <c r="AO1036" t="s">
        <v>2632</v>
      </c>
      <c r="AP1036" t="s">
        <v>103</v>
      </c>
      <c r="AQ1036">
        <v>1</v>
      </c>
      <c r="AR1036">
        <v>20</v>
      </c>
      <c r="AS1036" t="s">
        <v>2633</v>
      </c>
    </row>
    <row r="1037" spans="35:45" x14ac:dyDescent="0.2">
      <c r="AI1037" t="s">
        <v>2634</v>
      </c>
      <c r="AJ1037" t="s">
        <v>2620</v>
      </c>
      <c r="AK1037">
        <v>447</v>
      </c>
      <c r="AL1037">
        <v>504</v>
      </c>
      <c r="AM1037">
        <v>58</v>
      </c>
      <c r="AN1037" t="s">
        <v>128</v>
      </c>
      <c r="AO1037" t="s">
        <v>1722</v>
      </c>
      <c r="AP1037" t="s">
        <v>5</v>
      </c>
      <c r="AQ1037">
        <v>1</v>
      </c>
      <c r="AR1037">
        <v>20</v>
      </c>
      <c r="AS1037" t="s">
        <v>2635</v>
      </c>
    </row>
    <row r="1038" spans="35:45" x14ac:dyDescent="0.2">
      <c r="AI1038" t="s">
        <v>2636</v>
      </c>
      <c r="AJ1038" t="s">
        <v>2620</v>
      </c>
      <c r="AK1038">
        <v>533</v>
      </c>
      <c r="AL1038">
        <v>555</v>
      </c>
      <c r="AM1038">
        <v>23</v>
      </c>
      <c r="AN1038" t="s">
        <v>128</v>
      </c>
      <c r="AO1038" t="s">
        <v>253</v>
      </c>
      <c r="AP1038" t="s">
        <v>148</v>
      </c>
      <c r="AQ1038">
        <v>1</v>
      </c>
      <c r="AR1038">
        <v>20</v>
      </c>
      <c r="AS1038" t="s">
        <v>2637</v>
      </c>
    </row>
    <row r="1039" spans="35:45" x14ac:dyDescent="0.2">
      <c r="AI1039" t="s">
        <v>2638</v>
      </c>
      <c r="AJ1039" t="s">
        <v>2620</v>
      </c>
      <c r="AK1039">
        <v>575</v>
      </c>
      <c r="AL1039">
        <v>591</v>
      </c>
      <c r="AM1039">
        <v>17</v>
      </c>
      <c r="AN1039" t="s">
        <v>142</v>
      </c>
      <c r="AO1039" t="s">
        <v>6</v>
      </c>
      <c r="AP1039">
        <v>1</v>
      </c>
      <c r="AQ1039">
        <v>1</v>
      </c>
      <c r="AR1039">
        <v>20</v>
      </c>
      <c r="AS1039" t="s">
        <v>2639</v>
      </c>
    </row>
    <row r="1040" spans="35:45" x14ac:dyDescent="0.2">
      <c r="AI1040" t="s">
        <v>2640</v>
      </c>
      <c r="AJ1040" t="s">
        <v>2620</v>
      </c>
      <c r="AK1040">
        <v>645</v>
      </c>
      <c r="AL1040">
        <v>689</v>
      </c>
      <c r="AM1040">
        <v>45</v>
      </c>
      <c r="AN1040" t="s">
        <v>142</v>
      </c>
      <c r="AO1040" t="s">
        <v>2641</v>
      </c>
      <c r="AP1040" t="s">
        <v>99</v>
      </c>
      <c r="AQ1040">
        <v>1</v>
      </c>
      <c r="AR1040">
        <v>20</v>
      </c>
      <c r="AS1040" t="s">
        <v>2642</v>
      </c>
    </row>
    <row r="1041" spans="35:45" x14ac:dyDescent="0.2">
      <c r="AI1041" t="s">
        <v>2643</v>
      </c>
      <c r="AJ1041" t="s">
        <v>2620</v>
      </c>
      <c r="AK1041">
        <v>707</v>
      </c>
      <c r="AL1041">
        <v>724</v>
      </c>
      <c r="AM1041">
        <v>18</v>
      </c>
      <c r="AN1041" t="s">
        <v>128</v>
      </c>
      <c r="AO1041" t="s">
        <v>448</v>
      </c>
      <c r="AP1041" t="s">
        <v>14</v>
      </c>
      <c r="AQ1041">
        <v>1</v>
      </c>
      <c r="AR1041">
        <v>20</v>
      </c>
      <c r="AS1041" t="s">
        <v>2644</v>
      </c>
    </row>
    <row r="1042" spans="35:45" x14ac:dyDescent="0.2">
      <c r="AI1042" t="s">
        <v>2645</v>
      </c>
      <c r="AJ1042" t="s">
        <v>2620</v>
      </c>
      <c r="AK1042">
        <v>725</v>
      </c>
      <c r="AL1042">
        <v>743</v>
      </c>
      <c r="AM1042">
        <v>19</v>
      </c>
      <c r="AN1042" t="s">
        <v>142</v>
      </c>
      <c r="AO1042" t="s">
        <v>1006</v>
      </c>
      <c r="AP1042" t="s">
        <v>107</v>
      </c>
      <c r="AQ1042">
        <v>1</v>
      </c>
      <c r="AR1042">
        <v>20</v>
      </c>
      <c r="AS1042" t="s">
        <v>2646</v>
      </c>
    </row>
    <row r="1043" spans="35:45" x14ac:dyDescent="0.2">
      <c r="AI1043" t="s">
        <v>2647</v>
      </c>
      <c r="AJ1043" t="s">
        <v>2620</v>
      </c>
      <c r="AK1043">
        <v>752</v>
      </c>
      <c r="AL1043">
        <v>785</v>
      </c>
      <c r="AM1043">
        <v>34</v>
      </c>
      <c r="AN1043" t="s">
        <v>142</v>
      </c>
      <c r="AO1043" t="s">
        <v>281</v>
      </c>
      <c r="AP1043" t="s">
        <v>95</v>
      </c>
      <c r="AQ1043">
        <v>1</v>
      </c>
      <c r="AR1043">
        <v>20</v>
      </c>
      <c r="AS1043" t="s">
        <v>2648</v>
      </c>
    </row>
    <row r="1044" spans="35:45" x14ac:dyDescent="0.2">
      <c r="AI1044" t="s">
        <v>2649</v>
      </c>
      <c r="AJ1044" t="s">
        <v>2620</v>
      </c>
      <c r="AK1044">
        <v>799</v>
      </c>
      <c r="AL1044">
        <v>831</v>
      </c>
      <c r="AM1044">
        <v>33</v>
      </c>
      <c r="AN1044" t="s">
        <v>128</v>
      </c>
      <c r="AO1044">
        <v>-1</v>
      </c>
      <c r="AP1044" t="s">
        <v>133</v>
      </c>
      <c r="AQ1044">
        <v>1</v>
      </c>
      <c r="AR1044">
        <v>20</v>
      </c>
      <c r="AS1044" t="s">
        <v>2650</v>
      </c>
    </row>
    <row r="1045" spans="35:45" x14ac:dyDescent="0.2">
      <c r="AI1045" t="s">
        <v>2651</v>
      </c>
      <c r="AJ1045" t="s">
        <v>2620</v>
      </c>
      <c r="AK1045">
        <v>1613</v>
      </c>
      <c r="AL1045">
        <v>1648</v>
      </c>
      <c r="AM1045">
        <v>36</v>
      </c>
      <c r="AN1045" t="s">
        <v>128</v>
      </c>
      <c r="AO1045" t="s">
        <v>21</v>
      </c>
      <c r="AP1045">
        <v>-1</v>
      </c>
      <c r="AQ1045">
        <v>1</v>
      </c>
      <c r="AR1045">
        <v>20</v>
      </c>
      <c r="AS1045" t="s">
        <v>2652</v>
      </c>
    </row>
    <row r="1046" spans="35:45" x14ac:dyDescent="0.2">
      <c r="AI1046" t="s">
        <v>2653</v>
      </c>
      <c r="AJ1046" t="s">
        <v>2620</v>
      </c>
      <c r="AK1046">
        <v>1679</v>
      </c>
      <c r="AL1046">
        <v>1711</v>
      </c>
      <c r="AM1046">
        <v>33</v>
      </c>
      <c r="AN1046" t="s">
        <v>142</v>
      </c>
      <c r="AO1046" t="s">
        <v>2654</v>
      </c>
      <c r="AP1046" t="s">
        <v>96</v>
      </c>
      <c r="AQ1046">
        <v>1</v>
      </c>
      <c r="AR1046">
        <v>20</v>
      </c>
      <c r="AS1046" t="s">
        <v>2655</v>
      </c>
    </row>
    <row r="1047" spans="35:45" x14ac:dyDescent="0.2">
      <c r="AI1047" t="s">
        <v>2656</v>
      </c>
      <c r="AJ1047" t="s">
        <v>2620</v>
      </c>
      <c r="AK1047">
        <v>1858</v>
      </c>
      <c r="AL1047">
        <v>1880</v>
      </c>
      <c r="AM1047">
        <v>23</v>
      </c>
      <c r="AN1047" t="s">
        <v>142</v>
      </c>
      <c r="AO1047" t="s">
        <v>622</v>
      </c>
      <c r="AP1047" t="s">
        <v>31</v>
      </c>
      <c r="AQ1047">
        <v>1</v>
      </c>
      <c r="AR1047">
        <v>20</v>
      </c>
      <c r="AS1047" t="s">
        <v>2657</v>
      </c>
    </row>
    <row r="1048" spans="35:45" x14ac:dyDescent="0.2">
      <c r="AI1048" t="s">
        <v>2658</v>
      </c>
      <c r="AJ1048" t="s">
        <v>2620</v>
      </c>
      <c r="AK1048">
        <v>4654</v>
      </c>
      <c r="AL1048">
        <v>4687</v>
      </c>
      <c r="AM1048">
        <v>34</v>
      </c>
      <c r="AN1048" t="s">
        <v>128</v>
      </c>
      <c r="AO1048" t="s">
        <v>405</v>
      </c>
      <c r="AP1048" t="s">
        <v>204</v>
      </c>
      <c r="AQ1048">
        <v>1</v>
      </c>
      <c r="AR1048">
        <v>20</v>
      </c>
      <c r="AS1048" t="s">
        <v>2659</v>
      </c>
    </row>
    <row r="1049" spans="35:45" x14ac:dyDescent="0.2">
      <c r="AI1049" t="s">
        <v>2660</v>
      </c>
      <c r="AJ1049" t="s">
        <v>2620</v>
      </c>
      <c r="AK1049">
        <v>5189</v>
      </c>
      <c r="AL1049">
        <v>5218</v>
      </c>
      <c r="AM1049">
        <v>30</v>
      </c>
      <c r="AN1049" t="s">
        <v>142</v>
      </c>
      <c r="AO1049" t="s">
        <v>1669</v>
      </c>
      <c r="AP1049" t="s">
        <v>18</v>
      </c>
      <c r="AQ1049">
        <v>1</v>
      </c>
      <c r="AR1049">
        <v>20</v>
      </c>
      <c r="AS1049" t="s">
        <v>2661</v>
      </c>
    </row>
    <row r="1050" spans="35:45" x14ac:dyDescent="0.2">
      <c r="AI1050" t="s">
        <v>2662</v>
      </c>
      <c r="AJ1050" t="s">
        <v>2620</v>
      </c>
      <c r="AK1050">
        <v>5607</v>
      </c>
      <c r="AL1050">
        <v>5629</v>
      </c>
      <c r="AM1050">
        <v>23</v>
      </c>
      <c r="AN1050" t="s">
        <v>142</v>
      </c>
      <c r="AO1050" t="s">
        <v>96</v>
      </c>
      <c r="AP1050" t="s">
        <v>108</v>
      </c>
      <c r="AQ1050">
        <v>1</v>
      </c>
      <c r="AR1050">
        <v>20</v>
      </c>
      <c r="AS1050" t="s">
        <v>2663</v>
      </c>
    </row>
    <row r="1051" spans="35:45" x14ac:dyDescent="0.2">
      <c r="AI1051" t="s">
        <v>2664</v>
      </c>
      <c r="AJ1051" t="s">
        <v>2620</v>
      </c>
      <c r="AK1051">
        <v>5877</v>
      </c>
      <c r="AL1051">
        <v>5889</v>
      </c>
      <c r="AM1051">
        <v>13</v>
      </c>
      <c r="AN1051" t="s">
        <v>142</v>
      </c>
      <c r="AO1051" t="s">
        <v>1538</v>
      </c>
      <c r="AP1051">
        <v>1</v>
      </c>
      <c r="AQ1051">
        <v>1</v>
      </c>
      <c r="AR1051">
        <v>20</v>
      </c>
      <c r="AS1051" t="s">
        <v>2665</v>
      </c>
    </row>
    <row r="1052" spans="35:45" x14ac:dyDescent="0.2">
      <c r="AI1052" t="s">
        <v>2666</v>
      </c>
      <c r="AJ1052" t="s">
        <v>2620</v>
      </c>
      <c r="AK1052">
        <v>6859</v>
      </c>
      <c r="AL1052">
        <v>6878</v>
      </c>
      <c r="AM1052">
        <v>20</v>
      </c>
      <c r="AN1052" t="s">
        <v>128</v>
      </c>
      <c r="AO1052" t="s">
        <v>14</v>
      </c>
      <c r="AP1052" t="s">
        <v>14</v>
      </c>
      <c r="AQ1052">
        <v>1</v>
      </c>
      <c r="AR1052">
        <v>20</v>
      </c>
      <c r="AS1052" t="s">
        <v>2667</v>
      </c>
    </row>
    <row r="1053" spans="35:45" x14ac:dyDescent="0.2">
      <c r="AI1053" t="s">
        <v>2668</v>
      </c>
      <c r="AJ1053" t="s">
        <v>2620</v>
      </c>
      <c r="AK1053">
        <v>6924</v>
      </c>
      <c r="AL1053">
        <v>6952</v>
      </c>
      <c r="AM1053">
        <v>29</v>
      </c>
      <c r="AN1053" t="s">
        <v>142</v>
      </c>
      <c r="AO1053" t="s">
        <v>335</v>
      </c>
      <c r="AP1053" t="s">
        <v>226</v>
      </c>
      <c r="AQ1053">
        <v>1</v>
      </c>
      <c r="AR1053">
        <v>20</v>
      </c>
      <c r="AS1053" t="s">
        <v>2669</v>
      </c>
    </row>
    <row r="1054" spans="35:45" x14ac:dyDescent="0.2">
      <c r="AI1054" t="s">
        <v>2670</v>
      </c>
      <c r="AJ1054" t="s">
        <v>2620</v>
      </c>
      <c r="AK1054">
        <v>7602</v>
      </c>
      <c r="AL1054">
        <v>7622</v>
      </c>
      <c r="AM1054">
        <v>21</v>
      </c>
      <c r="AN1054" t="s">
        <v>128</v>
      </c>
      <c r="AO1054">
        <v>-1</v>
      </c>
      <c r="AP1054" t="s">
        <v>14</v>
      </c>
      <c r="AQ1054">
        <v>1</v>
      </c>
      <c r="AR1054">
        <v>20</v>
      </c>
      <c r="AS1054" t="s">
        <v>2671</v>
      </c>
    </row>
    <row r="1055" spans="35:45" x14ac:dyDescent="0.2">
      <c r="AI1055" t="s">
        <v>2672</v>
      </c>
      <c r="AJ1055" t="s">
        <v>2620</v>
      </c>
      <c r="AK1055">
        <v>7718</v>
      </c>
      <c r="AL1055">
        <v>7733</v>
      </c>
      <c r="AM1055">
        <v>16</v>
      </c>
      <c r="AN1055" t="s">
        <v>128</v>
      </c>
      <c r="AO1055" t="s">
        <v>1858</v>
      </c>
      <c r="AP1055" t="s">
        <v>186</v>
      </c>
      <c r="AQ1055">
        <v>1</v>
      </c>
      <c r="AR1055">
        <v>20</v>
      </c>
      <c r="AS1055" t="s">
        <v>2673</v>
      </c>
    </row>
    <row r="1056" spans="35:45" x14ac:dyDescent="0.2">
      <c r="AI1056" t="s">
        <v>2674</v>
      </c>
      <c r="AJ1056" t="s">
        <v>2620</v>
      </c>
      <c r="AK1056">
        <v>7849</v>
      </c>
      <c r="AL1056">
        <v>7862</v>
      </c>
      <c r="AM1056">
        <v>14</v>
      </c>
      <c r="AN1056" t="s">
        <v>128</v>
      </c>
      <c r="AO1056" t="s">
        <v>991</v>
      </c>
      <c r="AP1056">
        <v>-1</v>
      </c>
      <c r="AQ1056">
        <v>1</v>
      </c>
      <c r="AR1056">
        <v>20</v>
      </c>
      <c r="AS1056" t="s">
        <v>2675</v>
      </c>
    </row>
    <row r="1057" spans="35:45" x14ac:dyDescent="0.2">
      <c r="AI1057" t="s">
        <v>2676</v>
      </c>
      <c r="AJ1057" t="s">
        <v>2620</v>
      </c>
      <c r="AK1057">
        <v>8164</v>
      </c>
      <c r="AL1057">
        <v>8183</v>
      </c>
      <c r="AM1057">
        <v>20</v>
      </c>
      <c r="AN1057" t="s">
        <v>128</v>
      </c>
      <c r="AO1057" t="s">
        <v>186</v>
      </c>
      <c r="AP1057" t="s">
        <v>186</v>
      </c>
      <c r="AQ1057">
        <v>1</v>
      </c>
      <c r="AR1057">
        <v>20</v>
      </c>
      <c r="AS1057" t="s">
        <v>2677</v>
      </c>
    </row>
    <row r="1058" spans="35:45" x14ac:dyDescent="0.2">
      <c r="AI1058" t="s">
        <v>2678</v>
      </c>
      <c r="AJ1058" t="s">
        <v>2620</v>
      </c>
      <c r="AK1058">
        <v>8298</v>
      </c>
      <c r="AL1058">
        <v>8317</v>
      </c>
      <c r="AM1058">
        <v>20</v>
      </c>
      <c r="AN1058" t="s">
        <v>128</v>
      </c>
      <c r="AO1058" t="s">
        <v>186</v>
      </c>
      <c r="AP1058" t="s">
        <v>186</v>
      </c>
      <c r="AQ1058">
        <v>1</v>
      </c>
      <c r="AR1058">
        <v>20</v>
      </c>
      <c r="AS1058" t="s">
        <v>830</v>
      </c>
    </row>
    <row r="1059" spans="35:45" x14ac:dyDescent="0.2">
      <c r="AI1059" t="s">
        <v>2679</v>
      </c>
      <c r="AJ1059" t="s">
        <v>2620</v>
      </c>
      <c r="AK1059">
        <v>8331</v>
      </c>
      <c r="AL1059">
        <v>8349</v>
      </c>
      <c r="AM1059">
        <v>19</v>
      </c>
      <c r="AN1059" t="s">
        <v>128</v>
      </c>
      <c r="AO1059" t="s">
        <v>389</v>
      </c>
      <c r="AP1059" t="s">
        <v>14</v>
      </c>
      <c r="AQ1059">
        <v>1</v>
      </c>
      <c r="AR1059">
        <v>20</v>
      </c>
      <c r="AS1059" t="s">
        <v>2680</v>
      </c>
    </row>
    <row r="1060" spans="35:45" x14ac:dyDescent="0.2">
      <c r="AI1060" t="s">
        <v>2681</v>
      </c>
      <c r="AJ1060" t="s">
        <v>2620</v>
      </c>
      <c r="AK1060">
        <v>8371</v>
      </c>
      <c r="AL1060">
        <v>8388</v>
      </c>
      <c r="AM1060">
        <v>18</v>
      </c>
      <c r="AN1060" t="s">
        <v>128</v>
      </c>
      <c r="AO1060" t="s">
        <v>959</v>
      </c>
      <c r="AP1060" t="s">
        <v>278</v>
      </c>
      <c r="AQ1060">
        <v>1</v>
      </c>
      <c r="AR1060">
        <v>20</v>
      </c>
      <c r="AS1060" t="s">
        <v>2682</v>
      </c>
    </row>
    <row r="1061" spans="35:45" x14ac:dyDescent="0.2">
      <c r="AI1061" t="s">
        <v>2683</v>
      </c>
      <c r="AJ1061" t="s">
        <v>2620</v>
      </c>
      <c r="AK1061">
        <v>8466</v>
      </c>
      <c r="AL1061">
        <v>8486</v>
      </c>
      <c r="AM1061">
        <v>21</v>
      </c>
      <c r="AN1061" t="s">
        <v>128</v>
      </c>
      <c r="AO1061" t="s">
        <v>585</v>
      </c>
      <c r="AP1061" t="s">
        <v>278</v>
      </c>
      <c r="AQ1061">
        <v>1</v>
      </c>
      <c r="AR1061">
        <v>20</v>
      </c>
      <c r="AS1061" t="s">
        <v>2684</v>
      </c>
    </row>
    <row r="1062" spans="35:45" x14ac:dyDescent="0.2">
      <c r="AI1062" t="s">
        <v>2685</v>
      </c>
      <c r="AJ1062" t="s">
        <v>2620</v>
      </c>
      <c r="AK1062">
        <v>9016</v>
      </c>
      <c r="AL1062">
        <v>9060</v>
      </c>
      <c r="AM1062">
        <v>45</v>
      </c>
      <c r="AN1062" t="s">
        <v>128</v>
      </c>
      <c r="AO1062" t="s">
        <v>988</v>
      </c>
      <c r="AP1062" t="s">
        <v>1046</v>
      </c>
      <c r="AQ1062">
        <v>1</v>
      </c>
      <c r="AR1062">
        <v>20</v>
      </c>
      <c r="AS1062" t="s">
        <v>2686</v>
      </c>
    </row>
    <row r="1064" spans="35:45" x14ac:dyDescent="0.2">
      <c r="AI1064" s="10" t="s">
        <v>41</v>
      </c>
      <c r="AJ1064" s="11"/>
      <c r="AK1064" s="11"/>
      <c r="AL1064" s="11"/>
      <c r="AM1064" s="11"/>
      <c r="AN1064" s="11"/>
      <c r="AO1064" s="11"/>
      <c r="AP1064" s="11"/>
      <c r="AQ1064" s="11"/>
      <c r="AR1064" s="11"/>
      <c r="AS1064" s="12"/>
    </row>
    <row r="1065" spans="35:45" x14ac:dyDescent="0.2">
      <c r="AI1065" t="s">
        <v>115</v>
      </c>
      <c r="AJ1065" t="s">
        <v>116</v>
      </c>
      <c r="AK1065" t="s">
        <v>117</v>
      </c>
      <c r="AL1065" t="s">
        <v>118</v>
      </c>
      <c r="AM1065" t="s">
        <v>119</v>
      </c>
      <c r="AN1065" t="s">
        <v>120</v>
      </c>
      <c r="AO1065" t="s">
        <v>121</v>
      </c>
      <c r="AP1065" t="s">
        <v>122</v>
      </c>
      <c r="AQ1065" t="s">
        <v>123</v>
      </c>
      <c r="AR1065" t="s">
        <v>124</v>
      </c>
      <c r="AS1065" t="s">
        <v>125</v>
      </c>
    </row>
    <row r="1066" spans="35:45" x14ac:dyDescent="0.2">
      <c r="AI1066" t="s">
        <v>2687</v>
      </c>
      <c r="AJ1066" t="s">
        <v>2688</v>
      </c>
      <c r="AK1066">
        <v>521</v>
      </c>
      <c r="AL1066">
        <v>591</v>
      </c>
      <c r="AM1066">
        <v>71</v>
      </c>
      <c r="AN1066" t="s">
        <v>128</v>
      </c>
      <c r="AO1066" t="s">
        <v>133</v>
      </c>
      <c r="AP1066">
        <v>-2</v>
      </c>
      <c r="AQ1066">
        <v>1</v>
      </c>
      <c r="AR1066">
        <v>20</v>
      </c>
      <c r="AS1066" t="s">
        <v>2689</v>
      </c>
    </row>
    <row r="1067" spans="35:45" x14ac:dyDescent="0.2">
      <c r="AI1067" t="s">
        <v>2690</v>
      </c>
      <c r="AJ1067" t="s">
        <v>2688</v>
      </c>
      <c r="AK1067">
        <v>694</v>
      </c>
      <c r="AL1067">
        <v>719</v>
      </c>
      <c r="AM1067">
        <v>26</v>
      </c>
      <c r="AN1067" t="s">
        <v>142</v>
      </c>
      <c r="AO1067" t="s">
        <v>1072</v>
      </c>
      <c r="AP1067" t="s">
        <v>98</v>
      </c>
      <c r="AQ1067">
        <v>1</v>
      </c>
      <c r="AR1067">
        <v>20</v>
      </c>
      <c r="AS1067" t="s">
        <v>2691</v>
      </c>
    </row>
    <row r="1068" spans="35:45" x14ac:dyDescent="0.2">
      <c r="AI1068" t="s">
        <v>2692</v>
      </c>
      <c r="AJ1068" t="s">
        <v>2688</v>
      </c>
      <c r="AK1068">
        <v>967</v>
      </c>
      <c r="AL1068">
        <v>979</v>
      </c>
      <c r="AM1068">
        <v>13</v>
      </c>
      <c r="AN1068" t="s">
        <v>142</v>
      </c>
      <c r="AO1068" t="s">
        <v>686</v>
      </c>
      <c r="AP1068" t="s">
        <v>81</v>
      </c>
      <c r="AQ1068">
        <v>1</v>
      </c>
      <c r="AR1068">
        <v>20</v>
      </c>
      <c r="AS1068" t="s">
        <v>2693</v>
      </c>
    </row>
    <row r="1069" spans="35:45" x14ac:dyDescent="0.2">
      <c r="AI1069" t="s">
        <v>2694</v>
      </c>
      <c r="AJ1069" t="s">
        <v>2688</v>
      </c>
      <c r="AK1069">
        <v>1028</v>
      </c>
      <c r="AL1069">
        <v>1046</v>
      </c>
      <c r="AM1069">
        <v>19</v>
      </c>
      <c r="AN1069" t="s">
        <v>128</v>
      </c>
      <c r="AO1069" t="s">
        <v>14</v>
      </c>
      <c r="AP1069">
        <v>-1</v>
      </c>
      <c r="AQ1069">
        <v>1</v>
      </c>
      <c r="AR1069">
        <v>20</v>
      </c>
      <c r="AS1069" t="s">
        <v>2695</v>
      </c>
    </row>
    <row r="1071" spans="35:45" x14ac:dyDescent="0.2">
      <c r="AI1071" s="10" t="s">
        <v>4</v>
      </c>
      <c r="AJ1071" s="11"/>
      <c r="AK1071" s="11"/>
      <c r="AL1071" s="11"/>
      <c r="AM1071" s="11"/>
      <c r="AN1071" s="11"/>
      <c r="AO1071" s="11"/>
      <c r="AP1071" s="11"/>
      <c r="AQ1071" s="11"/>
      <c r="AR1071" s="11"/>
      <c r="AS1071" s="12"/>
    </row>
    <row r="1072" spans="35:45" x14ac:dyDescent="0.2">
      <c r="AI1072" t="s">
        <v>115</v>
      </c>
      <c r="AJ1072" t="s">
        <v>116</v>
      </c>
      <c r="AK1072" t="s">
        <v>117</v>
      </c>
      <c r="AL1072" t="s">
        <v>118</v>
      </c>
      <c r="AM1072" t="s">
        <v>119</v>
      </c>
      <c r="AN1072" t="s">
        <v>120</v>
      </c>
      <c r="AO1072" t="s">
        <v>121</v>
      </c>
      <c r="AP1072" t="s">
        <v>122</v>
      </c>
      <c r="AQ1072" t="s">
        <v>123</v>
      </c>
      <c r="AR1072" t="s">
        <v>124</v>
      </c>
      <c r="AS1072" t="s">
        <v>125</v>
      </c>
    </row>
    <row r="1073" spans="35:45" x14ac:dyDescent="0.2">
      <c r="AI1073" t="s">
        <v>2696</v>
      </c>
      <c r="AJ1073" t="s">
        <v>2697</v>
      </c>
      <c r="AK1073">
        <v>178</v>
      </c>
      <c r="AL1073">
        <v>209</v>
      </c>
      <c r="AM1073">
        <v>32</v>
      </c>
      <c r="AN1073" t="s">
        <v>128</v>
      </c>
      <c r="AO1073" t="s">
        <v>2698</v>
      </c>
      <c r="AP1073" t="s">
        <v>175</v>
      </c>
      <c r="AQ1073">
        <v>1</v>
      </c>
      <c r="AR1073">
        <v>20</v>
      </c>
      <c r="AS1073" t="s">
        <v>2699</v>
      </c>
    </row>
    <row r="1074" spans="35:45" x14ac:dyDescent="0.2">
      <c r="AI1074" t="s">
        <v>2700</v>
      </c>
      <c r="AJ1074" t="s">
        <v>2697</v>
      </c>
      <c r="AK1074">
        <v>523</v>
      </c>
      <c r="AL1074">
        <v>541</v>
      </c>
      <c r="AM1074">
        <v>19</v>
      </c>
      <c r="AN1074" t="s">
        <v>142</v>
      </c>
      <c r="AO1074" t="s">
        <v>467</v>
      </c>
      <c r="AP1074" t="s">
        <v>96</v>
      </c>
      <c r="AQ1074">
        <v>1</v>
      </c>
      <c r="AR1074">
        <v>20</v>
      </c>
      <c r="AS1074" t="s">
        <v>2701</v>
      </c>
    </row>
    <row r="1075" spans="35:45" x14ac:dyDescent="0.2">
      <c r="AI1075" t="s">
        <v>2702</v>
      </c>
      <c r="AJ1075" t="s">
        <v>2697</v>
      </c>
      <c r="AK1075">
        <v>588</v>
      </c>
      <c r="AL1075">
        <v>607</v>
      </c>
      <c r="AM1075">
        <v>20</v>
      </c>
      <c r="AN1075" t="s">
        <v>128</v>
      </c>
      <c r="AO1075" t="s">
        <v>148</v>
      </c>
      <c r="AP1075" t="s">
        <v>148</v>
      </c>
      <c r="AQ1075">
        <v>1</v>
      </c>
      <c r="AR1075">
        <v>20</v>
      </c>
      <c r="AS1075" t="s">
        <v>2703</v>
      </c>
    </row>
    <row r="1076" spans="35:45" x14ac:dyDescent="0.2">
      <c r="AI1076" t="s">
        <v>2704</v>
      </c>
      <c r="AJ1076" t="s">
        <v>2697</v>
      </c>
      <c r="AK1076">
        <v>748</v>
      </c>
      <c r="AL1076">
        <v>767</v>
      </c>
      <c r="AM1076">
        <v>20</v>
      </c>
      <c r="AN1076" t="s">
        <v>128</v>
      </c>
      <c r="AO1076">
        <v>-1</v>
      </c>
      <c r="AP1076">
        <v>-1</v>
      </c>
      <c r="AQ1076">
        <v>1</v>
      </c>
      <c r="AR1076">
        <v>20</v>
      </c>
      <c r="AS1076" t="s">
        <v>2705</v>
      </c>
    </row>
    <row r="1077" spans="35:45" x14ac:dyDescent="0.2">
      <c r="AI1077" t="s">
        <v>2706</v>
      </c>
      <c r="AJ1077" t="s">
        <v>2697</v>
      </c>
      <c r="AK1077">
        <v>799</v>
      </c>
      <c r="AL1077">
        <v>815</v>
      </c>
      <c r="AM1077">
        <v>17</v>
      </c>
      <c r="AN1077" t="s">
        <v>128</v>
      </c>
      <c r="AO1077" t="s">
        <v>344</v>
      </c>
      <c r="AP1077" t="s">
        <v>14</v>
      </c>
      <c r="AQ1077">
        <v>1</v>
      </c>
      <c r="AR1077">
        <v>20</v>
      </c>
      <c r="AS1077" t="s">
        <v>2707</v>
      </c>
    </row>
    <row r="1078" spans="35:45" x14ac:dyDescent="0.2">
      <c r="AI1078" t="s">
        <v>2708</v>
      </c>
      <c r="AJ1078" t="s">
        <v>2697</v>
      </c>
      <c r="AK1078">
        <v>848</v>
      </c>
      <c r="AL1078">
        <v>866</v>
      </c>
      <c r="AM1078">
        <v>19</v>
      </c>
      <c r="AN1078" t="s">
        <v>128</v>
      </c>
      <c r="AO1078" t="s">
        <v>389</v>
      </c>
      <c r="AP1078">
        <v>-1</v>
      </c>
      <c r="AQ1078">
        <v>1</v>
      </c>
      <c r="AR1078">
        <v>20</v>
      </c>
      <c r="AS1078" t="s">
        <v>2709</v>
      </c>
    </row>
    <row r="1079" spans="35:45" x14ac:dyDescent="0.2">
      <c r="AI1079" t="s">
        <v>2710</v>
      </c>
      <c r="AJ1079" t="s">
        <v>2697</v>
      </c>
      <c r="AK1079">
        <v>930</v>
      </c>
      <c r="AL1079">
        <v>952</v>
      </c>
      <c r="AM1079">
        <v>23</v>
      </c>
      <c r="AN1079" t="s">
        <v>128</v>
      </c>
      <c r="AO1079" t="s">
        <v>959</v>
      </c>
      <c r="AP1079" t="s">
        <v>541</v>
      </c>
      <c r="AQ1079">
        <v>1</v>
      </c>
      <c r="AR1079">
        <v>20</v>
      </c>
      <c r="AS1079" t="s">
        <v>2711</v>
      </c>
    </row>
    <row r="1080" spans="35:45" x14ac:dyDescent="0.2">
      <c r="AI1080" t="s">
        <v>2712</v>
      </c>
      <c r="AJ1080" t="s">
        <v>2697</v>
      </c>
      <c r="AK1080">
        <v>1262</v>
      </c>
      <c r="AL1080">
        <v>1276</v>
      </c>
      <c r="AM1080">
        <v>15</v>
      </c>
      <c r="AN1080" t="s">
        <v>128</v>
      </c>
      <c r="AO1080" t="s">
        <v>448</v>
      </c>
      <c r="AP1080">
        <v>-1</v>
      </c>
      <c r="AQ1080">
        <v>1</v>
      </c>
      <c r="AR1080">
        <v>20</v>
      </c>
      <c r="AS1080" t="s">
        <v>2713</v>
      </c>
    </row>
    <row r="1081" spans="35:45" x14ac:dyDescent="0.2">
      <c r="AI1081" t="s">
        <v>2714</v>
      </c>
      <c r="AJ1081" t="s">
        <v>2697</v>
      </c>
      <c r="AK1081">
        <v>1317</v>
      </c>
      <c r="AL1081">
        <v>1341</v>
      </c>
      <c r="AM1081">
        <v>25</v>
      </c>
      <c r="AN1081" t="s">
        <v>142</v>
      </c>
      <c r="AO1081" t="s">
        <v>9</v>
      </c>
      <c r="AP1081" t="s">
        <v>32</v>
      </c>
      <c r="AQ1081">
        <v>1</v>
      </c>
      <c r="AR1081">
        <v>20</v>
      </c>
      <c r="AS1081" t="s">
        <v>2715</v>
      </c>
    </row>
    <row r="1082" spans="35:45" x14ac:dyDescent="0.2">
      <c r="AI1082" t="s">
        <v>2716</v>
      </c>
      <c r="AJ1082" t="s">
        <v>2697</v>
      </c>
      <c r="AK1082">
        <v>1374</v>
      </c>
      <c r="AL1082">
        <v>1397</v>
      </c>
      <c r="AM1082">
        <v>24</v>
      </c>
      <c r="AN1082" t="s">
        <v>128</v>
      </c>
      <c r="AO1082" t="s">
        <v>278</v>
      </c>
      <c r="AP1082" t="s">
        <v>541</v>
      </c>
      <c r="AQ1082">
        <v>1</v>
      </c>
      <c r="AR1082">
        <v>20</v>
      </c>
      <c r="AS1082" t="s">
        <v>2717</v>
      </c>
    </row>
    <row r="1083" spans="35:45" x14ac:dyDescent="0.2">
      <c r="AI1083" t="s">
        <v>2718</v>
      </c>
      <c r="AJ1083" t="s">
        <v>2697</v>
      </c>
      <c r="AK1083">
        <v>1498</v>
      </c>
      <c r="AL1083">
        <v>1516</v>
      </c>
      <c r="AM1083">
        <v>19</v>
      </c>
      <c r="AN1083" t="s">
        <v>128</v>
      </c>
      <c r="AO1083" t="s">
        <v>14</v>
      </c>
      <c r="AP1083">
        <v>-1</v>
      </c>
      <c r="AQ1083">
        <v>1</v>
      </c>
      <c r="AR1083">
        <v>20</v>
      </c>
      <c r="AS1083" t="s">
        <v>2719</v>
      </c>
    </row>
    <row r="1084" spans="35:45" x14ac:dyDescent="0.2">
      <c r="AI1084" t="s">
        <v>2720</v>
      </c>
      <c r="AJ1084" t="s">
        <v>2697</v>
      </c>
      <c r="AK1084">
        <v>1522</v>
      </c>
      <c r="AL1084">
        <v>1546</v>
      </c>
      <c r="AM1084">
        <v>25</v>
      </c>
      <c r="AN1084" t="s">
        <v>142</v>
      </c>
      <c r="AO1084" t="s">
        <v>619</v>
      </c>
      <c r="AP1084" t="s">
        <v>18</v>
      </c>
      <c r="AQ1084">
        <v>1</v>
      </c>
      <c r="AR1084">
        <v>20</v>
      </c>
      <c r="AS1084" t="s">
        <v>2721</v>
      </c>
    </row>
    <row r="1085" spans="35:45" x14ac:dyDescent="0.2">
      <c r="AI1085" t="s">
        <v>2722</v>
      </c>
      <c r="AJ1085" t="s">
        <v>2697</v>
      </c>
      <c r="AK1085">
        <v>1663</v>
      </c>
      <c r="AL1085">
        <v>1695</v>
      </c>
      <c r="AM1085">
        <v>33</v>
      </c>
      <c r="AN1085" t="s">
        <v>128</v>
      </c>
      <c r="AO1085" t="s">
        <v>448</v>
      </c>
      <c r="AP1085" t="s">
        <v>1019</v>
      </c>
      <c r="AQ1085">
        <v>1</v>
      </c>
      <c r="AR1085">
        <v>20</v>
      </c>
      <c r="AS1085" t="s">
        <v>2723</v>
      </c>
    </row>
    <row r="1086" spans="35:45" x14ac:dyDescent="0.2">
      <c r="AI1086" t="s">
        <v>2724</v>
      </c>
      <c r="AJ1086" t="s">
        <v>2697</v>
      </c>
      <c r="AK1086">
        <v>1703</v>
      </c>
      <c r="AL1086">
        <v>1731</v>
      </c>
      <c r="AM1086">
        <v>29</v>
      </c>
      <c r="AN1086" t="s">
        <v>142</v>
      </c>
      <c r="AO1086" t="s">
        <v>2725</v>
      </c>
      <c r="AP1086" t="s">
        <v>107</v>
      </c>
      <c r="AQ1086">
        <v>1</v>
      </c>
      <c r="AR1086">
        <v>20</v>
      </c>
      <c r="AS1086" t="s">
        <v>2726</v>
      </c>
    </row>
    <row r="1087" spans="35:45" x14ac:dyDescent="0.2">
      <c r="AI1087" t="s">
        <v>2727</v>
      </c>
      <c r="AJ1087" t="s">
        <v>2697</v>
      </c>
      <c r="AK1087">
        <v>1864</v>
      </c>
      <c r="AL1087">
        <v>1895</v>
      </c>
      <c r="AM1087">
        <v>32</v>
      </c>
      <c r="AN1087" t="s">
        <v>128</v>
      </c>
      <c r="AO1087" t="s">
        <v>194</v>
      </c>
      <c r="AP1087" t="s">
        <v>234</v>
      </c>
      <c r="AQ1087">
        <v>1</v>
      </c>
      <c r="AR1087">
        <v>20</v>
      </c>
      <c r="AS1087" t="s">
        <v>2728</v>
      </c>
    </row>
    <row r="1088" spans="35:45" x14ac:dyDescent="0.2">
      <c r="AI1088" t="s">
        <v>2729</v>
      </c>
      <c r="AJ1088" t="s">
        <v>2697</v>
      </c>
      <c r="AK1088">
        <v>2033</v>
      </c>
      <c r="AL1088">
        <v>2052</v>
      </c>
      <c r="AM1088">
        <v>20</v>
      </c>
      <c r="AN1088" t="s">
        <v>142</v>
      </c>
      <c r="AO1088" t="s">
        <v>81</v>
      </c>
      <c r="AP1088" t="s">
        <v>81</v>
      </c>
      <c r="AQ1088">
        <v>1</v>
      </c>
      <c r="AR1088">
        <v>20</v>
      </c>
      <c r="AS1088" t="s">
        <v>2730</v>
      </c>
    </row>
    <row r="1089" spans="35:45" x14ac:dyDescent="0.2">
      <c r="AI1089" t="s">
        <v>2731</v>
      </c>
      <c r="AJ1089" t="s">
        <v>2697</v>
      </c>
      <c r="AK1089">
        <v>2100</v>
      </c>
      <c r="AL1089">
        <v>2119</v>
      </c>
      <c r="AM1089">
        <v>20</v>
      </c>
      <c r="AN1089" t="s">
        <v>128</v>
      </c>
      <c r="AO1089" t="s">
        <v>133</v>
      </c>
      <c r="AP1089" t="s">
        <v>133</v>
      </c>
      <c r="AQ1089">
        <v>1</v>
      </c>
      <c r="AR1089">
        <v>20</v>
      </c>
      <c r="AS1089" t="s">
        <v>2732</v>
      </c>
    </row>
    <row r="1090" spans="35:45" x14ac:dyDescent="0.2">
      <c r="AI1090" t="s">
        <v>2733</v>
      </c>
      <c r="AJ1090" t="s">
        <v>2697</v>
      </c>
      <c r="AK1090">
        <v>2428</v>
      </c>
      <c r="AL1090">
        <v>2447</v>
      </c>
      <c r="AM1090">
        <v>20</v>
      </c>
      <c r="AN1090" t="s">
        <v>128</v>
      </c>
      <c r="AO1090" t="s">
        <v>186</v>
      </c>
      <c r="AP1090" t="s">
        <v>186</v>
      </c>
      <c r="AQ1090">
        <v>1</v>
      </c>
      <c r="AR1090">
        <v>20</v>
      </c>
      <c r="AS1090" t="s">
        <v>2734</v>
      </c>
    </row>
    <row r="1091" spans="35:45" x14ac:dyDescent="0.2">
      <c r="AI1091" t="s">
        <v>2735</v>
      </c>
      <c r="AJ1091" t="s">
        <v>2697</v>
      </c>
      <c r="AK1091">
        <v>2590</v>
      </c>
      <c r="AL1091">
        <v>2630</v>
      </c>
      <c r="AM1091">
        <v>41</v>
      </c>
      <c r="AN1091" t="s">
        <v>128</v>
      </c>
      <c r="AO1091" t="s">
        <v>2736</v>
      </c>
      <c r="AP1091" t="s">
        <v>234</v>
      </c>
      <c r="AQ1091">
        <v>1</v>
      </c>
      <c r="AR1091">
        <v>20</v>
      </c>
      <c r="AS1091" t="s">
        <v>2737</v>
      </c>
    </row>
    <row r="1092" spans="35:45" x14ac:dyDescent="0.2">
      <c r="AI1092" t="s">
        <v>2738</v>
      </c>
      <c r="AJ1092" t="s">
        <v>2697</v>
      </c>
      <c r="AK1092">
        <v>2671</v>
      </c>
      <c r="AL1092">
        <v>2688</v>
      </c>
      <c r="AM1092">
        <v>18</v>
      </c>
      <c r="AN1092" t="s">
        <v>128</v>
      </c>
      <c r="AO1092" t="s">
        <v>136</v>
      </c>
      <c r="AP1092" t="s">
        <v>14</v>
      </c>
      <c r="AQ1092">
        <v>1</v>
      </c>
      <c r="AR1092">
        <v>20</v>
      </c>
      <c r="AS1092" t="s">
        <v>2739</v>
      </c>
    </row>
    <row r="1093" spans="35:45" x14ac:dyDescent="0.2">
      <c r="AI1093" t="s">
        <v>2740</v>
      </c>
      <c r="AJ1093" t="s">
        <v>2697</v>
      </c>
      <c r="AK1093">
        <v>2710</v>
      </c>
      <c r="AL1093">
        <v>2726</v>
      </c>
      <c r="AM1093">
        <v>17</v>
      </c>
      <c r="AN1093" t="s">
        <v>142</v>
      </c>
      <c r="AO1093" t="s">
        <v>281</v>
      </c>
      <c r="AP1093">
        <v>1</v>
      </c>
      <c r="AQ1093">
        <v>1</v>
      </c>
      <c r="AR1093">
        <v>20</v>
      </c>
      <c r="AS1093" t="s">
        <v>2741</v>
      </c>
    </row>
    <row r="1094" spans="35:45" x14ac:dyDescent="0.2">
      <c r="AI1094" t="s">
        <v>2742</v>
      </c>
      <c r="AJ1094" t="s">
        <v>2697</v>
      </c>
      <c r="AK1094">
        <v>2869</v>
      </c>
      <c r="AL1094">
        <v>2896</v>
      </c>
      <c r="AM1094">
        <v>28</v>
      </c>
      <c r="AN1094" t="s">
        <v>128</v>
      </c>
      <c r="AO1094" t="s">
        <v>284</v>
      </c>
      <c r="AP1094" t="s">
        <v>234</v>
      </c>
      <c r="AQ1094">
        <v>1</v>
      </c>
      <c r="AR1094">
        <v>20</v>
      </c>
      <c r="AS1094" t="s">
        <v>2743</v>
      </c>
    </row>
    <row r="1095" spans="35:45" x14ac:dyDescent="0.2">
      <c r="AI1095" t="s">
        <v>2744</v>
      </c>
      <c r="AJ1095" t="s">
        <v>2697</v>
      </c>
      <c r="AK1095">
        <v>2899</v>
      </c>
      <c r="AL1095">
        <v>2917</v>
      </c>
      <c r="AM1095">
        <v>19</v>
      </c>
      <c r="AN1095" t="s">
        <v>142</v>
      </c>
      <c r="AO1095" t="s">
        <v>19</v>
      </c>
      <c r="AP1095" t="s">
        <v>97</v>
      </c>
      <c r="AQ1095">
        <v>1</v>
      </c>
      <c r="AR1095">
        <v>20</v>
      </c>
      <c r="AS1095" t="s">
        <v>2745</v>
      </c>
    </row>
    <row r="1096" spans="35:45" x14ac:dyDescent="0.2">
      <c r="AI1096" t="s">
        <v>2746</v>
      </c>
      <c r="AJ1096" t="s">
        <v>2697</v>
      </c>
      <c r="AK1096">
        <v>3268</v>
      </c>
      <c r="AL1096">
        <v>3301</v>
      </c>
      <c r="AM1096">
        <v>34</v>
      </c>
      <c r="AN1096" t="s">
        <v>142</v>
      </c>
      <c r="AO1096" t="s">
        <v>98</v>
      </c>
      <c r="AP1096" t="s">
        <v>18</v>
      </c>
      <c r="AQ1096">
        <v>1</v>
      </c>
      <c r="AR1096">
        <v>20</v>
      </c>
      <c r="AS1096" t="s">
        <v>2747</v>
      </c>
    </row>
    <row r="1097" spans="35:45" x14ac:dyDescent="0.2">
      <c r="AI1097" t="s">
        <v>2748</v>
      </c>
      <c r="AJ1097" t="s">
        <v>2697</v>
      </c>
      <c r="AK1097">
        <v>3358</v>
      </c>
      <c r="AL1097">
        <v>3377</v>
      </c>
      <c r="AM1097">
        <v>20</v>
      </c>
      <c r="AN1097" t="s">
        <v>142</v>
      </c>
      <c r="AO1097">
        <v>1</v>
      </c>
      <c r="AP1097">
        <v>1</v>
      </c>
      <c r="AQ1097">
        <v>1</v>
      </c>
      <c r="AR1097">
        <v>20</v>
      </c>
      <c r="AS1097" t="s">
        <v>2749</v>
      </c>
    </row>
    <row r="1098" spans="35:45" x14ac:dyDescent="0.2">
      <c r="AI1098" t="s">
        <v>2750</v>
      </c>
      <c r="AJ1098" t="s">
        <v>2697</v>
      </c>
      <c r="AK1098">
        <v>3426</v>
      </c>
      <c r="AL1098">
        <v>3457</v>
      </c>
      <c r="AM1098">
        <v>32</v>
      </c>
      <c r="AN1098" t="s">
        <v>142</v>
      </c>
      <c r="AO1098" t="s">
        <v>1253</v>
      </c>
      <c r="AP1098" t="s">
        <v>108</v>
      </c>
      <c r="AQ1098">
        <v>1</v>
      </c>
      <c r="AR1098">
        <v>20</v>
      </c>
      <c r="AS1098" t="s">
        <v>2751</v>
      </c>
    </row>
    <row r="1099" spans="35:45" x14ac:dyDescent="0.2">
      <c r="AI1099" t="s">
        <v>2752</v>
      </c>
      <c r="AJ1099" t="s">
        <v>2697</v>
      </c>
      <c r="AK1099">
        <v>3458</v>
      </c>
      <c r="AL1099">
        <v>3478</v>
      </c>
      <c r="AM1099">
        <v>21</v>
      </c>
      <c r="AN1099" t="s">
        <v>128</v>
      </c>
      <c r="AO1099" t="s">
        <v>585</v>
      </c>
      <c r="AP1099" t="s">
        <v>133</v>
      </c>
      <c r="AQ1099">
        <v>1</v>
      </c>
      <c r="AR1099">
        <v>20</v>
      </c>
      <c r="AS1099" t="s">
        <v>2753</v>
      </c>
    </row>
    <row r="1100" spans="35:45" x14ac:dyDescent="0.2">
      <c r="AI1100" t="s">
        <v>2754</v>
      </c>
      <c r="AJ1100" t="s">
        <v>2697</v>
      </c>
      <c r="AK1100">
        <v>3512</v>
      </c>
      <c r="AL1100">
        <v>3536</v>
      </c>
      <c r="AM1100">
        <v>25</v>
      </c>
      <c r="AN1100" t="s">
        <v>142</v>
      </c>
      <c r="AO1100" t="s">
        <v>9</v>
      </c>
      <c r="AP1100" t="s">
        <v>31</v>
      </c>
      <c r="AQ1100">
        <v>1</v>
      </c>
      <c r="AR1100">
        <v>20</v>
      </c>
      <c r="AS1100" t="s">
        <v>2755</v>
      </c>
    </row>
    <row r="1101" spans="35:45" x14ac:dyDescent="0.2">
      <c r="AI1101" t="s">
        <v>2756</v>
      </c>
      <c r="AJ1101" t="s">
        <v>2697</v>
      </c>
      <c r="AK1101">
        <v>3579</v>
      </c>
      <c r="AL1101">
        <v>3594</v>
      </c>
      <c r="AM1101">
        <v>16</v>
      </c>
      <c r="AN1101" t="s">
        <v>142</v>
      </c>
      <c r="AO1101" t="s">
        <v>18</v>
      </c>
      <c r="AP1101">
        <v>1</v>
      </c>
      <c r="AQ1101">
        <v>1</v>
      </c>
      <c r="AR1101">
        <v>20</v>
      </c>
      <c r="AS1101" t="s">
        <v>2757</v>
      </c>
    </row>
    <row r="1102" spans="35:45" x14ac:dyDescent="0.2">
      <c r="AI1102" t="s">
        <v>2758</v>
      </c>
      <c r="AJ1102" t="s">
        <v>2697</v>
      </c>
      <c r="AK1102">
        <v>3709</v>
      </c>
      <c r="AL1102">
        <v>3728</v>
      </c>
      <c r="AM1102">
        <v>20</v>
      </c>
      <c r="AN1102" t="s">
        <v>142</v>
      </c>
      <c r="AO1102">
        <v>1</v>
      </c>
      <c r="AP1102">
        <v>1</v>
      </c>
      <c r="AQ1102">
        <v>1</v>
      </c>
      <c r="AR1102">
        <v>20</v>
      </c>
      <c r="AS1102" t="s">
        <v>2759</v>
      </c>
    </row>
    <row r="1103" spans="35:45" x14ac:dyDescent="0.2">
      <c r="AI1103" t="s">
        <v>2760</v>
      </c>
      <c r="AJ1103" t="s">
        <v>2697</v>
      </c>
      <c r="AK1103">
        <v>3734</v>
      </c>
      <c r="AL1103">
        <v>3750</v>
      </c>
      <c r="AM1103">
        <v>17</v>
      </c>
      <c r="AN1103" t="s">
        <v>128</v>
      </c>
      <c r="AO1103" t="s">
        <v>435</v>
      </c>
      <c r="AP1103" t="s">
        <v>133</v>
      </c>
      <c r="AQ1103">
        <v>1</v>
      </c>
      <c r="AR1103">
        <v>20</v>
      </c>
      <c r="AS1103" t="s">
        <v>2761</v>
      </c>
    </row>
    <row r="1104" spans="35:45" x14ac:dyDescent="0.2">
      <c r="AI1104" t="s">
        <v>2762</v>
      </c>
      <c r="AJ1104" t="s">
        <v>2697</v>
      </c>
      <c r="AK1104">
        <v>3857</v>
      </c>
      <c r="AL1104">
        <v>3890</v>
      </c>
      <c r="AM1104">
        <v>34</v>
      </c>
      <c r="AN1104" t="s">
        <v>128</v>
      </c>
      <c r="AO1104">
        <v>-1</v>
      </c>
      <c r="AP1104" t="s">
        <v>130</v>
      </c>
      <c r="AQ1104">
        <v>1</v>
      </c>
      <c r="AR1104">
        <v>20</v>
      </c>
      <c r="AS1104" t="s">
        <v>2763</v>
      </c>
    </row>
    <row r="1105" spans="35:45" x14ac:dyDescent="0.2">
      <c r="AI1105" t="s">
        <v>2764</v>
      </c>
      <c r="AJ1105" t="s">
        <v>2697</v>
      </c>
      <c r="AK1105">
        <v>3998</v>
      </c>
      <c r="AL1105">
        <v>4016</v>
      </c>
      <c r="AM1105">
        <v>19</v>
      </c>
      <c r="AN1105" t="s">
        <v>128</v>
      </c>
      <c r="AO1105" t="s">
        <v>14</v>
      </c>
      <c r="AP1105">
        <v>-1</v>
      </c>
      <c r="AQ1105">
        <v>1</v>
      </c>
      <c r="AR1105">
        <v>20</v>
      </c>
      <c r="AS1105" t="s">
        <v>2765</v>
      </c>
    </row>
    <row r="1106" spans="35:45" x14ac:dyDescent="0.2">
      <c r="AI1106" t="s">
        <v>2766</v>
      </c>
      <c r="AJ1106" t="s">
        <v>2697</v>
      </c>
      <c r="AK1106">
        <v>4038</v>
      </c>
      <c r="AL1106">
        <v>4073</v>
      </c>
      <c r="AM1106">
        <v>36</v>
      </c>
      <c r="AN1106" t="s">
        <v>128</v>
      </c>
      <c r="AO1106" t="s">
        <v>1886</v>
      </c>
      <c r="AP1106" t="s">
        <v>278</v>
      </c>
      <c r="AQ1106">
        <v>1</v>
      </c>
      <c r="AR1106">
        <v>20</v>
      </c>
      <c r="AS1106" t="s">
        <v>2767</v>
      </c>
    </row>
    <row r="1108" spans="35:45" x14ac:dyDescent="0.2">
      <c r="AI1108" s="10" t="s">
        <v>39</v>
      </c>
      <c r="AJ1108" s="11"/>
      <c r="AK1108" s="11"/>
      <c r="AL1108" s="11"/>
      <c r="AM1108" s="11"/>
      <c r="AN1108" s="11"/>
      <c r="AO1108" s="11"/>
      <c r="AP1108" s="11"/>
      <c r="AQ1108" s="11"/>
      <c r="AR1108" s="11"/>
      <c r="AS1108" s="12"/>
    </row>
    <row r="1109" spans="35:45" x14ac:dyDescent="0.2">
      <c r="AI1109" t="s">
        <v>115</v>
      </c>
      <c r="AJ1109" t="s">
        <v>116</v>
      </c>
      <c r="AK1109" t="s">
        <v>117</v>
      </c>
      <c r="AL1109" t="s">
        <v>118</v>
      </c>
      <c r="AM1109" t="s">
        <v>119</v>
      </c>
      <c r="AN1109" t="s">
        <v>120</v>
      </c>
      <c r="AO1109" t="s">
        <v>121</v>
      </c>
      <c r="AP1109" t="s">
        <v>122</v>
      </c>
      <c r="AQ1109" t="s">
        <v>123</v>
      </c>
      <c r="AR1109" t="s">
        <v>124</v>
      </c>
      <c r="AS1109" t="s">
        <v>125</v>
      </c>
    </row>
    <row r="1110" spans="35:45" x14ac:dyDescent="0.2">
      <c r="AI1110" t="s">
        <v>2768</v>
      </c>
      <c r="AJ1110" t="s">
        <v>2769</v>
      </c>
      <c r="AK1110">
        <v>68</v>
      </c>
      <c r="AL1110">
        <v>94</v>
      </c>
      <c r="AM1110">
        <v>27</v>
      </c>
      <c r="AN1110" t="s">
        <v>128</v>
      </c>
      <c r="AO1110" t="s">
        <v>1024</v>
      </c>
      <c r="AP1110" t="s">
        <v>702</v>
      </c>
      <c r="AQ1110">
        <v>1</v>
      </c>
      <c r="AR1110">
        <v>20</v>
      </c>
      <c r="AS1110" t="s">
        <v>2770</v>
      </c>
    </row>
    <row r="1111" spans="35:45" x14ac:dyDescent="0.2">
      <c r="AI1111" t="s">
        <v>2771</v>
      </c>
      <c r="AJ1111" t="s">
        <v>2769</v>
      </c>
      <c r="AK1111">
        <v>208</v>
      </c>
      <c r="AL1111">
        <v>227</v>
      </c>
      <c r="AM1111">
        <v>20</v>
      </c>
      <c r="AN1111" t="s">
        <v>128</v>
      </c>
      <c r="AO1111">
        <v>-1</v>
      </c>
      <c r="AP1111">
        <v>-1</v>
      </c>
      <c r="AQ1111">
        <v>1</v>
      </c>
      <c r="AR1111">
        <v>20</v>
      </c>
      <c r="AS1111" t="s">
        <v>2772</v>
      </c>
    </row>
    <row r="1112" spans="35:45" x14ac:dyDescent="0.2">
      <c r="AI1112" t="s">
        <v>2773</v>
      </c>
      <c r="AJ1112" t="s">
        <v>2769</v>
      </c>
      <c r="AK1112">
        <v>266</v>
      </c>
      <c r="AL1112">
        <v>285</v>
      </c>
      <c r="AM1112">
        <v>20</v>
      </c>
      <c r="AN1112" t="s">
        <v>142</v>
      </c>
      <c r="AO1112" t="s">
        <v>97</v>
      </c>
      <c r="AP1112" t="s">
        <v>97</v>
      </c>
      <c r="AQ1112">
        <v>1</v>
      </c>
      <c r="AR1112">
        <v>20</v>
      </c>
      <c r="AS1112" t="s">
        <v>2774</v>
      </c>
    </row>
    <row r="1113" spans="35:45" x14ac:dyDescent="0.2">
      <c r="AI1113" t="s">
        <v>2775</v>
      </c>
      <c r="AJ1113" t="s">
        <v>2769</v>
      </c>
      <c r="AK1113">
        <v>616</v>
      </c>
      <c r="AL1113">
        <v>634</v>
      </c>
      <c r="AM1113">
        <v>19</v>
      </c>
      <c r="AN1113" t="s">
        <v>128</v>
      </c>
      <c r="AO1113" t="s">
        <v>8</v>
      </c>
      <c r="AP1113" t="s">
        <v>148</v>
      </c>
      <c r="AQ1113">
        <v>1</v>
      </c>
      <c r="AR1113">
        <v>20</v>
      </c>
      <c r="AS1113" t="s">
        <v>2776</v>
      </c>
    </row>
    <row r="1114" spans="35:45" x14ac:dyDescent="0.2">
      <c r="AI1114" t="s">
        <v>2777</v>
      </c>
      <c r="AJ1114" t="s">
        <v>2769</v>
      </c>
      <c r="AK1114">
        <v>833</v>
      </c>
      <c r="AL1114">
        <v>862</v>
      </c>
      <c r="AM1114">
        <v>30</v>
      </c>
      <c r="AN1114" t="s">
        <v>142</v>
      </c>
      <c r="AO1114" t="s">
        <v>1091</v>
      </c>
      <c r="AP1114" t="s">
        <v>107</v>
      </c>
      <c r="AQ1114">
        <v>1</v>
      </c>
      <c r="AR1114">
        <v>20</v>
      </c>
      <c r="AS1114" t="s">
        <v>2778</v>
      </c>
    </row>
    <row r="1115" spans="35:45" x14ac:dyDescent="0.2">
      <c r="AI1115" t="s">
        <v>2779</v>
      </c>
      <c r="AJ1115" t="s">
        <v>2769</v>
      </c>
      <c r="AK1115">
        <v>1768</v>
      </c>
      <c r="AL1115">
        <v>1803</v>
      </c>
      <c r="AM1115">
        <v>36</v>
      </c>
      <c r="AN1115" t="s">
        <v>142</v>
      </c>
      <c r="AO1115" t="s">
        <v>2780</v>
      </c>
      <c r="AP1115" t="s">
        <v>100</v>
      </c>
      <c r="AQ1115">
        <v>1</v>
      </c>
      <c r="AR1115">
        <v>20</v>
      </c>
      <c r="AS1115" t="s">
        <v>2781</v>
      </c>
    </row>
    <row r="1116" spans="35:45" x14ac:dyDescent="0.2">
      <c r="AI1116" t="s">
        <v>2782</v>
      </c>
      <c r="AJ1116" t="s">
        <v>2769</v>
      </c>
      <c r="AK1116">
        <v>2295</v>
      </c>
      <c r="AL1116">
        <v>2314</v>
      </c>
      <c r="AM1116">
        <v>20</v>
      </c>
      <c r="AN1116" t="s">
        <v>142</v>
      </c>
      <c r="AO1116" t="s">
        <v>97</v>
      </c>
      <c r="AP1116" t="s">
        <v>97</v>
      </c>
      <c r="AQ1116">
        <v>1</v>
      </c>
      <c r="AR1116">
        <v>20</v>
      </c>
      <c r="AS1116" t="s">
        <v>2783</v>
      </c>
    </row>
    <row r="1117" spans="35:45" x14ac:dyDescent="0.2">
      <c r="AI1117" t="s">
        <v>2784</v>
      </c>
      <c r="AJ1117" t="s">
        <v>2769</v>
      </c>
      <c r="AK1117">
        <v>2478</v>
      </c>
      <c r="AL1117">
        <v>2497</v>
      </c>
      <c r="AM1117">
        <v>20</v>
      </c>
      <c r="AN1117" t="s">
        <v>142</v>
      </c>
      <c r="AO1117">
        <v>1</v>
      </c>
      <c r="AP1117">
        <v>1</v>
      </c>
      <c r="AQ1117">
        <v>1</v>
      </c>
      <c r="AR1117">
        <v>20</v>
      </c>
      <c r="AS1117" t="s">
        <v>2785</v>
      </c>
    </row>
    <row r="1118" spans="35:45" x14ac:dyDescent="0.2">
      <c r="AI1118" t="s">
        <v>2786</v>
      </c>
      <c r="AJ1118" t="s">
        <v>2769</v>
      </c>
      <c r="AK1118">
        <v>2611</v>
      </c>
      <c r="AL1118">
        <v>2634</v>
      </c>
      <c r="AM1118">
        <v>24</v>
      </c>
      <c r="AN1118" t="s">
        <v>128</v>
      </c>
      <c r="AO1118" t="s">
        <v>876</v>
      </c>
      <c r="AP1118" t="s">
        <v>186</v>
      </c>
      <c r="AQ1118">
        <v>1</v>
      </c>
      <c r="AR1118">
        <v>20</v>
      </c>
      <c r="AS1118" t="s">
        <v>2787</v>
      </c>
    </row>
    <row r="1119" spans="35:45" x14ac:dyDescent="0.2">
      <c r="AI1119" t="s">
        <v>2788</v>
      </c>
      <c r="AJ1119" t="s">
        <v>2769</v>
      </c>
      <c r="AK1119">
        <v>2990</v>
      </c>
      <c r="AL1119">
        <v>3006</v>
      </c>
      <c r="AM1119">
        <v>17</v>
      </c>
      <c r="AN1119" t="s">
        <v>128</v>
      </c>
      <c r="AO1119" t="s">
        <v>237</v>
      </c>
      <c r="AP1119" t="s">
        <v>14</v>
      </c>
      <c r="AQ1119">
        <v>1</v>
      </c>
      <c r="AR1119">
        <v>20</v>
      </c>
      <c r="AS1119" t="s">
        <v>2789</v>
      </c>
    </row>
    <row r="1120" spans="35:45" x14ac:dyDescent="0.2">
      <c r="AI1120" t="s">
        <v>2790</v>
      </c>
      <c r="AJ1120" t="s">
        <v>2769</v>
      </c>
      <c r="AK1120">
        <v>3801</v>
      </c>
      <c r="AL1120">
        <v>3828</v>
      </c>
      <c r="AM1120">
        <v>28</v>
      </c>
      <c r="AN1120" t="s">
        <v>128</v>
      </c>
      <c r="AO1120" t="s">
        <v>284</v>
      </c>
      <c r="AP1120" t="s">
        <v>186</v>
      </c>
      <c r="AQ1120">
        <v>1</v>
      </c>
      <c r="AR1120">
        <v>20</v>
      </c>
      <c r="AS1120" t="s">
        <v>2791</v>
      </c>
    </row>
    <row r="1121" spans="35:45" x14ac:dyDescent="0.2">
      <c r="AI1121" t="s">
        <v>2792</v>
      </c>
      <c r="AJ1121" t="s">
        <v>2769</v>
      </c>
      <c r="AK1121">
        <v>4703</v>
      </c>
      <c r="AL1121">
        <v>4728</v>
      </c>
      <c r="AM1121">
        <v>26</v>
      </c>
      <c r="AN1121" t="s">
        <v>128</v>
      </c>
      <c r="AO1121" t="s">
        <v>222</v>
      </c>
      <c r="AP1121" t="s">
        <v>278</v>
      </c>
      <c r="AQ1121">
        <v>1</v>
      </c>
      <c r="AR1121">
        <v>20</v>
      </c>
      <c r="AS1121" t="s">
        <v>2793</v>
      </c>
    </row>
    <row r="1122" spans="35:45" x14ac:dyDescent="0.2">
      <c r="AI1122" t="s">
        <v>2794</v>
      </c>
      <c r="AJ1122" t="s">
        <v>2769</v>
      </c>
      <c r="AK1122">
        <v>5213</v>
      </c>
      <c r="AL1122">
        <v>5232</v>
      </c>
      <c r="AM1122">
        <v>20</v>
      </c>
      <c r="AN1122" t="s">
        <v>142</v>
      </c>
      <c r="AO1122">
        <v>1</v>
      </c>
      <c r="AP1122">
        <v>1</v>
      </c>
      <c r="AQ1122">
        <v>1</v>
      </c>
      <c r="AR1122">
        <v>20</v>
      </c>
      <c r="AS1122" t="s">
        <v>2795</v>
      </c>
    </row>
    <row r="1123" spans="35:45" x14ac:dyDescent="0.2">
      <c r="AI1123" t="s">
        <v>2796</v>
      </c>
      <c r="AJ1123" t="s">
        <v>2769</v>
      </c>
      <c r="AK1123">
        <v>5697</v>
      </c>
      <c r="AL1123">
        <v>5714</v>
      </c>
      <c r="AM1123">
        <v>18</v>
      </c>
      <c r="AN1123" t="s">
        <v>128</v>
      </c>
      <c r="AO1123" t="s">
        <v>389</v>
      </c>
      <c r="AP1123">
        <v>-1</v>
      </c>
      <c r="AQ1123">
        <v>1</v>
      </c>
      <c r="AR1123">
        <v>20</v>
      </c>
      <c r="AS1123" t="s">
        <v>2797</v>
      </c>
    </row>
    <row r="1124" spans="35:45" x14ac:dyDescent="0.2">
      <c r="AI1124" t="s">
        <v>2798</v>
      </c>
      <c r="AJ1124" t="s">
        <v>2769</v>
      </c>
      <c r="AK1124">
        <v>6113</v>
      </c>
      <c r="AL1124">
        <v>6145</v>
      </c>
      <c r="AM1124">
        <v>33</v>
      </c>
      <c r="AN1124" t="s">
        <v>142</v>
      </c>
      <c r="AO1124" t="s">
        <v>2799</v>
      </c>
      <c r="AP1124" t="s">
        <v>81</v>
      </c>
      <c r="AQ1124">
        <v>1</v>
      </c>
      <c r="AR1124">
        <v>20</v>
      </c>
      <c r="AS1124" t="s">
        <v>2800</v>
      </c>
    </row>
    <row r="1125" spans="35:45" x14ac:dyDescent="0.2">
      <c r="AI1125" t="s">
        <v>2801</v>
      </c>
      <c r="AJ1125" t="s">
        <v>2769</v>
      </c>
      <c r="AK1125">
        <v>6390</v>
      </c>
      <c r="AL1125">
        <v>6404</v>
      </c>
      <c r="AM1125">
        <v>15</v>
      </c>
      <c r="AN1125" t="s">
        <v>142</v>
      </c>
      <c r="AO1125" t="s">
        <v>107</v>
      </c>
      <c r="AP1125" t="s">
        <v>97</v>
      </c>
      <c r="AQ1125">
        <v>1</v>
      </c>
      <c r="AR1125">
        <v>20</v>
      </c>
      <c r="AS1125" t="s">
        <v>2802</v>
      </c>
    </row>
    <row r="1126" spans="35:45" x14ac:dyDescent="0.2">
      <c r="AI1126" t="s">
        <v>2803</v>
      </c>
      <c r="AJ1126" t="s">
        <v>2769</v>
      </c>
      <c r="AK1126">
        <v>6917</v>
      </c>
      <c r="AL1126">
        <v>6937</v>
      </c>
      <c r="AM1126">
        <v>21</v>
      </c>
      <c r="AN1126" t="s">
        <v>128</v>
      </c>
      <c r="AO1126" t="s">
        <v>186</v>
      </c>
      <c r="AP1126" t="s">
        <v>14</v>
      </c>
      <c r="AQ1126">
        <v>1</v>
      </c>
      <c r="AR1126">
        <v>20</v>
      </c>
      <c r="AS1126" t="s">
        <v>2804</v>
      </c>
    </row>
    <row r="1127" spans="35:45" x14ac:dyDescent="0.2">
      <c r="AI1127" t="s">
        <v>2805</v>
      </c>
      <c r="AJ1127" t="s">
        <v>2769</v>
      </c>
      <c r="AK1127">
        <v>10049</v>
      </c>
      <c r="AL1127">
        <v>10064</v>
      </c>
      <c r="AM1127">
        <v>16</v>
      </c>
      <c r="AN1127" t="s">
        <v>128</v>
      </c>
      <c r="AO1127" t="s">
        <v>372</v>
      </c>
      <c r="AP1127">
        <v>-1</v>
      </c>
      <c r="AQ1127">
        <v>1</v>
      </c>
      <c r="AR1127">
        <v>20</v>
      </c>
      <c r="AS1127" t="s">
        <v>2806</v>
      </c>
    </row>
    <row r="1128" spans="35:45" x14ac:dyDescent="0.2">
      <c r="AI1128" t="s">
        <v>2807</v>
      </c>
      <c r="AJ1128" t="s">
        <v>2769</v>
      </c>
      <c r="AK1128">
        <v>11964</v>
      </c>
      <c r="AL1128">
        <v>11984</v>
      </c>
      <c r="AM1128">
        <v>21</v>
      </c>
      <c r="AN1128" t="s">
        <v>142</v>
      </c>
      <c r="AO1128" t="s">
        <v>81</v>
      </c>
      <c r="AP1128" t="s">
        <v>81</v>
      </c>
      <c r="AQ1128">
        <v>1</v>
      </c>
      <c r="AR1128">
        <v>20</v>
      </c>
      <c r="AS1128" t="s">
        <v>2808</v>
      </c>
    </row>
    <row r="1129" spans="35:45" x14ac:dyDescent="0.2">
      <c r="AI1129" t="s">
        <v>2809</v>
      </c>
      <c r="AJ1129" t="s">
        <v>2769</v>
      </c>
      <c r="AK1129">
        <v>12394</v>
      </c>
      <c r="AL1129">
        <v>12409</v>
      </c>
      <c r="AM1129">
        <v>16</v>
      </c>
      <c r="AN1129" t="s">
        <v>142</v>
      </c>
      <c r="AO1129" t="s">
        <v>335</v>
      </c>
      <c r="AP1129" t="s">
        <v>97</v>
      </c>
      <c r="AQ1129">
        <v>1</v>
      </c>
      <c r="AR1129">
        <v>20</v>
      </c>
      <c r="AS1129" t="s">
        <v>2810</v>
      </c>
    </row>
    <row r="1130" spans="35:45" x14ac:dyDescent="0.2">
      <c r="AI1130" t="s">
        <v>2811</v>
      </c>
      <c r="AJ1130" t="s">
        <v>2769</v>
      </c>
      <c r="AK1130">
        <v>12779</v>
      </c>
      <c r="AL1130">
        <v>12793</v>
      </c>
      <c r="AM1130">
        <v>15</v>
      </c>
      <c r="AN1130" t="s">
        <v>128</v>
      </c>
      <c r="AO1130" t="s">
        <v>5</v>
      </c>
      <c r="AP1130" t="s">
        <v>14</v>
      </c>
      <c r="AQ1130">
        <v>1</v>
      </c>
      <c r="AR1130">
        <v>20</v>
      </c>
      <c r="AS1130" t="s">
        <v>2812</v>
      </c>
    </row>
    <row r="1131" spans="35:45" x14ac:dyDescent="0.2">
      <c r="AI1131" t="s">
        <v>2813</v>
      </c>
      <c r="AJ1131" t="s">
        <v>2769</v>
      </c>
      <c r="AK1131">
        <v>13364</v>
      </c>
      <c r="AL1131">
        <v>13401</v>
      </c>
      <c r="AM1131">
        <v>38</v>
      </c>
      <c r="AN1131" t="s">
        <v>128</v>
      </c>
      <c r="AO1131" t="s">
        <v>585</v>
      </c>
      <c r="AP1131" t="s">
        <v>250</v>
      </c>
      <c r="AQ1131">
        <v>1</v>
      </c>
      <c r="AR1131">
        <v>20</v>
      </c>
      <c r="AS1131" t="s">
        <v>2814</v>
      </c>
    </row>
    <row r="1132" spans="35:45" x14ac:dyDescent="0.2">
      <c r="AI1132" t="s">
        <v>2815</v>
      </c>
      <c r="AJ1132" t="s">
        <v>2769</v>
      </c>
      <c r="AK1132">
        <v>13455</v>
      </c>
      <c r="AL1132">
        <v>13481</v>
      </c>
      <c r="AM1132">
        <v>27</v>
      </c>
      <c r="AN1132" t="s">
        <v>128</v>
      </c>
      <c r="AO1132" t="s">
        <v>1705</v>
      </c>
      <c r="AP1132" t="s">
        <v>234</v>
      </c>
      <c r="AQ1132">
        <v>1</v>
      </c>
      <c r="AR1132">
        <v>20</v>
      </c>
      <c r="AS1132" t="s">
        <v>2816</v>
      </c>
    </row>
    <row r="1133" spans="35:45" x14ac:dyDescent="0.2">
      <c r="AI1133" t="s">
        <v>2817</v>
      </c>
      <c r="AJ1133" t="s">
        <v>2769</v>
      </c>
      <c r="AK1133">
        <v>13837</v>
      </c>
      <c r="AL1133">
        <v>13869</v>
      </c>
      <c r="AM1133">
        <v>33</v>
      </c>
      <c r="AN1133" t="s">
        <v>128</v>
      </c>
      <c r="AO1133" t="s">
        <v>938</v>
      </c>
      <c r="AP1133" t="s">
        <v>223</v>
      </c>
      <c r="AQ1133">
        <v>1</v>
      </c>
      <c r="AR1133">
        <v>20</v>
      </c>
      <c r="AS1133" t="s">
        <v>2818</v>
      </c>
    </row>
    <row r="1134" spans="35:45" x14ac:dyDescent="0.2">
      <c r="AI1134" t="s">
        <v>2819</v>
      </c>
      <c r="AJ1134" t="s">
        <v>2769</v>
      </c>
      <c r="AK1134">
        <v>14213</v>
      </c>
      <c r="AL1134">
        <v>14232</v>
      </c>
      <c r="AM1134">
        <v>20</v>
      </c>
      <c r="AN1134" t="s">
        <v>128</v>
      </c>
      <c r="AO1134" t="s">
        <v>148</v>
      </c>
      <c r="AP1134" t="s">
        <v>148</v>
      </c>
      <c r="AQ1134">
        <v>1</v>
      </c>
      <c r="AR1134">
        <v>20</v>
      </c>
      <c r="AS1134" t="s">
        <v>2820</v>
      </c>
    </row>
    <row r="1136" spans="35:45" x14ac:dyDescent="0.2">
      <c r="AI1136" s="10" t="s">
        <v>38</v>
      </c>
      <c r="AJ1136" s="11"/>
      <c r="AK1136" s="11"/>
      <c r="AL1136" s="11"/>
      <c r="AM1136" s="11"/>
      <c r="AN1136" s="11"/>
      <c r="AO1136" s="11"/>
      <c r="AP1136" s="11"/>
      <c r="AQ1136" s="11"/>
      <c r="AR1136" s="11"/>
      <c r="AS1136" s="12"/>
    </row>
    <row r="1137" spans="35:45" x14ac:dyDescent="0.2">
      <c r="AI1137" t="s">
        <v>115</v>
      </c>
      <c r="AJ1137" t="s">
        <v>116</v>
      </c>
      <c r="AK1137" t="s">
        <v>117</v>
      </c>
      <c r="AL1137" t="s">
        <v>118</v>
      </c>
      <c r="AM1137" t="s">
        <v>119</v>
      </c>
      <c r="AN1137" t="s">
        <v>120</v>
      </c>
      <c r="AO1137" t="s">
        <v>121</v>
      </c>
      <c r="AP1137" t="s">
        <v>122</v>
      </c>
      <c r="AQ1137" t="s">
        <v>123</v>
      </c>
      <c r="AR1137" t="s">
        <v>124</v>
      </c>
      <c r="AS1137" t="s">
        <v>125</v>
      </c>
    </row>
    <row r="1138" spans="35:45" x14ac:dyDescent="0.2">
      <c r="AI1138" t="s">
        <v>2821</v>
      </c>
      <c r="AJ1138" t="s">
        <v>2822</v>
      </c>
      <c r="AK1138">
        <v>95</v>
      </c>
      <c r="AL1138">
        <v>134</v>
      </c>
      <c r="AM1138">
        <v>40</v>
      </c>
      <c r="AN1138" t="s">
        <v>128</v>
      </c>
      <c r="AO1138" t="s">
        <v>2823</v>
      </c>
      <c r="AP1138" t="s">
        <v>204</v>
      </c>
      <c r="AQ1138">
        <v>1</v>
      </c>
      <c r="AR1138">
        <v>20</v>
      </c>
      <c r="AS1138" t="s">
        <v>2824</v>
      </c>
    </row>
    <row r="1139" spans="35:45" x14ac:dyDescent="0.2">
      <c r="AI1139" t="s">
        <v>2825</v>
      </c>
      <c r="AJ1139" t="s">
        <v>2822</v>
      </c>
      <c r="AK1139">
        <v>136</v>
      </c>
      <c r="AL1139">
        <v>155</v>
      </c>
      <c r="AM1139">
        <v>20</v>
      </c>
      <c r="AN1139" t="s">
        <v>142</v>
      </c>
      <c r="AO1139" t="s">
        <v>31</v>
      </c>
      <c r="AP1139" t="s">
        <v>31</v>
      </c>
      <c r="AQ1139">
        <v>1</v>
      </c>
      <c r="AR1139">
        <v>20</v>
      </c>
      <c r="AS1139" t="s">
        <v>2826</v>
      </c>
    </row>
    <row r="1140" spans="35:45" x14ac:dyDescent="0.2">
      <c r="AI1140" t="s">
        <v>2827</v>
      </c>
      <c r="AJ1140" t="s">
        <v>2822</v>
      </c>
      <c r="AK1140">
        <v>280</v>
      </c>
      <c r="AL1140">
        <v>299</v>
      </c>
      <c r="AM1140">
        <v>20</v>
      </c>
      <c r="AN1140" t="s">
        <v>142</v>
      </c>
      <c r="AO1140" t="s">
        <v>97</v>
      </c>
      <c r="AP1140" t="s">
        <v>97</v>
      </c>
      <c r="AQ1140">
        <v>1</v>
      </c>
      <c r="AR1140">
        <v>20</v>
      </c>
      <c r="AS1140" t="s">
        <v>2828</v>
      </c>
    </row>
    <row r="1141" spans="35:45" x14ac:dyDescent="0.2">
      <c r="AI1141" t="s">
        <v>2829</v>
      </c>
      <c r="AJ1141" t="s">
        <v>2822</v>
      </c>
      <c r="AK1141">
        <v>360</v>
      </c>
      <c r="AL1141">
        <v>397</v>
      </c>
      <c r="AM1141">
        <v>38</v>
      </c>
      <c r="AN1141" t="s">
        <v>128</v>
      </c>
      <c r="AO1141" t="s">
        <v>2830</v>
      </c>
      <c r="AP1141" t="s">
        <v>186</v>
      </c>
      <c r="AQ1141">
        <v>1</v>
      </c>
      <c r="AR1141">
        <v>20</v>
      </c>
      <c r="AS1141" t="s">
        <v>2831</v>
      </c>
    </row>
    <row r="1142" spans="35:45" x14ac:dyDescent="0.2">
      <c r="AI1142" t="s">
        <v>2832</v>
      </c>
      <c r="AJ1142" t="s">
        <v>2822</v>
      </c>
      <c r="AK1142">
        <v>427</v>
      </c>
      <c r="AL1142">
        <v>441</v>
      </c>
      <c r="AM1142">
        <v>15</v>
      </c>
      <c r="AN1142" t="s">
        <v>128</v>
      </c>
      <c r="AO1142" t="s">
        <v>397</v>
      </c>
      <c r="AP1142" t="s">
        <v>186</v>
      </c>
      <c r="AQ1142">
        <v>1</v>
      </c>
      <c r="AR1142">
        <v>20</v>
      </c>
      <c r="AS1142" t="s">
        <v>2833</v>
      </c>
    </row>
    <row r="1143" spans="35:45" x14ac:dyDescent="0.2">
      <c r="AI1143" t="s">
        <v>2834</v>
      </c>
      <c r="AJ1143" t="s">
        <v>2822</v>
      </c>
      <c r="AK1143">
        <v>485</v>
      </c>
      <c r="AL1143">
        <v>502</v>
      </c>
      <c r="AM1143">
        <v>18</v>
      </c>
      <c r="AN1143" t="s">
        <v>128</v>
      </c>
      <c r="AO1143" t="s">
        <v>1029</v>
      </c>
      <c r="AP1143" t="s">
        <v>148</v>
      </c>
      <c r="AQ1143">
        <v>1</v>
      </c>
      <c r="AR1143">
        <v>20</v>
      </c>
      <c r="AS1143" t="s">
        <v>2835</v>
      </c>
    </row>
    <row r="1144" spans="35:45" x14ac:dyDescent="0.2">
      <c r="AI1144" t="s">
        <v>2836</v>
      </c>
      <c r="AJ1144" t="s">
        <v>2822</v>
      </c>
      <c r="AK1144">
        <v>896</v>
      </c>
      <c r="AL1144">
        <v>955</v>
      </c>
      <c r="AM1144">
        <v>60</v>
      </c>
      <c r="AN1144" t="s">
        <v>128</v>
      </c>
      <c r="AO1144" t="s">
        <v>199</v>
      </c>
      <c r="AP1144" t="s">
        <v>767</v>
      </c>
      <c r="AQ1144">
        <v>1</v>
      </c>
      <c r="AR1144">
        <v>20</v>
      </c>
      <c r="AS1144" t="s">
        <v>2837</v>
      </c>
    </row>
    <row r="1145" spans="35:45" x14ac:dyDescent="0.2">
      <c r="AI1145" t="s">
        <v>2838</v>
      </c>
      <c r="AJ1145" t="s">
        <v>2822</v>
      </c>
      <c r="AK1145">
        <v>988</v>
      </c>
      <c r="AL1145">
        <v>1008</v>
      </c>
      <c r="AM1145">
        <v>21</v>
      </c>
      <c r="AN1145" t="s">
        <v>142</v>
      </c>
      <c r="AO1145" t="s">
        <v>44</v>
      </c>
      <c r="AP1145" t="s">
        <v>98</v>
      </c>
      <c r="AQ1145">
        <v>1</v>
      </c>
      <c r="AR1145">
        <v>20</v>
      </c>
      <c r="AS1145" t="s">
        <v>2839</v>
      </c>
    </row>
    <row r="1146" spans="35:45" x14ac:dyDescent="0.2">
      <c r="AI1146" t="s">
        <v>2840</v>
      </c>
      <c r="AJ1146" t="s">
        <v>2822</v>
      </c>
      <c r="AK1146">
        <v>1044</v>
      </c>
      <c r="AL1146">
        <v>1062</v>
      </c>
      <c r="AM1146">
        <v>19</v>
      </c>
      <c r="AN1146" t="s">
        <v>142</v>
      </c>
      <c r="AO1146" t="s">
        <v>19</v>
      </c>
      <c r="AP1146" t="s">
        <v>97</v>
      </c>
      <c r="AQ1146">
        <v>1</v>
      </c>
      <c r="AR1146">
        <v>20</v>
      </c>
      <c r="AS1146" t="s">
        <v>2841</v>
      </c>
    </row>
    <row r="1147" spans="35:45" x14ac:dyDescent="0.2">
      <c r="AI1147" t="s">
        <v>2842</v>
      </c>
      <c r="AJ1147" t="s">
        <v>2822</v>
      </c>
      <c r="AK1147">
        <v>1154</v>
      </c>
      <c r="AL1147">
        <v>1175</v>
      </c>
      <c r="AM1147">
        <v>22</v>
      </c>
      <c r="AN1147" t="s">
        <v>142</v>
      </c>
      <c r="AO1147" t="s">
        <v>100</v>
      </c>
      <c r="AP1147" t="s">
        <v>108</v>
      </c>
      <c r="AQ1147">
        <v>1</v>
      </c>
      <c r="AR1147">
        <v>20</v>
      </c>
      <c r="AS1147" t="s">
        <v>2843</v>
      </c>
    </row>
    <row r="1148" spans="35:45" x14ac:dyDescent="0.2">
      <c r="AI1148" t="s">
        <v>2844</v>
      </c>
      <c r="AJ1148" t="s">
        <v>2822</v>
      </c>
      <c r="AK1148">
        <v>1177</v>
      </c>
      <c r="AL1148">
        <v>1231</v>
      </c>
      <c r="AM1148">
        <v>55</v>
      </c>
      <c r="AN1148" t="s">
        <v>128</v>
      </c>
      <c r="AO1148" t="s">
        <v>1012</v>
      </c>
      <c r="AP1148" t="s">
        <v>586</v>
      </c>
      <c r="AQ1148">
        <v>1</v>
      </c>
      <c r="AR1148">
        <v>20</v>
      </c>
      <c r="AS1148" t="s">
        <v>2845</v>
      </c>
    </row>
    <row r="1149" spans="35:45" x14ac:dyDescent="0.2">
      <c r="AI1149" t="s">
        <v>2846</v>
      </c>
      <c r="AJ1149" t="s">
        <v>2822</v>
      </c>
      <c r="AK1149">
        <v>1316</v>
      </c>
      <c r="AL1149">
        <v>1352</v>
      </c>
      <c r="AM1149">
        <v>37</v>
      </c>
      <c r="AN1149" t="s">
        <v>128</v>
      </c>
      <c r="AO1149" t="s">
        <v>2847</v>
      </c>
      <c r="AP1149" t="s">
        <v>223</v>
      </c>
      <c r="AQ1149">
        <v>1</v>
      </c>
      <c r="AR1149">
        <v>20</v>
      </c>
      <c r="AS1149" t="s">
        <v>2848</v>
      </c>
    </row>
    <row r="1150" spans="35:45" x14ac:dyDescent="0.2">
      <c r="AI1150" t="s">
        <v>2849</v>
      </c>
      <c r="AJ1150" t="s">
        <v>2822</v>
      </c>
      <c r="AK1150">
        <v>1365</v>
      </c>
      <c r="AL1150">
        <v>1406</v>
      </c>
      <c r="AM1150">
        <v>42</v>
      </c>
      <c r="AN1150" t="s">
        <v>128</v>
      </c>
      <c r="AO1150" t="s">
        <v>8</v>
      </c>
      <c r="AP1150" t="s">
        <v>5</v>
      </c>
      <c r="AQ1150">
        <v>1</v>
      </c>
      <c r="AR1150">
        <v>20</v>
      </c>
      <c r="AS1150" t="s">
        <v>2850</v>
      </c>
    </row>
    <row r="1151" spans="35:45" x14ac:dyDescent="0.2">
      <c r="AI1151" t="s">
        <v>2851</v>
      </c>
      <c r="AJ1151" t="s">
        <v>2822</v>
      </c>
      <c r="AK1151">
        <v>1413</v>
      </c>
      <c r="AL1151">
        <v>1454</v>
      </c>
      <c r="AM1151">
        <v>42</v>
      </c>
      <c r="AN1151" t="s">
        <v>128</v>
      </c>
      <c r="AO1151" t="s">
        <v>1012</v>
      </c>
      <c r="AP1151" t="s">
        <v>1019</v>
      </c>
      <c r="AQ1151">
        <v>1</v>
      </c>
      <c r="AR1151">
        <v>20</v>
      </c>
      <c r="AS1151" t="s">
        <v>2852</v>
      </c>
    </row>
    <row r="1152" spans="35:45" x14ac:dyDescent="0.2">
      <c r="AI1152" t="s">
        <v>2853</v>
      </c>
      <c r="AJ1152" t="s">
        <v>2822</v>
      </c>
      <c r="AK1152">
        <v>1480</v>
      </c>
      <c r="AL1152">
        <v>1513</v>
      </c>
      <c r="AM1152">
        <v>34</v>
      </c>
      <c r="AN1152" t="s">
        <v>128</v>
      </c>
      <c r="AO1152" t="s">
        <v>427</v>
      </c>
      <c r="AP1152" t="s">
        <v>148</v>
      </c>
      <c r="AQ1152">
        <v>1</v>
      </c>
      <c r="AR1152">
        <v>20</v>
      </c>
      <c r="AS1152" t="s">
        <v>2854</v>
      </c>
    </row>
    <row r="1153" spans="35:45" x14ac:dyDescent="0.2">
      <c r="AI1153" t="s">
        <v>2855</v>
      </c>
      <c r="AJ1153" t="s">
        <v>2822</v>
      </c>
      <c r="AK1153">
        <v>1529</v>
      </c>
      <c r="AL1153">
        <v>1554</v>
      </c>
      <c r="AM1153">
        <v>26</v>
      </c>
      <c r="AN1153" t="s">
        <v>128</v>
      </c>
      <c r="AO1153" t="s">
        <v>988</v>
      </c>
      <c r="AP1153" t="s">
        <v>541</v>
      </c>
      <c r="AQ1153">
        <v>1</v>
      </c>
      <c r="AR1153">
        <v>20</v>
      </c>
      <c r="AS1153" t="s">
        <v>2856</v>
      </c>
    </row>
    <row r="1154" spans="35:45" x14ac:dyDescent="0.2">
      <c r="AI1154" t="s">
        <v>2857</v>
      </c>
      <c r="AJ1154" t="s">
        <v>2822</v>
      </c>
      <c r="AK1154">
        <v>1608</v>
      </c>
      <c r="AL1154">
        <v>1630</v>
      </c>
      <c r="AM1154">
        <v>23</v>
      </c>
      <c r="AN1154" t="s">
        <v>128</v>
      </c>
      <c r="AO1154" t="s">
        <v>2858</v>
      </c>
      <c r="AP1154" t="s">
        <v>130</v>
      </c>
      <c r="AQ1154">
        <v>1</v>
      </c>
      <c r="AR1154">
        <v>20</v>
      </c>
      <c r="AS1154" t="s">
        <v>2859</v>
      </c>
    </row>
    <row r="1155" spans="35:45" x14ac:dyDescent="0.2">
      <c r="AI1155" t="s">
        <v>2860</v>
      </c>
      <c r="AJ1155" t="s">
        <v>2822</v>
      </c>
      <c r="AK1155">
        <v>1631</v>
      </c>
      <c r="AL1155">
        <v>1647</v>
      </c>
      <c r="AM1155">
        <v>17</v>
      </c>
      <c r="AN1155" t="s">
        <v>142</v>
      </c>
      <c r="AO1155" t="s">
        <v>281</v>
      </c>
      <c r="AP1155" t="s">
        <v>97</v>
      </c>
      <c r="AQ1155">
        <v>1</v>
      </c>
      <c r="AR1155">
        <v>20</v>
      </c>
      <c r="AS1155" t="s">
        <v>2861</v>
      </c>
    </row>
    <row r="1156" spans="35:45" x14ac:dyDescent="0.2">
      <c r="AI1156" t="s">
        <v>2862</v>
      </c>
      <c r="AJ1156" t="s">
        <v>2822</v>
      </c>
      <c r="AK1156">
        <v>1652</v>
      </c>
      <c r="AL1156">
        <v>1669</v>
      </c>
      <c r="AM1156">
        <v>18</v>
      </c>
      <c r="AN1156" t="s">
        <v>128</v>
      </c>
      <c r="AO1156" t="s">
        <v>295</v>
      </c>
      <c r="AP1156" t="s">
        <v>5</v>
      </c>
      <c r="AQ1156">
        <v>1</v>
      </c>
      <c r="AR1156">
        <v>20</v>
      </c>
      <c r="AS1156" t="s">
        <v>2863</v>
      </c>
    </row>
    <row r="1157" spans="35:45" x14ac:dyDescent="0.2">
      <c r="AI1157" t="s">
        <v>2864</v>
      </c>
      <c r="AJ1157" t="s">
        <v>2822</v>
      </c>
      <c r="AK1157">
        <v>1707</v>
      </c>
      <c r="AL1157">
        <v>1733</v>
      </c>
      <c r="AM1157">
        <v>27</v>
      </c>
      <c r="AN1157" t="s">
        <v>142</v>
      </c>
      <c r="AO1157" t="s">
        <v>350</v>
      </c>
      <c r="AP1157" t="s">
        <v>103</v>
      </c>
      <c r="AQ1157">
        <v>1</v>
      </c>
      <c r="AR1157">
        <v>20</v>
      </c>
      <c r="AS1157" t="s">
        <v>2865</v>
      </c>
    </row>
    <row r="1158" spans="35:45" x14ac:dyDescent="0.2">
      <c r="AI1158" t="s">
        <v>2866</v>
      </c>
      <c r="AJ1158" t="s">
        <v>2822</v>
      </c>
      <c r="AK1158">
        <v>1775</v>
      </c>
      <c r="AL1158">
        <v>1793</v>
      </c>
      <c r="AM1158">
        <v>19</v>
      </c>
      <c r="AN1158" t="s">
        <v>128</v>
      </c>
      <c r="AO1158" t="s">
        <v>389</v>
      </c>
      <c r="AP1158" t="s">
        <v>14</v>
      </c>
      <c r="AQ1158">
        <v>1</v>
      </c>
      <c r="AR1158">
        <v>20</v>
      </c>
      <c r="AS1158" t="s">
        <v>2867</v>
      </c>
    </row>
    <row r="1160" spans="35:45" x14ac:dyDescent="0.2">
      <c r="AI1160" s="10" t="s">
        <v>37</v>
      </c>
      <c r="AJ1160" s="11"/>
      <c r="AK1160" s="11"/>
      <c r="AL1160" s="11"/>
      <c r="AM1160" s="11"/>
      <c r="AN1160" s="11"/>
      <c r="AO1160" s="11"/>
      <c r="AP1160" s="11"/>
      <c r="AQ1160" s="11"/>
      <c r="AR1160" s="11"/>
      <c r="AS1160" s="12"/>
    </row>
    <row r="1161" spans="35:45" x14ac:dyDescent="0.2">
      <c r="AI1161" t="s">
        <v>115</v>
      </c>
      <c r="AJ1161" t="s">
        <v>116</v>
      </c>
      <c r="AK1161" t="s">
        <v>117</v>
      </c>
      <c r="AL1161" t="s">
        <v>118</v>
      </c>
      <c r="AM1161" t="s">
        <v>119</v>
      </c>
      <c r="AN1161" t="s">
        <v>120</v>
      </c>
      <c r="AO1161" t="s">
        <v>121</v>
      </c>
      <c r="AP1161" t="s">
        <v>122</v>
      </c>
      <c r="AQ1161" t="s">
        <v>123</v>
      </c>
      <c r="AR1161" t="s">
        <v>124</v>
      </c>
      <c r="AS1161" t="s">
        <v>125</v>
      </c>
    </row>
    <row r="1162" spans="35:45" x14ac:dyDescent="0.2">
      <c r="AI1162" t="s">
        <v>2868</v>
      </c>
      <c r="AJ1162" t="s">
        <v>2869</v>
      </c>
      <c r="AK1162">
        <v>98</v>
      </c>
      <c r="AL1162">
        <v>129</v>
      </c>
      <c r="AM1162">
        <v>32</v>
      </c>
      <c r="AN1162" t="s">
        <v>142</v>
      </c>
      <c r="AO1162" t="s">
        <v>2870</v>
      </c>
      <c r="AP1162" t="s">
        <v>32</v>
      </c>
      <c r="AQ1162">
        <v>1</v>
      </c>
      <c r="AR1162">
        <v>20</v>
      </c>
      <c r="AS1162" t="s">
        <v>2871</v>
      </c>
    </row>
    <row r="1163" spans="35:45" x14ac:dyDescent="0.2">
      <c r="AI1163" t="s">
        <v>2872</v>
      </c>
      <c r="AJ1163" t="s">
        <v>2869</v>
      </c>
      <c r="AK1163">
        <v>166</v>
      </c>
      <c r="AL1163">
        <v>191</v>
      </c>
      <c r="AM1163">
        <v>26</v>
      </c>
      <c r="AN1163" t="s">
        <v>142</v>
      </c>
      <c r="AO1163" t="s">
        <v>744</v>
      </c>
      <c r="AP1163" t="s">
        <v>81</v>
      </c>
      <c r="AQ1163">
        <v>1</v>
      </c>
      <c r="AR1163">
        <v>20</v>
      </c>
      <c r="AS1163" t="s">
        <v>2873</v>
      </c>
    </row>
    <row r="1164" spans="35:45" x14ac:dyDescent="0.2">
      <c r="AI1164" t="s">
        <v>2874</v>
      </c>
      <c r="AJ1164" t="s">
        <v>2869</v>
      </c>
      <c r="AK1164">
        <v>324</v>
      </c>
      <c r="AL1164">
        <v>346</v>
      </c>
      <c r="AM1164">
        <v>23</v>
      </c>
      <c r="AN1164" t="s">
        <v>128</v>
      </c>
      <c r="AO1164" t="s">
        <v>1853</v>
      </c>
      <c r="AP1164" t="s">
        <v>14</v>
      </c>
      <c r="AQ1164">
        <v>1</v>
      </c>
      <c r="AR1164">
        <v>20</v>
      </c>
      <c r="AS1164" t="s">
        <v>2875</v>
      </c>
    </row>
    <row r="1165" spans="35:45" x14ac:dyDescent="0.2">
      <c r="AI1165" t="s">
        <v>2876</v>
      </c>
      <c r="AJ1165" t="s">
        <v>2869</v>
      </c>
      <c r="AK1165">
        <v>426</v>
      </c>
      <c r="AL1165">
        <v>460</v>
      </c>
      <c r="AM1165">
        <v>35</v>
      </c>
      <c r="AN1165" t="s">
        <v>128</v>
      </c>
      <c r="AO1165" t="s">
        <v>2877</v>
      </c>
      <c r="AP1165" t="s">
        <v>223</v>
      </c>
      <c r="AQ1165">
        <v>1</v>
      </c>
      <c r="AR1165">
        <v>20</v>
      </c>
      <c r="AS1165" t="s">
        <v>2878</v>
      </c>
    </row>
    <row r="1166" spans="35:45" x14ac:dyDescent="0.2">
      <c r="AI1166" t="s">
        <v>2879</v>
      </c>
      <c r="AJ1166" t="s">
        <v>2869</v>
      </c>
      <c r="AK1166">
        <v>516</v>
      </c>
      <c r="AL1166">
        <v>538</v>
      </c>
      <c r="AM1166">
        <v>23</v>
      </c>
      <c r="AN1166" t="s">
        <v>142</v>
      </c>
      <c r="AO1166" t="s">
        <v>547</v>
      </c>
      <c r="AP1166">
        <v>1</v>
      </c>
      <c r="AQ1166">
        <v>1</v>
      </c>
      <c r="AR1166">
        <v>20</v>
      </c>
      <c r="AS1166" t="s">
        <v>2880</v>
      </c>
    </row>
    <row r="1167" spans="35:45" x14ac:dyDescent="0.2">
      <c r="AI1167" t="s">
        <v>2881</v>
      </c>
      <c r="AJ1167" t="s">
        <v>2869</v>
      </c>
      <c r="AK1167">
        <v>2636</v>
      </c>
      <c r="AL1167">
        <v>2655</v>
      </c>
      <c r="AM1167">
        <v>20</v>
      </c>
      <c r="AN1167" t="s">
        <v>128</v>
      </c>
      <c r="AO1167">
        <v>-1</v>
      </c>
      <c r="AP1167">
        <v>-1</v>
      </c>
      <c r="AQ1167">
        <v>1</v>
      </c>
      <c r="AR1167">
        <v>20</v>
      </c>
      <c r="AS1167" t="s">
        <v>2882</v>
      </c>
    </row>
    <row r="1168" spans="35:45" x14ac:dyDescent="0.2">
      <c r="AI1168" t="s">
        <v>2883</v>
      </c>
      <c r="AJ1168" t="s">
        <v>2869</v>
      </c>
      <c r="AK1168">
        <v>3236</v>
      </c>
      <c r="AL1168">
        <v>3256</v>
      </c>
      <c r="AM1168">
        <v>21</v>
      </c>
      <c r="AN1168" t="s">
        <v>128</v>
      </c>
      <c r="AO1168" t="s">
        <v>180</v>
      </c>
      <c r="AP1168" t="s">
        <v>148</v>
      </c>
      <c r="AQ1168">
        <v>1</v>
      </c>
      <c r="AR1168">
        <v>20</v>
      </c>
      <c r="AS1168" t="s">
        <v>2884</v>
      </c>
    </row>
    <row r="1169" spans="35:45" x14ac:dyDescent="0.2">
      <c r="AI1169" t="s">
        <v>2885</v>
      </c>
      <c r="AJ1169" t="s">
        <v>2869</v>
      </c>
      <c r="AK1169">
        <v>3478</v>
      </c>
      <c r="AL1169">
        <v>3506</v>
      </c>
      <c r="AM1169">
        <v>29</v>
      </c>
      <c r="AN1169" t="s">
        <v>142</v>
      </c>
      <c r="AO1169" t="s">
        <v>2886</v>
      </c>
      <c r="AP1169" t="s">
        <v>32</v>
      </c>
      <c r="AQ1169">
        <v>1</v>
      </c>
      <c r="AR1169">
        <v>20</v>
      </c>
      <c r="AS1169" t="s">
        <v>2887</v>
      </c>
    </row>
    <row r="1170" spans="35:45" x14ac:dyDescent="0.2">
      <c r="AI1170" t="s">
        <v>2888</v>
      </c>
      <c r="AJ1170" t="s">
        <v>2869</v>
      </c>
      <c r="AK1170">
        <v>3656</v>
      </c>
      <c r="AL1170">
        <v>3675</v>
      </c>
      <c r="AM1170">
        <v>20</v>
      </c>
      <c r="AN1170" t="s">
        <v>142</v>
      </c>
      <c r="AO1170" t="s">
        <v>81</v>
      </c>
      <c r="AP1170" t="s">
        <v>81</v>
      </c>
      <c r="AQ1170">
        <v>1</v>
      </c>
      <c r="AR1170">
        <v>20</v>
      </c>
      <c r="AS1170" t="s">
        <v>2889</v>
      </c>
    </row>
    <row r="1171" spans="35:45" x14ac:dyDescent="0.2">
      <c r="AI1171" t="s">
        <v>2890</v>
      </c>
      <c r="AJ1171" t="s">
        <v>2869</v>
      </c>
      <c r="AK1171">
        <v>4294</v>
      </c>
      <c r="AL1171">
        <v>4312</v>
      </c>
      <c r="AM1171">
        <v>19</v>
      </c>
      <c r="AN1171" t="s">
        <v>142</v>
      </c>
      <c r="AO1171" t="s">
        <v>19</v>
      </c>
      <c r="AP1171" t="s">
        <v>97</v>
      </c>
      <c r="AQ1171">
        <v>1</v>
      </c>
      <c r="AR1171">
        <v>20</v>
      </c>
      <c r="AS1171" t="s">
        <v>2891</v>
      </c>
    </row>
    <row r="1173" spans="35:45" x14ac:dyDescent="0.2">
      <c r="AI1173" s="10" t="s">
        <v>36</v>
      </c>
      <c r="AJ1173" s="11"/>
      <c r="AK1173" s="11"/>
      <c r="AL1173" s="11"/>
      <c r="AM1173" s="11"/>
      <c r="AN1173" s="11"/>
      <c r="AO1173" s="11"/>
      <c r="AP1173" s="11"/>
      <c r="AQ1173" s="11"/>
      <c r="AR1173" s="11"/>
      <c r="AS1173" s="12"/>
    </row>
    <row r="1174" spans="35:45" x14ac:dyDescent="0.2">
      <c r="AI1174" t="s">
        <v>115</v>
      </c>
      <c r="AJ1174" t="s">
        <v>116</v>
      </c>
      <c r="AK1174" t="s">
        <v>117</v>
      </c>
      <c r="AL1174" t="s">
        <v>118</v>
      </c>
      <c r="AM1174" t="s">
        <v>119</v>
      </c>
      <c r="AN1174" t="s">
        <v>120</v>
      </c>
      <c r="AO1174" t="s">
        <v>121</v>
      </c>
      <c r="AP1174" t="s">
        <v>122</v>
      </c>
      <c r="AQ1174" t="s">
        <v>123</v>
      </c>
      <c r="AR1174" t="s">
        <v>124</v>
      </c>
      <c r="AS1174" t="s">
        <v>125</v>
      </c>
    </row>
    <row r="1175" spans="35:45" x14ac:dyDescent="0.2">
      <c r="AI1175" t="s">
        <v>2892</v>
      </c>
      <c r="AJ1175" t="s">
        <v>2893</v>
      </c>
      <c r="AK1175">
        <v>12</v>
      </c>
      <c r="AL1175">
        <v>33</v>
      </c>
      <c r="AM1175">
        <v>22</v>
      </c>
      <c r="AN1175" t="s">
        <v>142</v>
      </c>
      <c r="AO1175" t="s">
        <v>97</v>
      </c>
      <c r="AP1175" t="s">
        <v>98</v>
      </c>
      <c r="AQ1175">
        <v>1</v>
      </c>
      <c r="AR1175">
        <v>20</v>
      </c>
      <c r="AS1175" t="s">
        <v>2894</v>
      </c>
    </row>
    <row r="1176" spans="35:45" x14ac:dyDescent="0.2">
      <c r="AI1176" t="s">
        <v>2895</v>
      </c>
      <c r="AJ1176" t="s">
        <v>2893</v>
      </c>
      <c r="AK1176">
        <v>61</v>
      </c>
      <c r="AL1176">
        <v>84</v>
      </c>
      <c r="AM1176">
        <v>24</v>
      </c>
      <c r="AN1176" t="s">
        <v>128</v>
      </c>
      <c r="AO1176" t="s">
        <v>136</v>
      </c>
      <c r="AP1176" t="s">
        <v>204</v>
      </c>
      <c r="AQ1176">
        <v>1</v>
      </c>
      <c r="AR1176">
        <v>20</v>
      </c>
      <c r="AS1176" t="s">
        <v>2896</v>
      </c>
    </row>
    <row r="1177" spans="35:45" x14ac:dyDescent="0.2">
      <c r="AI1177" t="s">
        <v>2897</v>
      </c>
      <c r="AJ1177" t="s">
        <v>2893</v>
      </c>
      <c r="AK1177">
        <v>137</v>
      </c>
      <c r="AL1177">
        <v>154</v>
      </c>
      <c r="AM1177">
        <v>18</v>
      </c>
      <c r="AN1177" t="s">
        <v>128</v>
      </c>
      <c r="AO1177" t="s">
        <v>389</v>
      </c>
      <c r="AP1177">
        <v>-1</v>
      </c>
      <c r="AQ1177">
        <v>1</v>
      </c>
      <c r="AR1177">
        <v>20</v>
      </c>
      <c r="AS1177" t="s">
        <v>2898</v>
      </c>
    </row>
    <row r="1178" spans="35:45" x14ac:dyDescent="0.2">
      <c r="AI1178" t="s">
        <v>2899</v>
      </c>
      <c r="AJ1178" t="s">
        <v>2893</v>
      </c>
      <c r="AK1178">
        <v>211</v>
      </c>
      <c r="AL1178">
        <v>278</v>
      </c>
      <c r="AM1178">
        <v>68</v>
      </c>
      <c r="AN1178" t="s">
        <v>128</v>
      </c>
      <c r="AO1178" t="s">
        <v>256</v>
      </c>
      <c r="AP1178" t="s">
        <v>767</v>
      </c>
      <c r="AQ1178">
        <v>1</v>
      </c>
      <c r="AR1178">
        <v>20</v>
      </c>
      <c r="AS1178" t="s">
        <v>2900</v>
      </c>
    </row>
    <row r="1179" spans="35:45" x14ac:dyDescent="0.2">
      <c r="AI1179" t="s">
        <v>2901</v>
      </c>
      <c r="AJ1179" t="s">
        <v>2893</v>
      </c>
      <c r="AK1179">
        <v>300</v>
      </c>
      <c r="AL1179">
        <v>321</v>
      </c>
      <c r="AM1179">
        <v>22</v>
      </c>
      <c r="AN1179" t="s">
        <v>128</v>
      </c>
      <c r="AO1179" t="s">
        <v>544</v>
      </c>
      <c r="AP1179" t="s">
        <v>2</v>
      </c>
      <c r="AQ1179">
        <v>1</v>
      </c>
      <c r="AR1179">
        <v>20</v>
      </c>
      <c r="AS1179" t="s">
        <v>2902</v>
      </c>
    </row>
    <row r="1180" spans="35:45" x14ac:dyDescent="0.2">
      <c r="AI1180" t="s">
        <v>2903</v>
      </c>
      <c r="AJ1180" t="s">
        <v>2893</v>
      </c>
      <c r="AK1180">
        <v>714</v>
      </c>
      <c r="AL1180">
        <v>739</v>
      </c>
      <c r="AM1180">
        <v>26</v>
      </c>
      <c r="AN1180" t="s">
        <v>142</v>
      </c>
      <c r="AO1180" t="s">
        <v>744</v>
      </c>
      <c r="AP1180" t="s">
        <v>81</v>
      </c>
      <c r="AQ1180">
        <v>1</v>
      </c>
      <c r="AR1180">
        <v>20</v>
      </c>
      <c r="AS1180" t="s">
        <v>2904</v>
      </c>
    </row>
    <row r="1181" spans="35:45" x14ac:dyDescent="0.2">
      <c r="AI1181" t="s">
        <v>2905</v>
      </c>
      <c r="AJ1181" t="s">
        <v>2893</v>
      </c>
      <c r="AK1181">
        <v>748</v>
      </c>
      <c r="AL1181">
        <v>766</v>
      </c>
      <c r="AM1181">
        <v>19</v>
      </c>
      <c r="AN1181" t="s">
        <v>142</v>
      </c>
      <c r="AO1181" t="s">
        <v>9</v>
      </c>
      <c r="AP1181" t="s">
        <v>81</v>
      </c>
      <c r="AQ1181">
        <v>1</v>
      </c>
      <c r="AR1181">
        <v>20</v>
      </c>
      <c r="AS1181" t="s">
        <v>2906</v>
      </c>
    </row>
    <row r="1182" spans="35:45" x14ac:dyDescent="0.2">
      <c r="AI1182" t="s">
        <v>2907</v>
      </c>
      <c r="AJ1182" t="s">
        <v>2893</v>
      </c>
      <c r="AK1182">
        <v>872</v>
      </c>
      <c r="AL1182">
        <v>890</v>
      </c>
      <c r="AM1182">
        <v>19</v>
      </c>
      <c r="AN1182" t="s">
        <v>142</v>
      </c>
      <c r="AO1182" t="s">
        <v>19</v>
      </c>
      <c r="AP1182">
        <v>1</v>
      </c>
      <c r="AQ1182">
        <v>1</v>
      </c>
      <c r="AR1182">
        <v>20</v>
      </c>
      <c r="AS1182" t="s">
        <v>2908</v>
      </c>
    </row>
    <row r="1183" spans="35:45" x14ac:dyDescent="0.2">
      <c r="AI1183" t="s">
        <v>2909</v>
      </c>
      <c r="AJ1183" t="s">
        <v>2893</v>
      </c>
      <c r="AK1183">
        <v>915</v>
      </c>
      <c r="AL1183">
        <v>959</v>
      </c>
      <c r="AM1183">
        <v>45</v>
      </c>
      <c r="AN1183" t="s">
        <v>128</v>
      </c>
      <c r="AO1183" t="s">
        <v>1858</v>
      </c>
      <c r="AP1183">
        <v>-2</v>
      </c>
      <c r="AQ1183">
        <v>1</v>
      </c>
      <c r="AR1183">
        <v>20</v>
      </c>
      <c r="AS1183" t="s">
        <v>2910</v>
      </c>
    </row>
    <row r="1184" spans="35:45" x14ac:dyDescent="0.2">
      <c r="AI1184" t="s">
        <v>2911</v>
      </c>
      <c r="AJ1184" t="s">
        <v>2893</v>
      </c>
      <c r="AK1184">
        <v>1000</v>
      </c>
      <c r="AL1184">
        <v>1032</v>
      </c>
      <c r="AM1184">
        <v>33</v>
      </c>
      <c r="AN1184" t="s">
        <v>128</v>
      </c>
      <c r="AO1184" t="s">
        <v>909</v>
      </c>
      <c r="AP1184" t="s">
        <v>186</v>
      </c>
      <c r="AQ1184">
        <v>1</v>
      </c>
      <c r="AR1184">
        <v>20</v>
      </c>
      <c r="AS1184" t="s">
        <v>2912</v>
      </c>
    </row>
    <row r="1185" spans="35:45" x14ac:dyDescent="0.2">
      <c r="AI1185" t="s">
        <v>2913</v>
      </c>
      <c r="AJ1185" t="s">
        <v>2893</v>
      </c>
      <c r="AK1185">
        <v>1038</v>
      </c>
      <c r="AL1185">
        <v>1060</v>
      </c>
      <c r="AM1185">
        <v>23</v>
      </c>
      <c r="AN1185" t="s">
        <v>142</v>
      </c>
      <c r="AO1185" t="s">
        <v>32</v>
      </c>
      <c r="AP1185" t="s">
        <v>40</v>
      </c>
      <c r="AQ1185">
        <v>1</v>
      </c>
      <c r="AR1185">
        <v>20</v>
      </c>
      <c r="AS1185" t="s">
        <v>2914</v>
      </c>
    </row>
    <row r="1186" spans="35:45" x14ac:dyDescent="0.2">
      <c r="AI1186" t="s">
        <v>2915</v>
      </c>
      <c r="AJ1186" t="s">
        <v>2893</v>
      </c>
      <c r="AK1186">
        <v>1080</v>
      </c>
      <c r="AL1186">
        <v>1140</v>
      </c>
      <c r="AM1186">
        <v>61</v>
      </c>
      <c r="AN1186" t="s">
        <v>128</v>
      </c>
      <c r="AO1186" t="s">
        <v>1452</v>
      </c>
      <c r="AP1186" t="s">
        <v>541</v>
      </c>
      <c r="AQ1186">
        <v>1</v>
      </c>
      <c r="AR1186">
        <v>20</v>
      </c>
      <c r="AS1186" t="s">
        <v>2916</v>
      </c>
    </row>
    <row r="1187" spans="35:45" x14ac:dyDescent="0.2">
      <c r="AI1187" t="s">
        <v>2917</v>
      </c>
      <c r="AJ1187" t="s">
        <v>2893</v>
      </c>
      <c r="AK1187">
        <v>1149</v>
      </c>
      <c r="AL1187">
        <v>1167</v>
      </c>
      <c r="AM1187">
        <v>19</v>
      </c>
      <c r="AN1187" t="s">
        <v>128</v>
      </c>
      <c r="AO1187" t="s">
        <v>318</v>
      </c>
      <c r="AP1187" t="s">
        <v>186</v>
      </c>
      <c r="AQ1187">
        <v>1</v>
      </c>
      <c r="AR1187">
        <v>20</v>
      </c>
      <c r="AS1187" t="s">
        <v>2918</v>
      </c>
    </row>
    <row r="1188" spans="35:45" x14ac:dyDescent="0.2">
      <c r="AI1188" t="s">
        <v>2919</v>
      </c>
      <c r="AJ1188" t="s">
        <v>2893</v>
      </c>
      <c r="AK1188">
        <v>1187</v>
      </c>
      <c r="AL1188">
        <v>1215</v>
      </c>
      <c r="AM1188">
        <v>29</v>
      </c>
      <c r="AN1188" t="s">
        <v>128</v>
      </c>
      <c r="AO1188">
        <v>-1</v>
      </c>
      <c r="AP1188" t="s">
        <v>133</v>
      </c>
      <c r="AQ1188">
        <v>1</v>
      </c>
      <c r="AR1188">
        <v>20</v>
      </c>
      <c r="AS1188" t="s">
        <v>2920</v>
      </c>
    </row>
    <row r="1189" spans="35:45" x14ac:dyDescent="0.2">
      <c r="AI1189" t="s">
        <v>2921</v>
      </c>
      <c r="AJ1189" t="s">
        <v>2893</v>
      </c>
      <c r="AK1189">
        <v>1220</v>
      </c>
      <c r="AL1189">
        <v>1253</v>
      </c>
      <c r="AM1189">
        <v>34</v>
      </c>
      <c r="AN1189" t="s">
        <v>128</v>
      </c>
      <c r="AO1189" t="s">
        <v>277</v>
      </c>
      <c r="AP1189" t="s">
        <v>223</v>
      </c>
      <c r="AQ1189">
        <v>1</v>
      </c>
      <c r="AR1189">
        <v>20</v>
      </c>
      <c r="AS1189" t="s">
        <v>2922</v>
      </c>
    </row>
    <row r="1190" spans="35:45" x14ac:dyDescent="0.2">
      <c r="AI1190" t="s">
        <v>2923</v>
      </c>
      <c r="AJ1190" t="s">
        <v>2893</v>
      </c>
      <c r="AK1190">
        <v>1402</v>
      </c>
      <c r="AL1190">
        <v>1428</v>
      </c>
      <c r="AM1190">
        <v>27</v>
      </c>
      <c r="AN1190" t="s">
        <v>128</v>
      </c>
      <c r="AO1190" t="s">
        <v>2924</v>
      </c>
      <c r="AP1190">
        <v>-1</v>
      </c>
      <c r="AQ1190">
        <v>1</v>
      </c>
      <c r="AR1190">
        <v>20</v>
      </c>
      <c r="AS1190" t="s">
        <v>2925</v>
      </c>
    </row>
    <row r="1191" spans="35:45" x14ac:dyDescent="0.2">
      <c r="AI1191" t="s">
        <v>2926</v>
      </c>
      <c r="AJ1191" t="s">
        <v>2893</v>
      </c>
      <c r="AK1191">
        <v>1508</v>
      </c>
      <c r="AL1191">
        <v>1548</v>
      </c>
      <c r="AM1191">
        <v>41</v>
      </c>
      <c r="AN1191" t="s">
        <v>142</v>
      </c>
      <c r="AO1191" t="s">
        <v>101</v>
      </c>
      <c r="AP1191" t="s">
        <v>1132</v>
      </c>
      <c r="AQ1191">
        <v>1</v>
      </c>
      <c r="AR1191">
        <v>20</v>
      </c>
      <c r="AS1191" t="s">
        <v>2927</v>
      </c>
    </row>
    <row r="1192" spans="35:45" x14ac:dyDescent="0.2">
      <c r="AI1192" t="s">
        <v>2928</v>
      </c>
      <c r="AJ1192" t="s">
        <v>2893</v>
      </c>
      <c r="AK1192">
        <v>1557</v>
      </c>
      <c r="AL1192">
        <v>1580</v>
      </c>
      <c r="AM1192">
        <v>24</v>
      </c>
      <c r="AN1192" t="s">
        <v>142</v>
      </c>
      <c r="AO1192" t="s">
        <v>13</v>
      </c>
      <c r="AP1192" t="s">
        <v>31</v>
      </c>
      <c r="AQ1192">
        <v>1</v>
      </c>
      <c r="AR1192">
        <v>20</v>
      </c>
      <c r="AS1192" t="s">
        <v>2929</v>
      </c>
    </row>
    <row r="1194" spans="35:45" x14ac:dyDescent="0.2">
      <c r="AI1194" s="10" t="s">
        <v>35</v>
      </c>
      <c r="AJ1194" s="11"/>
      <c r="AK1194" s="11"/>
      <c r="AL1194" s="11"/>
      <c r="AM1194" s="11"/>
      <c r="AN1194" s="11"/>
      <c r="AO1194" s="11"/>
      <c r="AP1194" s="11"/>
      <c r="AQ1194" s="11"/>
      <c r="AR1194" s="11"/>
      <c r="AS1194" s="12"/>
    </row>
    <row r="1195" spans="35:45" x14ac:dyDescent="0.2">
      <c r="AI1195" t="s">
        <v>115</v>
      </c>
      <c r="AJ1195" t="s">
        <v>116</v>
      </c>
      <c r="AK1195" t="s">
        <v>117</v>
      </c>
      <c r="AL1195" t="s">
        <v>118</v>
      </c>
      <c r="AM1195" t="s">
        <v>119</v>
      </c>
      <c r="AN1195" t="s">
        <v>120</v>
      </c>
      <c r="AO1195" t="s">
        <v>121</v>
      </c>
      <c r="AP1195" t="s">
        <v>122</v>
      </c>
      <c r="AQ1195" t="s">
        <v>123</v>
      </c>
      <c r="AR1195" t="s">
        <v>124</v>
      </c>
      <c r="AS1195" t="s">
        <v>125</v>
      </c>
    </row>
    <row r="1196" spans="35:45" x14ac:dyDescent="0.2">
      <c r="AI1196" t="s">
        <v>2930</v>
      </c>
      <c r="AJ1196" t="s">
        <v>2931</v>
      </c>
      <c r="AK1196">
        <v>42</v>
      </c>
      <c r="AL1196">
        <v>65</v>
      </c>
      <c r="AM1196">
        <v>24</v>
      </c>
      <c r="AN1196" t="s">
        <v>142</v>
      </c>
      <c r="AO1196" t="s">
        <v>309</v>
      </c>
      <c r="AP1196" t="s">
        <v>18</v>
      </c>
      <c r="AQ1196">
        <v>1</v>
      </c>
      <c r="AR1196">
        <v>20</v>
      </c>
      <c r="AS1196" t="s">
        <v>2932</v>
      </c>
    </row>
    <row r="1197" spans="35:45" x14ac:dyDescent="0.2">
      <c r="AI1197" t="s">
        <v>2933</v>
      </c>
      <c r="AJ1197" t="s">
        <v>2931</v>
      </c>
      <c r="AK1197">
        <v>192</v>
      </c>
      <c r="AL1197">
        <v>211</v>
      </c>
      <c r="AM1197">
        <v>20</v>
      </c>
      <c r="AN1197" t="s">
        <v>128</v>
      </c>
      <c r="AO1197" t="s">
        <v>148</v>
      </c>
      <c r="AP1197" t="s">
        <v>148</v>
      </c>
      <c r="AQ1197">
        <v>1</v>
      </c>
      <c r="AR1197">
        <v>20</v>
      </c>
      <c r="AS1197" t="s">
        <v>2934</v>
      </c>
    </row>
    <row r="1198" spans="35:45" x14ac:dyDescent="0.2">
      <c r="AI1198" t="s">
        <v>2935</v>
      </c>
      <c r="AJ1198" t="s">
        <v>2931</v>
      </c>
      <c r="AK1198">
        <v>214</v>
      </c>
      <c r="AL1198">
        <v>242</v>
      </c>
      <c r="AM1198">
        <v>29</v>
      </c>
      <c r="AN1198" t="s">
        <v>142</v>
      </c>
      <c r="AO1198" t="s">
        <v>2725</v>
      </c>
      <c r="AP1198" t="s">
        <v>81</v>
      </c>
      <c r="AQ1198">
        <v>1</v>
      </c>
      <c r="AR1198">
        <v>20</v>
      </c>
      <c r="AS1198" t="s">
        <v>2936</v>
      </c>
    </row>
    <row r="1199" spans="35:45" x14ac:dyDescent="0.2">
      <c r="AI1199" t="s">
        <v>2937</v>
      </c>
      <c r="AJ1199" t="s">
        <v>2931</v>
      </c>
      <c r="AK1199">
        <v>257</v>
      </c>
      <c r="AL1199">
        <v>274</v>
      </c>
      <c r="AM1199">
        <v>18</v>
      </c>
      <c r="AN1199" t="s">
        <v>128</v>
      </c>
      <c r="AO1199" t="s">
        <v>389</v>
      </c>
      <c r="AP1199">
        <v>-1</v>
      </c>
      <c r="AQ1199">
        <v>1</v>
      </c>
      <c r="AR1199">
        <v>20</v>
      </c>
      <c r="AS1199" t="s">
        <v>2938</v>
      </c>
    </row>
    <row r="1200" spans="35:45" x14ac:dyDescent="0.2">
      <c r="AI1200" t="s">
        <v>2939</v>
      </c>
      <c r="AJ1200" t="s">
        <v>2931</v>
      </c>
      <c r="AK1200">
        <v>345</v>
      </c>
      <c r="AL1200">
        <v>370</v>
      </c>
      <c r="AM1200">
        <v>26</v>
      </c>
      <c r="AN1200" t="s">
        <v>128</v>
      </c>
      <c r="AO1200" t="s">
        <v>147</v>
      </c>
      <c r="AP1200" t="s">
        <v>234</v>
      </c>
      <c r="AQ1200">
        <v>1</v>
      </c>
      <c r="AR1200">
        <v>20</v>
      </c>
      <c r="AS1200" t="s">
        <v>2940</v>
      </c>
    </row>
    <row r="1201" spans="35:45" x14ac:dyDescent="0.2">
      <c r="AI1201" t="s">
        <v>2941</v>
      </c>
      <c r="AJ1201" t="s">
        <v>2931</v>
      </c>
      <c r="AK1201">
        <v>383</v>
      </c>
      <c r="AL1201">
        <v>403</v>
      </c>
      <c r="AM1201">
        <v>21</v>
      </c>
      <c r="AN1201" t="s">
        <v>142</v>
      </c>
      <c r="AO1201" t="s">
        <v>81</v>
      </c>
      <c r="AP1201" t="s">
        <v>81</v>
      </c>
      <c r="AQ1201">
        <v>1</v>
      </c>
      <c r="AR1201">
        <v>20</v>
      </c>
      <c r="AS1201" t="s">
        <v>2942</v>
      </c>
    </row>
    <row r="1202" spans="35:45" x14ac:dyDescent="0.2">
      <c r="AI1202" t="s">
        <v>2943</v>
      </c>
      <c r="AJ1202" t="s">
        <v>2931</v>
      </c>
      <c r="AK1202">
        <v>471</v>
      </c>
      <c r="AL1202">
        <v>491</v>
      </c>
      <c r="AM1202">
        <v>21</v>
      </c>
      <c r="AN1202" t="s">
        <v>128</v>
      </c>
      <c r="AO1202" t="s">
        <v>186</v>
      </c>
      <c r="AP1202" t="s">
        <v>14</v>
      </c>
      <c r="AQ1202">
        <v>1</v>
      </c>
      <c r="AR1202">
        <v>20</v>
      </c>
      <c r="AS1202" t="s">
        <v>2944</v>
      </c>
    </row>
    <row r="1203" spans="35:45" x14ac:dyDescent="0.2">
      <c r="AI1203" t="s">
        <v>2945</v>
      </c>
      <c r="AJ1203" t="s">
        <v>2931</v>
      </c>
      <c r="AK1203">
        <v>502</v>
      </c>
      <c r="AL1203">
        <v>524</v>
      </c>
      <c r="AM1203">
        <v>23</v>
      </c>
      <c r="AN1203" t="s">
        <v>128</v>
      </c>
      <c r="AO1203" t="s">
        <v>253</v>
      </c>
      <c r="AP1203" t="s">
        <v>186</v>
      </c>
      <c r="AQ1203">
        <v>1</v>
      </c>
      <c r="AR1203">
        <v>20</v>
      </c>
      <c r="AS1203" t="s">
        <v>2946</v>
      </c>
    </row>
    <row r="1204" spans="35:45" x14ac:dyDescent="0.2">
      <c r="AI1204" t="s">
        <v>2947</v>
      </c>
      <c r="AJ1204" t="s">
        <v>2931</v>
      </c>
      <c r="AK1204">
        <v>546</v>
      </c>
      <c r="AL1204">
        <v>623</v>
      </c>
      <c r="AM1204">
        <v>78</v>
      </c>
      <c r="AN1204" t="s">
        <v>128</v>
      </c>
      <c r="AO1204" t="s">
        <v>443</v>
      </c>
      <c r="AP1204" t="s">
        <v>541</v>
      </c>
      <c r="AQ1204">
        <v>1</v>
      </c>
      <c r="AR1204">
        <v>20</v>
      </c>
      <c r="AS1204" t="s">
        <v>2948</v>
      </c>
    </row>
    <row r="1205" spans="35:45" x14ac:dyDescent="0.2">
      <c r="AI1205" t="s">
        <v>2949</v>
      </c>
      <c r="AJ1205" t="s">
        <v>2931</v>
      </c>
      <c r="AK1205">
        <v>677</v>
      </c>
      <c r="AL1205">
        <v>697</v>
      </c>
      <c r="AM1205">
        <v>21</v>
      </c>
      <c r="AN1205" t="s">
        <v>128</v>
      </c>
      <c r="AO1205" t="s">
        <v>186</v>
      </c>
      <c r="AP1205" t="s">
        <v>148</v>
      </c>
      <c r="AQ1205">
        <v>1</v>
      </c>
      <c r="AR1205">
        <v>20</v>
      </c>
      <c r="AS1205" t="s">
        <v>2950</v>
      </c>
    </row>
    <row r="1206" spans="35:45" x14ac:dyDescent="0.2">
      <c r="AI1206" t="s">
        <v>2951</v>
      </c>
      <c r="AJ1206" t="s">
        <v>2931</v>
      </c>
      <c r="AK1206">
        <v>756</v>
      </c>
      <c r="AL1206">
        <v>793</v>
      </c>
      <c r="AM1206">
        <v>38</v>
      </c>
      <c r="AN1206" t="s">
        <v>128</v>
      </c>
      <c r="AO1206" t="s">
        <v>1024</v>
      </c>
      <c r="AP1206" t="s">
        <v>896</v>
      </c>
      <c r="AQ1206">
        <v>1</v>
      </c>
      <c r="AR1206">
        <v>20</v>
      </c>
      <c r="AS1206" t="s">
        <v>2952</v>
      </c>
    </row>
    <row r="1207" spans="35:45" x14ac:dyDescent="0.2">
      <c r="AI1207" t="s">
        <v>2953</v>
      </c>
      <c r="AJ1207" t="s">
        <v>2931</v>
      </c>
      <c r="AK1207">
        <v>819</v>
      </c>
      <c r="AL1207">
        <v>838</v>
      </c>
      <c r="AM1207">
        <v>20</v>
      </c>
      <c r="AN1207" t="s">
        <v>142</v>
      </c>
      <c r="AO1207" t="s">
        <v>97</v>
      </c>
      <c r="AP1207" t="s">
        <v>97</v>
      </c>
      <c r="AQ1207">
        <v>1</v>
      </c>
      <c r="AR1207">
        <v>20</v>
      </c>
      <c r="AS1207" t="s">
        <v>2954</v>
      </c>
    </row>
    <row r="1208" spans="35:45" x14ac:dyDescent="0.2">
      <c r="AI1208" t="s">
        <v>2955</v>
      </c>
      <c r="AJ1208" t="s">
        <v>2931</v>
      </c>
      <c r="AK1208">
        <v>936</v>
      </c>
      <c r="AL1208">
        <v>957</v>
      </c>
      <c r="AM1208">
        <v>22</v>
      </c>
      <c r="AN1208" t="s">
        <v>142</v>
      </c>
      <c r="AO1208" t="s">
        <v>151</v>
      </c>
      <c r="AP1208" t="s">
        <v>18</v>
      </c>
      <c r="AQ1208">
        <v>1</v>
      </c>
      <c r="AR1208">
        <v>20</v>
      </c>
      <c r="AS1208" t="s">
        <v>2956</v>
      </c>
    </row>
    <row r="1209" spans="35:45" x14ac:dyDescent="0.2">
      <c r="AI1209" t="s">
        <v>2957</v>
      </c>
      <c r="AJ1209" t="s">
        <v>2931</v>
      </c>
      <c r="AK1209">
        <v>1207</v>
      </c>
      <c r="AL1209">
        <v>1226</v>
      </c>
      <c r="AM1209">
        <v>20</v>
      </c>
      <c r="AN1209" t="s">
        <v>142</v>
      </c>
      <c r="AO1209" t="s">
        <v>97</v>
      </c>
      <c r="AP1209" t="s">
        <v>97</v>
      </c>
      <c r="AQ1209">
        <v>1</v>
      </c>
      <c r="AR1209">
        <v>20</v>
      </c>
      <c r="AS1209" t="s">
        <v>2958</v>
      </c>
    </row>
    <row r="1210" spans="35:45" x14ac:dyDescent="0.2">
      <c r="AI1210" t="s">
        <v>2959</v>
      </c>
      <c r="AJ1210" t="s">
        <v>2931</v>
      </c>
      <c r="AK1210">
        <v>1289</v>
      </c>
      <c r="AL1210">
        <v>1312</v>
      </c>
      <c r="AM1210">
        <v>24</v>
      </c>
      <c r="AN1210" t="s">
        <v>128</v>
      </c>
      <c r="AO1210">
        <v>-1</v>
      </c>
      <c r="AP1210" t="s">
        <v>148</v>
      </c>
      <c r="AQ1210">
        <v>1</v>
      </c>
      <c r="AR1210">
        <v>20</v>
      </c>
      <c r="AS1210" t="s">
        <v>2960</v>
      </c>
    </row>
    <row r="1211" spans="35:45" x14ac:dyDescent="0.2">
      <c r="AI1211" t="s">
        <v>2961</v>
      </c>
      <c r="AJ1211" t="s">
        <v>2931</v>
      </c>
      <c r="AK1211">
        <v>1444</v>
      </c>
      <c r="AL1211">
        <v>1463</v>
      </c>
      <c r="AM1211">
        <v>20</v>
      </c>
      <c r="AN1211" t="s">
        <v>128</v>
      </c>
      <c r="AO1211" t="s">
        <v>278</v>
      </c>
      <c r="AP1211" t="s">
        <v>278</v>
      </c>
      <c r="AQ1211">
        <v>1</v>
      </c>
      <c r="AR1211">
        <v>20</v>
      </c>
      <c r="AS1211" t="s">
        <v>2962</v>
      </c>
    </row>
    <row r="1212" spans="35:45" x14ac:dyDescent="0.2">
      <c r="AI1212" t="s">
        <v>2963</v>
      </c>
      <c r="AJ1212" t="s">
        <v>2931</v>
      </c>
      <c r="AK1212">
        <v>1534</v>
      </c>
      <c r="AL1212">
        <v>1553</v>
      </c>
      <c r="AM1212">
        <v>20</v>
      </c>
      <c r="AN1212" t="s">
        <v>128</v>
      </c>
      <c r="AO1212" t="s">
        <v>278</v>
      </c>
      <c r="AP1212" t="s">
        <v>278</v>
      </c>
      <c r="AQ1212">
        <v>1</v>
      </c>
      <c r="AR1212">
        <v>20</v>
      </c>
      <c r="AS1212" t="s">
        <v>2964</v>
      </c>
    </row>
    <row r="1213" spans="35:45" x14ac:dyDescent="0.2">
      <c r="AI1213" t="s">
        <v>2965</v>
      </c>
      <c r="AJ1213" t="s">
        <v>2931</v>
      </c>
      <c r="AK1213">
        <v>1554</v>
      </c>
      <c r="AL1213">
        <v>1579</v>
      </c>
      <c r="AM1213">
        <v>26</v>
      </c>
      <c r="AN1213" t="s">
        <v>142</v>
      </c>
      <c r="AO1213" t="s">
        <v>98</v>
      </c>
      <c r="AP1213" t="s">
        <v>32</v>
      </c>
      <c r="AQ1213">
        <v>1</v>
      </c>
      <c r="AR1213">
        <v>20</v>
      </c>
      <c r="AS1213" t="s">
        <v>2966</v>
      </c>
    </row>
    <row r="1214" spans="35:45" x14ac:dyDescent="0.2">
      <c r="AI1214" t="s">
        <v>2967</v>
      </c>
      <c r="AJ1214" t="s">
        <v>2931</v>
      </c>
      <c r="AK1214">
        <v>1580</v>
      </c>
      <c r="AL1214">
        <v>1601</v>
      </c>
      <c r="AM1214">
        <v>22</v>
      </c>
      <c r="AN1214" t="s">
        <v>128</v>
      </c>
      <c r="AO1214" t="s">
        <v>499</v>
      </c>
      <c r="AP1214" t="s">
        <v>234</v>
      </c>
      <c r="AQ1214">
        <v>1</v>
      </c>
      <c r="AR1214">
        <v>20</v>
      </c>
      <c r="AS1214" t="s">
        <v>2968</v>
      </c>
    </row>
    <row r="1215" spans="35:45" x14ac:dyDescent="0.2">
      <c r="AI1215" t="s">
        <v>2969</v>
      </c>
      <c r="AJ1215" t="s">
        <v>2931</v>
      </c>
      <c r="AK1215">
        <v>1740</v>
      </c>
      <c r="AL1215">
        <v>1783</v>
      </c>
      <c r="AM1215">
        <v>44</v>
      </c>
      <c r="AN1215" t="s">
        <v>128</v>
      </c>
      <c r="AO1215" t="s">
        <v>499</v>
      </c>
      <c r="AP1215" t="s">
        <v>3</v>
      </c>
      <c r="AQ1215">
        <v>1</v>
      </c>
      <c r="AR1215">
        <v>20</v>
      </c>
      <c r="AS1215" t="s">
        <v>2970</v>
      </c>
    </row>
    <row r="1216" spans="35:45" x14ac:dyDescent="0.2">
      <c r="AI1216" t="s">
        <v>2971</v>
      </c>
      <c r="AJ1216" t="s">
        <v>2931</v>
      </c>
      <c r="AK1216">
        <v>1786</v>
      </c>
      <c r="AL1216">
        <v>1805</v>
      </c>
      <c r="AM1216">
        <v>20</v>
      </c>
      <c r="AN1216" t="s">
        <v>142</v>
      </c>
      <c r="AO1216">
        <v>1</v>
      </c>
      <c r="AP1216">
        <v>1</v>
      </c>
      <c r="AQ1216">
        <v>1</v>
      </c>
      <c r="AR1216">
        <v>20</v>
      </c>
      <c r="AS1216" t="s">
        <v>2972</v>
      </c>
    </row>
    <row r="1217" spans="35:45" x14ac:dyDescent="0.2">
      <c r="AI1217" t="s">
        <v>2973</v>
      </c>
      <c r="AJ1217" t="s">
        <v>2931</v>
      </c>
      <c r="AK1217">
        <v>1802</v>
      </c>
      <c r="AL1217">
        <v>1925</v>
      </c>
      <c r="AM1217">
        <v>124</v>
      </c>
      <c r="AN1217" t="s">
        <v>128</v>
      </c>
      <c r="AO1217" t="s">
        <v>435</v>
      </c>
      <c r="AP1217" t="s">
        <v>2974</v>
      </c>
      <c r="AQ1217">
        <v>1</v>
      </c>
      <c r="AR1217">
        <v>20</v>
      </c>
      <c r="AS1217" t="s">
        <v>2975</v>
      </c>
    </row>
    <row r="1218" spans="35:45" x14ac:dyDescent="0.2">
      <c r="AI1218" t="s">
        <v>2976</v>
      </c>
      <c r="AJ1218" t="s">
        <v>2931</v>
      </c>
      <c r="AK1218">
        <v>1940</v>
      </c>
      <c r="AL1218">
        <v>1958</v>
      </c>
      <c r="AM1218">
        <v>19</v>
      </c>
      <c r="AN1218" t="s">
        <v>142</v>
      </c>
      <c r="AO1218" t="s">
        <v>9</v>
      </c>
      <c r="AP1218">
        <v>1</v>
      </c>
      <c r="AQ1218">
        <v>1</v>
      </c>
      <c r="AR1218">
        <v>20</v>
      </c>
      <c r="AS1218" t="s">
        <v>2977</v>
      </c>
    </row>
    <row r="1219" spans="35:45" x14ac:dyDescent="0.2">
      <c r="AI1219" t="s">
        <v>2978</v>
      </c>
      <c r="AJ1219" t="s">
        <v>2931</v>
      </c>
      <c r="AK1219">
        <v>1957</v>
      </c>
      <c r="AL1219">
        <v>1986</v>
      </c>
      <c r="AM1219">
        <v>30</v>
      </c>
      <c r="AN1219" t="s">
        <v>128</v>
      </c>
      <c r="AO1219" t="s">
        <v>506</v>
      </c>
      <c r="AP1219" t="s">
        <v>223</v>
      </c>
      <c r="AQ1219">
        <v>1</v>
      </c>
      <c r="AR1219">
        <v>20</v>
      </c>
      <c r="AS1219" t="s">
        <v>2979</v>
      </c>
    </row>
    <row r="1220" spans="35:45" x14ac:dyDescent="0.2">
      <c r="AI1220" t="s">
        <v>2980</v>
      </c>
      <c r="AJ1220" t="s">
        <v>2931</v>
      </c>
      <c r="AK1220">
        <v>2025</v>
      </c>
      <c r="AL1220">
        <v>2046</v>
      </c>
      <c r="AM1220">
        <v>22</v>
      </c>
      <c r="AN1220" t="s">
        <v>142</v>
      </c>
      <c r="AO1220">
        <v>1</v>
      </c>
      <c r="AP1220" t="s">
        <v>18</v>
      </c>
      <c r="AQ1220">
        <v>1</v>
      </c>
      <c r="AR1220">
        <v>20</v>
      </c>
      <c r="AS1220" t="s">
        <v>2981</v>
      </c>
    </row>
    <row r="1222" spans="35:45" x14ac:dyDescent="0.2">
      <c r="AI1222" s="10" t="s">
        <v>34</v>
      </c>
      <c r="AJ1222" s="11"/>
      <c r="AK1222" s="11"/>
      <c r="AL1222" s="11"/>
      <c r="AM1222" s="11"/>
      <c r="AN1222" s="11"/>
      <c r="AO1222" s="11"/>
      <c r="AP1222" s="11"/>
      <c r="AQ1222" s="11"/>
      <c r="AR1222" s="11"/>
      <c r="AS1222" s="12"/>
    </row>
    <row r="1223" spans="35:45" x14ac:dyDescent="0.2">
      <c r="AI1223" t="s">
        <v>115</v>
      </c>
      <c r="AJ1223" t="s">
        <v>116</v>
      </c>
      <c r="AK1223" t="s">
        <v>117</v>
      </c>
      <c r="AL1223" t="s">
        <v>118</v>
      </c>
      <c r="AM1223" t="s">
        <v>119</v>
      </c>
      <c r="AN1223" t="s">
        <v>120</v>
      </c>
      <c r="AO1223" t="s">
        <v>121</v>
      </c>
      <c r="AP1223" t="s">
        <v>122</v>
      </c>
      <c r="AQ1223" t="s">
        <v>123</v>
      </c>
      <c r="AR1223" t="s">
        <v>124</v>
      </c>
      <c r="AS1223" t="s">
        <v>125</v>
      </c>
    </row>
    <row r="1224" spans="35:45" x14ac:dyDescent="0.2">
      <c r="AI1224" t="s">
        <v>2982</v>
      </c>
      <c r="AJ1224" t="s">
        <v>2983</v>
      </c>
      <c r="AK1224">
        <v>20</v>
      </c>
      <c r="AL1224">
        <v>64</v>
      </c>
      <c r="AM1224">
        <v>45</v>
      </c>
      <c r="AN1224" t="s">
        <v>142</v>
      </c>
      <c r="AO1224" t="s">
        <v>19</v>
      </c>
      <c r="AP1224" t="s">
        <v>105</v>
      </c>
      <c r="AQ1224">
        <v>1</v>
      </c>
      <c r="AR1224">
        <v>20</v>
      </c>
      <c r="AS1224" t="s">
        <v>2984</v>
      </c>
    </row>
    <row r="1225" spans="35:45" x14ac:dyDescent="0.2">
      <c r="AI1225" t="s">
        <v>2985</v>
      </c>
      <c r="AJ1225" t="s">
        <v>2983</v>
      </c>
      <c r="AK1225">
        <v>115</v>
      </c>
      <c r="AL1225">
        <v>186</v>
      </c>
      <c r="AM1225">
        <v>72</v>
      </c>
      <c r="AN1225" t="s">
        <v>142</v>
      </c>
      <c r="AO1225" t="s">
        <v>23</v>
      </c>
      <c r="AP1225" t="s">
        <v>795</v>
      </c>
      <c r="AQ1225">
        <v>1</v>
      </c>
      <c r="AR1225">
        <v>20</v>
      </c>
      <c r="AS1225" t="s">
        <v>2986</v>
      </c>
    </row>
    <row r="1226" spans="35:45" x14ac:dyDescent="0.2">
      <c r="AI1226" t="s">
        <v>2987</v>
      </c>
      <c r="AJ1226" t="s">
        <v>2983</v>
      </c>
      <c r="AK1226">
        <v>200</v>
      </c>
      <c r="AL1226">
        <v>238</v>
      </c>
      <c r="AM1226">
        <v>39</v>
      </c>
      <c r="AN1226" t="s">
        <v>128</v>
      </c>
      <c r="AO1226" t="s">
        <v>2988</v>
      </c>
      <c r="AP1226" t="s">
        <v>5</v>
      </c>
      <c r="AQ1226">
        <v>1</v>
      </c>
      <c r="AR1226">
        <v>20</v>
      </c>
      <c r="AS1226" t="s">
        <v>2989</v>
      </c>
    </row>
    <row r="1227" spans="35:45" x14ac:dyDescent="0.2">
      <c r="AI1227" t="s">
        <v>2990</v>
      </c>
      <c r="AJ1227" t="s">
        <v>2983</v>
      </c>
      <c r="AK1227">
        <v>502</v>
      </c>
      <c r="AL1227">
        <v>526</v>
      </c>
      <c r="AM1227">
        <v>25</v>
      </c>
      <c r="AN1227" t="s">
        <v>128</v>
      </c>
      <c r="AO1227" t="s">
        <v>440</v>
      </c>
      <c r="AP1227" t="s">
        <v>133</v>
      </c>
      <c r="AQ1227">
        <v>1</v>
      </c>
      <c r="AR1227">
        <v>20</v>
      </c>
      <c r="AS1227" t="s">
        <v>2991</v>
      </c>
    </row>
    <row r="1228" spans="35:45" x14ac:dyDescent="0.2">
      <c r="AI1228" t="s">
        <v>2992</v>
      </c>
      <c r="AJ1228" t="s">
        <v>2983</v>
      </c>
      <c r="AK1228">
        <v>772</v>
      </c>
      <c r="AL1228">
        <v>799</v>
      </c>
      <c r="AM1228">
        <v>28</v>
      </c>
      <c r="AN1228" t="s">
        <v>128</v>
      </c>
      <c r="AO1228" t="s">
        <v>496</v>
      </c>
      <c r="AP1228" t="s">
        <v>133</v>
      </c>
      <c r="AQ1228">
        <v>1</v>
      </c>
      <c r="AR1228">
        <v>20</v>
      </c>
      <c r="AS1228" t="s">
        <v>2993</v>
      </c>
    </row>
    <row r="1229" spans="35:45" x14ac:dyDescent="0.2">
      <c r="AI1229" t="s">
        <v>2994</v>
      </c>
      <c r="AJ1229" t="s">
        <v>2983</v>
      </c>
      <c r="AK1229">
        <v>900</v>
      </c>
      <c r="AL1229">
        <v>936</v>
      </c>
      <c r="AM1229">
        <v>37</v>
      </c>
      <c r="AN1229" t="s">
        <v>128</v>
      </c>
      <c r="AO1229" t="s">
        <v>616</v>
      </c>
      <c r="AP1229" t="s">
        <v>896</v>
      </c>
      <c r="AQ1229">
        <v>1</v>
      </c>
      <c r="AR1229">
        <v>20</v>
      </c>
      <c r="AS1229" t="s">
        <v>2995</v>
      </c>
    </row>
    <row r="1230" spans="35:45" x14ac:dyDescent="0.2">
      <c r="AI1230" t="s">
        <v>2996</v>
      </c>
      <c r="AJ1230" t="s">
        <v>2983</v>
      </c>
      <c r="AK1230">
        <v>930</v>
      </c>
      <c r="AL1230">
        <v>974</v>
      </c>
      <c r="AM1230">
        <v>45</v>
      </c>
      <c r="AN1230" t="s">
        <v>142</v>
      </c>
      <c r="AO1230" t="s">
        <v>335</v>
      </c>
      <c r="AP1230" t="s">
        <v>951</v>
      </c>
      <c r="AQ1230">
        <v>1</v>
      </c>
      <c r="AR1230">
        <v>20</v>
      </c>
      <c r="AS1230" t="s">
        <v>2997</v>
      </c>
    </row>
    <row r="1231" spans="35:45" x14ac:dyDescent="0.2">
      <c r="AI1231" t="s">
        <v>2998</v>
      </c>
      <c r="AJ1231" t="s">
        <v>2983</v>
      </c>
      <c r="AK1231">
        <v>990</v>
      </c>
      <c r="AL1231">
        <v>1010</v>
      </c>
      <c r="AM1231">
        <v>21</v>
      </c>
      <c r="AN1231" t="s">
        <v>142</v>
      </c>
      <c r="AO1231" t="s">
        <v>53</v>
      </c>
      <c r="AP1231" t="s">
        <v>31</v>
      </c>
      <c r="AQ1231">
        <v>1</v>
      </c>
      <c r="AR1231">
        <v>20</v>
      </c>
      <c r="AS1231" t="s">
        <v>2999</v>
      </c>
    </row>
    <row r="1232" spans="35:45" x14ac:dyDescent="0.2">
      <c r="AI1232" t="s">
        <v>3000</v>
      </c>
      <c r="AJ1232" t="s">
        <v>2983</v>
      </c>
      <c r="AK1232">
        <v>1200</v>
      </c>
      <c r="AL1232">
        <v>1266</v>
      </c>
      <c r="AM1232">
        <v>67</v>
      </c>
      <c r="AN1232" t="s">
        <v>128</v>
      </c>
      <c r="AO1232" t="s">
        <v>3001</v>
      </c>
      <c r="AP1232">
        <v>-2</v>
      </c>
      <c r="AQ1232">
        <v>1</v>
      </c>
      <c r="AR1232">
        <v>20</v>
      </c>
      <c r="AS1232" t="s">
        <v>3002</v>
      </c>
    </row>
    <row r="1233" spans="35:45" x14ac:dyDescent="0.2">
      <c r="AI1233" t="s">
        <v>3003</v>
      </c>
      <c r="AJ1233" t="s">
        <v>2983</v>
      </c>
      <c r="AK1233">
        <v>1434</v>
      </c>
      <c r="AL1233">
        <v>1452</v>
      </c>
      <c r="AM1233">
        <v>19</v>
      </c>
      <c r="AN1233" t="s">
        <v>128</v>
      </c>
      <c r="AO1233" t="s">
        <v>14</v>
      </c>
      <c r="AP1233">
        <v>-1</v>
      </c>
      <c r="AQ1233">
        <v>1</v>
      </c>
      <c r="AR1233">
        <v>20</v>
      </c>
      <c r="AS1233" t="s">
        <v>3004</v>
      </c>
    </row>
    <row r="1234" spans="35:45" x14ac:dyDescent="0.2">
      <c r="AI1234" t="s">
        <v>3005</v>
      </c>
      <c r="AJ1234" t="s">
        <v>2983</v>
      </c>
      <c r="AK1234">
        <v>2119</v>
      </c>
      <c r="AL1234">
        <v>2149</v>
      </c>
      <c r="AM1234">
        <v>31</v>
      </c>
      <c r="AN1234" t="s">
        <v>128</v>
      </c>
      <c r="AO1234">
        <v>-1</v>
      </c>
      <c r="AP1234" t="s">
        <v>148</v>
      </c>
      <c r="AQ1234">
        <v>1</v>
      </c>
      <c r="AR1234">
        <v>20</v>
      </c>
      <c r="AS1234" t="s">
        <v>3006</v>
      </c>
    </row>
    <row r="1235" spans="35:45" x14ac:dyDescent="0.2">
      <c r="AI1235" t="s">
        <v>3007</v>
      </c>
      <c r="AJ1235" t="s">
        <v>2983</v>
      </c>
      <c r="AK1235">
        <v>2246</v>
      </c>
      <c r="AL1235">
        <v>2268</v>
      </c>
      <c r="AM1235">
        <v>23</v>
      </c>
      <c r="AN1235" t="s">
        <v>142</v>
      </c>
      <c r="AO1235" t="s">
        <v>622</v>
      </c>
      <c r="AP1235">
        <v>1</v>
      </c>
      <c r="AQ1235">
        <v>1</v>
      </c>
      <c r="AR1235">
        <v>20</v>
      </c>
      <c r="AS1235" t="s">
        <v>3008</v>
      </c>
    </row>
    <row r="1237" spans="35:45" x14ac:dyDescent="0.2">
      <c r="AI1237" s="10" t="s">
        <v>33</v>
      </c>
      <c r="AJ1237" s="11"/>
      <c r="AK1237" s="11"/>
      <c r="AL1237" s="11"/>
      <c r="AM1237" s="11"/>
      <c r="AN1237" s="11"/>
      <c r="AO1237" s="11"/>
      <c r="AP1237" s="11"/>
      <c r="AQ1237" s="11"/>
      <c r="AR1237" s="11"/>
      <c r="AS1237" s="12"/>
    </row>
    <row r="1238" spans="35:45" x14ac:dyDescent="0.2">
      <c r="AI1238" t="s">
        <v>115</v>
      </c>
      <c r="AJ1238" t="s">
        <v>116</v>
      </c>
      <c r="AK1238" t="s">
        <v>117</v>
      </c>
      <c r="AL1238" t="s">
        <v>118</v>
      </c>
      <c r="AM1238" t="s">
        <v>119</v>
      </c>
      <c r="AN1238" t="s">
        <v>120</v>
      </c>
      <c r="AO1238" t="s">
        <v>121</v>
      </c>
      <c r="AP1238" t="s">
        <v>122</v>
      </c>
      <c r="AQ1238" t="s">
        <v>123</v>
      </c>
      <c r="AR1238" t="s">
        <v>124</v>
      </c>
      <c r="AS1238" t="s">
        <v>125</v>
      </c>
    </row>
    <row r="1239" spans="35:45" x14ac:dyDescent="0.2">
      <c r="AI1239" t="s">
        <v>3009</v>
      </c>
      <c r="AJ1239" t="s">
        <v>3010</v>
      </c>
      <c r="AK1239">
        <v>81</v>
      </c>
      <c r="AL1239">
        <v>99</v>
      </c>
      <c r="AM1239">
        <v>19</v>
      </c>
      <c r="AN1239" t="s">
        <v>142</v>
      </c>
      <c r="AO1239" t="s">
        <v>309</v>
      </c>
      <c r="AP1239" t="s">
        <v>98</v>
      </c>
      <c r="AQ1239">
        <v>1</v>
      </c>
      <c r="AR1239">
        <v>20</v>
      </c>
      <c r="AS1239" t="s">
        <v>3011</v>
      </c>
    </row>
    <row r="1240" spans="35:45" x14ac:dyDescent="0.2">
      <c r="AI1240" t="s">
        <v>3012</v>
      </c>
      <c r="AJ1240" t="s">
        <v>3010</v>
      </c>
      <c r="AK1240">
        <v>113</v>
      </c>
      <c r="AL1240">
        <v>142</v>
      </c>
      <c r="AM1240">
        <v>30</v>
      </c>
      <c r="AN1240" t="s">
        <v>128</v>
      </c>
      <c r="AO1240" t="s">
        <v>448</v>
      </c>
      <c r="AP1240" t="s">
        <v>586</v>
      </c>
      <c r="AQ1240">
        <v>1</v>
      </c>
      <c r="AR1240">
        <v>20</v>
      </c>
      <c r="AS1240" t="s">
        <v>3013</v>
      </c>
    </row>
    <row r="1241" spans="35:45" x14ac:dyDescent="0.2">
      <c r="AI1241" t="s">
        <v>3014</v>
      </c>
      <c r="AJ1241" t="s">
        <v>3010</v>
      </c>
      <c r="AK1241">
        <v>143</v>
      </c>
      <c r="AL1241">
        <v>173</v>
      </c>
      <c r="AM1241">
        <v>31</v>
      </c>
      <c r="AN1241" t="s">
        <v>142</v>
      </c>
      <c r="AO1241">
        <v>1</v>
      </c>
      <c r="AP1241" t="s">
        <v>96</v>
      </c>
      <c r="AQ1241">
        <v>1</v>
      </c>
      <c r="AR1241">
        <v>20</v>
      </c>
      <c r="AS1241" t="s">
        <v>3015</v>
      </c>
    </row>
    <row r="1242" spans="35:45" x14ac:dyDescent="0.2">
      <c r="AI1242" t="s">
        <v>3016</v>
      </c>
      <c r="AJ1242" t="s">
        <v>3010</v>
      </c>
      <c r="AK1242">
        <v>177</v>
      </c>
      <c r="AL1242">
        <v>195</v>
      </c>
      <c r="AM1242">
        <v>19</v>
      </c>
      <c r="AN1242" t="s">
        <v>142</v>
      </c>
      <c r="AO1242" t="s">
        <v>189</v>
      </c>
      <c r="AP1242" t="s">
        <v>98</v>
      </c>
      <c r="AQ1242">
        <v>1</v>
      </c>
      <c r="AR1242">
        <v>20</v>
      </c>
      <c r="AS1242" t="s">
        <v>3017</v>
      </c>
    </row>
    <row r="1243" spans="35:45" x14ac:dyDescent="0.2">
      <c r="AI1243" t="s">
        <v>3018</v>
      </c>
      <c r="AJ1243" t="s">
        <v>3010</v>
      </c>
      <c r="AK1243">
        <v>293</v>
      </c>
      <c r="AL1243">
        <v>325</v>
      </c>
      <c r="AM1243">
        <v>33</v>
      </c>
      <c r="AN1243" t="s">
        <v>142</v>
      </c>
      <c r="AO1243" t="s">
        <v>11</v>
      </c>
      <c r="AP1243" t="s">
        <v>99</v>
      </c>
      <c r="AQ1243">
        <v>1</v>
      </c>
      <c r="AR1243">
        <v>20</v>
      </c>
      <c r="AS1243" t="s">
        <v>3019</v>
      </c>
    </row>
    <row r="1244" spans="35:45" x14ac:dyDescent="0.2">
      <c r="AI1244" t="s">
        <v>3020</v>
      </c>
      <c r="AJ1244" t="s">
        <v>3010</v>
      </c>
      <c r="AK1244">
        <v>814</v>
      </c>
      <c r="AL1244">
        <v>834</v>
      </c>
      <c r="AM1244">
        <v>21</v>
      </c>
      <c r="AN1244" t="s">
        <v>142</v>
      </c>
      <c r="AO1244" t="s">
        <v>53</v>
      </c>
      <c r="AP1244" t="s">
        <v>98</v>
      </c>
      <c r="AQ1244">
        <v>1</v>
      </c>
      <c r="AR1244">
        <v>20</v>
      </c>
      <c r="AS1244" t="s">
        <v>3021</v>
      </c>
    </row>
    <row r="1245" spans="35:45" x14ac:dyDescent="0.2">
      <c r="AI1245" t="s">
        <v>3022</v>
      </c>
      <c r="AJ1245" t="s">
        <v>3010</v>
      </c>
      <c r="AK1245">
        <v>983</v>
      </c>
      <c r="AL1245">
        <v>998</v>
      </c>
      <c r="AM1245">
        <v>16</v>
      </c>
      <c r="AN1245" t="s">
        <v>142</v>
      </c>
      <c r="AO1245" t="s">
        <v>375</v>
      </c>
      <c r="AP1245" t="s">
        <v>98</v>
      </c>
      <c r="AQ1245">
        <v>1</v>
      </c>
      <c r="AR1245">
        <v>20</v>
      </c>
      <c r="AS1245" t="s">
        <v>3023</v>
      </c>
    </row>
    <row r="1246" spans="35:45" x14ac:dyDescent="0.2">
      <c r="AI1246" t="s">
        <v>3024</v>
      </c>
      <c r="AJ1246" t="s">
        <v>3010</v>
      </c>
      <c r="AK1246">
        <v>1227</v>
      </c>
      <c r="AL1246">
        <v>1245</v>
      </c>
      <c r="AM1246">
        <v>19</v>
      </c>
      <c r="AN1246" t="s">
        <v>142</v>
      </c>
      <c r="AO1246" t="s">
        <v>9</v>
      </c>
      <c r="AP1246" t="s">
        <v>81</v>
      </c>
      <c r="AQ1246">
        <v>1</v>
      </c>
      <c r="AR1246">
        <v>20</v>
      </c>
      <c r="AS1246" t="s">
        <v>3025</v>
      </c>
    </row>
    <row r="1247" spans="35:45" x14ac:dyDescent="0.2">
      <c r="AI1247" t="s">
        <v>3026</v>
      </c>
      <c r="AJ1247" t="s">
        <v>3010</v>
      </c>
      <c r="AK1247">
        <v>1569</v>
      </c>
      <c r="AL1247">
        <v>1599</v>
      </c>
      <c r="AM1247">
        <v>31</v>
      </c>
      <c r="AN1247" t="s">
        <v>128</v>
      </c>
      <c r="AO1247" t="s">
        <v>312</v>
      </c>
      <c r="AP1247" t="s">
        <v>133</v>
      </c>
      <c r="AQ1247">
        <v>1</v>
      </c>
      <c r="AR1247">
        <v>20</v>
      </c>
      <c r="AS1247" t="s">
        <v>3027</v>
      </c>
    </row>
    <row r="1248" spans="35:45" x14ac:dyDescent="0.2">
      <c r="AI1248" t="s">
        <v>3028</v>
      </c>
      <c r="AJ1248" t="s">
        <v>3010</v>
      </c>
      <c r="AK1248">
        <v>1698</v>
      </c>
      <c r="AL1248">
        <v>1728</v>
      </c>
      <c r="AM1248">
        <v>31</v>
      </c>
      <c r="AN1248" t="s">
        <v>142</v>
      </c>
      <c r="AO1248" t="s">
        <v>1471</v>
      </c>
      <c r="AP1248" t="s">
        <v>107</v>
      </c>
      <c r="AQ1248">
        <v>1</v>
      </c>
      <c r="AR1248">
        <v>20</v>
      </c>
      <c r="AS1248" t="s">
        <v>3029</v>
      </c>
    </row>
    <row r="1249" spans="35:45" x14ac:dyDescent="0.2">
      <c r="AI1249" t="s">
        <v>3030</v>
      </c>
      <c r="AJ1249" t="s">
        <v>3010</v>
      </c>
      <c r="AK1249">
        <v>2379</v>
      </c>
      <c r="AL1249">
        <v>2399</v>
      </c>
      <c r="AM1249">
        <v>21</v>
      </c>
      <c r="AN1249" t="s">
        <v>128</v>
      </c>
      <c r="AO1249">
        <v>-1</v>
      </c>
      <c r="AP1249">
        <v>-1</v>
      </c>
      <c r="AQ1249">
        <v>1</v>
      </c>
      <c r="AR1249">
        <v>20</v>
      </c>
      <c r="AS1249" t="s">
        <v>3031</v>
      </c>
    </row>
    <row r="1250" spans="35:45" x14ac:dyDescent="0.2">
      <c r="AI1250" t="s">
        <v>3032</v>
      </c>
      <c r="AJ1250" t="s">
        <v>3010</v>
      </c>
      <c r="AK1250">
        <v>3619</v>
      </c>
      <c r="AL1250">
        <v>3640</v>
      </c>
      <c r="AM1250">
        <v>22</v>
      </c>
      <c r="AN1250" t="s">
        <v>128</v>
      </c>
      <c r="AO1250" t="s">
        <v>499</v>
      </c>
      <c r="AP1250" t="s">
        <v>234</v>
      </c>
      <c r="AQ1250">
        <v>1</v>
      </c>
      <c r="AR1250">
        <v>20</v>
      </c>
      <c r="AS1250" t="s">
        <v>3033</v>
      </c>
    </row>
    <row r="1251" spans="35:45" x14ac:dyDescent="0.2">
      <c r="AI1251" t="s">
        <v>3034</v>
      </c>
      <c r="AJ1251" t="s">
        <v>3010</v>
      </c>
      <c r="AK1251">
        <v>3655</v>
      </c>
      <c r="AL1251">
        <v>3672</v>
      </c>
      <c r="AM1251">
        <v>18</v>
      </c>
      <c r="AN1251" t="s">
        <v>128</v>
      </c>
      <c r="AO1251" t="s">
        <v>136</v>
      </c>
      <c r="AP1251" t="s">
        <v>14</v>
      </c>
      <c r="AQ1251">
        <v>1</v>
      </c>
      <c r="AR1251">
        <v>20</v>
      </c>
      <c r="AS1251" t="s">
        <v>843</v>
      </c>
    </row>
    <row r="1252" spans="35:45" x14ac:dyDescent="0.2">
      <c r="AI1252" t="s">
        <v>3035</v>
      </c>
      <c r="AJ1252" t="s">
        <v>3010</v>
      </c>
      <c r="AK1252">
        <v>3789</v>
      </c>
      <c r="AL1252">
        <v>3807</v>
      </c>
      <c r="AM1252">
        <v>19</v>
      </c>
      <c r="AN1252" t="s">
        <v>128</v>
      </c>
      <c r="AO1252" t="s">
        <v>8</v>
      </c>
      <c r="AP1252" t="s">
        <v>148</v>
      </c>
      <c r="AQ1252">
        <v>1</v>
      </c>
      <c r="AR1252">
        <v>20</v>
      </c>
      <c r="AS1252" t="s">
        <v>3036</v>
      </c>
    </row>
    <row r="1253" spans="35:45" x14ac:dyDescent="0.2">
      <c r="AI1253" t="s">
        <v>3037</v>
      </c>
      <c r="AJ1253" t="s">
        <v>3010</v>
      </c>
      <c r="AK1253">
        <v>3926</v>
      </c>
      <c r="AL1253">
        <v>3958</v>
      </c>
      <c r="AM1253">
        <v>33</v>
      </c>
      <c r="AN1253" t="s">
        <v>142</v>
      </c>
      <c r="AO1253" t="s">
        <v>11</v>
      </c>
      <c r="AP1253" t="s">
        <v>103</v>
      </c>
      <c r="AQ1253">
        <v>1</v>
      </c>
      <c r="AR1253">
        <v>20</v>
      </c>
      <c r="AS1253" t="s">
        <v>3038</v>
      </c>
    </row>
    <row r="1255" spans="35:45" x14ac:dyDescent="0.2">
      <c r="AI1255" s="10" t="s">
        <v>30</v>
      </c>
      <c r="AJ1255" s="11"/>
      <c r="AK1255" s="11"/>
      <c r="AL1255" s="11"/>
      <c r="AM1255" s="11"/>
      <c r="AN1255" s="11"/>
      <c r="AO1255" s="11"/>
      <c r="AP1255" s="11"/>
      <c r="AQ1255" s="11"/>
      <c r="AR1255" s="11"/>
      <c r="AS1255" s="12"/>
    </row>
    <row r="1256" spans="35:45" x14ac:dyDescent="0.2">
      <c r="AI1256" t="s">
        <v>115</v>
      </c>
      <c r="AJ1256" t="s">
        <v>116</v>
      </c>
      <c r="AK1256" t="s">
        <v>117</v>
      </c>
      <c r="AL1256" t="s">
        <v>118</v>
      </c>
      <c r="AM1256" t="s">
        <v>119</v>
      </c>
      <c r="AN1256" t="s">
        <v>120</v>
      </c>
      <c r="AO1256" t="s">
        <v>121</v>
      </c>
      <c r="AP1256" t="s">
        <v>122</v>
      </c>
      <c r="AQ1256" t="s">
        <v>123</v>
      </c>
      <c r="AR1256" t="s">
        <v>124</v>
      </c>
      <c r="AS1256" t="s">
        <v>125</v>
      </c>
    </row>
    <row r="1257" spans="35:45" x14ac:dyDescent="0.2">
      <c r="AI1257" t="s">
        <v>3039</v>
      </c>
      <c r="AJ1257" t="s">
        <v>3040</v>
      </c>
      <c r="AK1257">
        <v>16</v>
      </c>
      <c r="AL1257">
        <v>125</v>
      </c>
      <c r="AM1257">
        <v>110</v>
      </c>
      <c r="AN1257" t="s">
        <v>128</v>
      </c>
      <c r="AO1257" t="s">
        <v>1032</v>
      </c>
      <c r="AP1257">
        <v>-2</v>
      </c>
      <c r="AQ1257">
        <v>1</v>
      </c>
      <c r="AR1257">
        <v>20</v>
      </c>
      <c r="AS1257" t="s">
        <v>3041</v>
      </c>
    </row>
    <row r="1258" spans="35:45" x14ac:dyDescent="0.2">
      <c r="AI1258" t="s">
        <v>3042</v>
      </c>
      <c r="AJ1258" t="s">
        <v>3040</v>
      </c>
      <c r="AK1258">
        <v>272</v>
      </c>
      <c r="AL1258">
        <v>351</v>
      </c>
      <c r="AM1258">
        <v>80</v>
      </c>
      <c r="AN1258" t="s">
        <v>142</v>
      </c>
      <c r="AO1258" t="s">
        <v>53</v>
      </c>
      <c r="AP1258" t="s">
        <v>100</v>
      </c>
      <c r="AQ1258">
        <v>1</v>
      </c>
      <c r="AR1258">
        <v>20</v>
      </c>
      <c r="AS1258" t="s">
        <v>3043</v>
      </c>
    </row>
    <row r="1259" spans="35:45" x14ac:dyDescent="0.2">
      <c r="AI1259" t="s">
        <v>3044</v>
      </c>
      <c r="AJ1259" t="s">
        <v>3040</v>
      </c>
      <c r="AK1259">
        <v>347</v>
      </c>
      <c r="AL1259">
        <v>374</v>
      </c>
      <c r="AM1259">
        <v>28</v>
      </c>
      <c r="AN1259" t="s">
        <v>128</v>
      </c>
      <c r="AO1259" t="s">
        <v>3045</v>
      </c>
      <c r="AP1259" t="s">
        <v>148</v>
      </c>
      <c r="AQ1259">
        <v>1</v>
      </c>
      <c r="AR1259">
        <v>20</v>
      </c>
      <c r="AS1259" t="s">
        <v>3046</v>
      </c>
    </row>
    <row r="1260" spans="35:45" x14ac:dyDescent="0.2">
      <c r="AI1260" t="s">
        <v>3047</v>
      </c>
      <c r="AJ1260" t="s">
        <v>3040</v>
      </c>
      <c r="AK1260">
        <v>630</v>
      </c>
      <c r="AL1260">
        <v>654</v>
      </c>
      <c r="AM1260">
        <v>25</v>
      </c>
      <c r="AN1260" t="s">
        <v>142</v>
      </c>
      <c r="AO1260" t="s">
        <v>16</v>
      </c>
      <c r="AP1260" t="s">
        <v>98</v>
      </c>
      <c r="AQ1260">
        <v>1</v>
      </c>
      <c r="AR1260">
        <v>20</v>
      </c>
      <c r="AS1260" t="s">
        <v>3048</v>
      </c>
    </row>
    <row r="1261" spans="35:45" x14ac:dyDescent="0.2">
      <c r="AI1261" t="s">
        <v>3049</v>
      </c>
      <c r="AJ1261" t="s">
        <v>3040</v>
      </c>
      <c r="AK1261">
        <v>889</v>
      </c>
      <c r="AL1261">
        <v>912</v>
      </c>
      <c r="AM1261">
        <v>24</v>
      </c>
      <c r="AN1261" t="s">
        <v>142</v>
      </c>
      <c r="AO1261" t="s">
        <v>1998</v>
      </c>
      <c r="AP1261" t="s">
        <v>97</v>
      </c>
      <c r="AQ1261">
        <v>1</v>
      </c>
      <c r="AR1261">
        <v>20</v>
      </c>
      <c r="AS1261" t="s">
        <v>3050</v>
      </c>
    </row>
    <row r="1262" spans="35:45" x14ac:dyDescent="0.2">
      <c r="AI1262" t="s">
        <v>3051</v>
      </c>
      <c r="AJ1262" t="s">
        <v>3040</v>
      </c>
      <c r="AK1262">
        <v>957</v>
      </c>
      <c r="AL1262">
        <v>976</v>
      </c>
      <c r="AM1262">
        <v>20</v>
      </c>
      <c r="AN1262" t="s">
        <v>142</v>
      </c>
      <c r="AO1262" t="s">
        <v>81</v>
      </c>
      <c r="AP1262" t="s">
        <v>81</v>
      </c>
      <c r="AQ1262">
        <v>1</v>
      </c>
      <c r="AR1262">
        <v>20</v>
      </c>
      <c r="AS1262" t="s">
        <v>3052</v>
      </c>
    </row>
    <row r="1263" spans="35:45" x14ac:dyDescent="0.2">
      <c r="AI1263" t="s">
        <v>3053</v>
      </c>
      <c r="AJ1263" t="s">
        <v>3040</v>
      </c>
      <c r="AK1263">
        <v>964</v>
      </c>
      <c r="AL1263">
        <v>999</v>
      </c>
      <c r="AM1263">
        <v>36</v>
      </c>
      <c r="AN1263" t="s">
        <v>128</v>
      </c>
      <c r="AO1263" t="s">
        <v>180</v>
      </c>
      <c r="AP1263" t="s">
        <v>2</v>
      </c>
      <c r="AQ1263">
        <v>1</v>
      </c>
      <c r="AR1263">
        <v>20</v>
      </c>
      <c r="AS1263" t="s">
        <v>3054</v>
      </c>
    </row>
    <row r="1264" spans="35:45" x14ac:dyDescent="0.2">
      <c r="AI1264" t="s">
        <v>3055</v>
      </c>
      <c r="AJ1264" t="s">
        <v>3040</v>
      </c>
      <c r="AK1264">
        <v>1051</v>
      </c>
      <c r="AL1264">
        <v>1069</v>
      </c>
      <c r="AM1264">
        <v>19</v>
      </c>
      <c r="AN1264" t="s">
        <v>142</v>
      </c>
      <c r="AO1264" t="s">
        <v>97</v>
      </c>
      <c r="AP1264">
        <v>1</v>
      </c>
      <c r="AQ1264">
        <v>1</v>
      </c>
      <c r="AR1264">
        <v>20</v>
      </c>
      <c r="AS1264" t="s">
        <v>3056</v>
      </c>
    </row>
    <row r="1265" spans="35:45" x14ac:dyDescent="0.2">
      <c r="AI1265" t="s">
        <v>3057</v>
      </c>
      <c r="AJ1265" t="s">
        <v>3040</v>
      </c>
      <c r="AK1265">
        <v>1135</v>
      </c>
      <c r="AL1265">
        <v>1163</v>
      </c>
      <c r="AM1265">
        <v>29</v>
      </c>
      <c r="AN1265" t="s">
        <v>142</v>
      </c>
      <c r="AO1265" t="s">
        <v>86</v>
      </c>
      <c r="AP1265" t="s">
        <v>96</v>
      </c>
      <c r="AQ1265">
        <v>1</v>
      </c>
      <c r="AR1265">
        <v>20</v>
      </c>
      <c r="AS1265" t="s">
        <v>3058</v>
      </c>
    </row>
    <row r="1266" spans="35:45" x14ac:dyDescent="0.2">
      <c r="AI1266" t="s">
        <v>3059</v>
      </c>
      <c r="AJ1266" t="s">
        <v>3040</v>
      </c>
      <c r="AK1266">
        <v>1207</v>
      </c>
      <c r="AL1266">
        <v>1233</v>
      </c>
      <c r="AM1266">
        <v>27</v>
      </c>
      <c r="AN1266" t="s">
        <v>128</v>
      </c>
      <c r="AO1266" t="s">
        <v>298</v>
      </c>
      <c r="AP1266" t="s">
        <v>541</v>
      </c>
      <c r="AQ1266">
        <v>1</v>
      </c>
      <c r="AR1266">
        <v>20</v>
      </c>
      <c r="AS1266" t="s">
        <v>3060</v>
      </c>
    </row>
    <row r="1267" spans="35:45" x14ac:dyDescent="0.2">
      <c r="AI1267" t="s">
        <v>3061</v>
      </c>
      <c r="AJ1267" t="s">
        <v>3040</v>
      </c>
      <c r="AK1267">
        <v>1386</v>
      </c>
      <c r="AL1267">
        <v>1404</v>
      </c>
      <c r="AM1267">
        <v>19</v>
      </c>
      <c r="AN1267" t="s">
        <v>128</v>
      </c>
      <c r="AO1267" t="s">
        <v>637</v>
      </c>
      <c r="AP1267" t="s">
        <v>133</v>
      </c>
      <c r="AQ1267">
        <v>1</v>
      </c>
      <c r="AR1267">
        <v>20</v>
      </c>
      <c r="AS1267" t="s">
        <v>3062</v>
      </c>
    </row>
    <row r="1268" spans="35:45" x14ac:dyDescent="0.2">
      <c r="AI1268" t="s">
        <v>3063</v>
      </c>
      <c r="AJ1268" t="s">
        <v>3040</v>
      </c>
      <c r="AK1268">
        <v>1495</v>
      </c>
      <c r="AL1268">
        <v>1529</v>
      </c>
      <c r="AM1268">
        <v>35</v>
      </c>
      <c r="AN1268" t="s">
        <v>128</v>
      </c>
      <c r="AO1268" t="s">
        <v>2627</v>
      </c>
      <c r="AP1268" t="s">
        <v>133</v>
      </c>
      <c r="AQ1268">
        <v>1</v>
      </c>
      <c r="AR1268">
        <v>20</v>
      </c>
      <c r="AS1268" t="s">
        <v>3064</v>
      </c>
    </row>
    <row r="1269" spans="35:45" x14ac:dyDescent="0.2">
      <c r="AI1269" t="s">
        <v>3065</v>
      </c>
      <c r="AJ1269" t="s">
        <v>3040</v>
      </c>
      <c r="AK1269">
        <v>1556</v>
      </c>
      <c r="AL1269">
        <v>1577</v>
      </c>
      <c r="AM1269">
        <v>22</v>
      </c>
      <c r="AN1269" t="s">
        <v>128</v>
      </c>
      <c r="AO1269" t="s">
        <v>326</v>
      </c>
      <c r="AP1269">
        <v>-1</v>
      </c>
      <c r="AQ1269">
        <v>1</v>
      </c>
      <c r="AR1269">
        <v>20</v>
      </c>
      <c r="AS1269" t="s">
        <v>3066</v>
      </c>
    </row>
    <row r="1270" spans="35:45" x14ac:dyDescent="0.2">
      <c r="AI1270" t="s">
        <v>3067</v>
      </c>
      <c r="AJ1270" t="s">
        <v>3040</v>
      </c>
      <c r="AK1270">
        <v>1628</v>
      </c>
      <c r="AL1270">
        <v>1658</v>
      </c>
      <c r="AM1270">
        <v>31</v>
      </c>
      <c r="AN1270" t="s">
        <v>142</v>
      </c>
      <c r="AO1270" t="s">
        <v>70</v>
      </c>
      <c r="AP1270" t="s">
        <v>99</v>
      </c>
      <c r="AQ1270">
        <v>1</v>
      </c>
      <c r="AR1270">
        <v>20</v>
      </c>
      <c r="AS1270" t="s">
        <v>3068</v>
      </c>
    </row>
    <row r="1271" spans="35:45" x14ac:dyDescent="0.2">
      <c r="AI1271" t="s">
        <v>3069</v>
      </c>
      <c r="AJ1271" t="s">
        <v>3040</v>
      </c>
      <c r="AK1271">
        <v>1715</v>
      </c>
      <c r="AL1271">
        <v>1746</v>
      </c>
      <c r="AM1271">
        <v>32</v>
      </c>
      <c r="AN1271" t="s">
        <v>128</v>
      </c>
      <c r="AO1271" t="s">
        <v>1925</v>
      </c>
      <c r="AP1271" t="s">
        <v>14</v>
      </c>
      <c r="AQ1271">
        <v>1</v>
      </c>
      <c r="AR1271">
        <v>20</v>
      </c>
      <c r="AS1271" t="s">
        <v>3070</v>
      </c>
    </row>
    <row r="1272" spans="35:45" x14ac:dyDescent="0.2">
      <c r="AI1272" t="s">
        <v>3071</v>
      </c>
      <c r="AJ1272" t="s">
        <v>3040</v>
      </c>
      <c r="AK1272">
        <v>1824</v>
      </c>
      <c r="AL1272">
        <v>1842</v>
      </c>
      <c r="AM1272">
        <v>19</v>
      </c>
      <c r="AN1272" t="s">
        <v>142</v>
      </c>
      <c r="AO1272" t="s">
        <v>362</v>
      </c>
      <c r="AP1272" t="s">
        <v>31</v>
      </c>
      <c r="AQ1272">
        <v>1</v>
      </c>
      <c r="AR1272">
        <v>20</v>
      </c>
      <c r="AS1272" t="s">
        <v>3072</v>
      </c>
    </row>
    <row r="1273" spans="35:45" x14ac:dyDescent="0.2">
      <c r="AI1273" t="s">
        <v>3073</v>
      </c>
      <c r="AJ1273" t="s">
        <v>3040</v>
      </c>
      <c r="AK1273">
        <v>1885</v>
      </c>
      <c r="AL1273">
        <v>1910</v>
      </c>
      <c r="AM1273">
        <v>26</v>
      </c>
      <c r="AN1273" t="s">
        <v>142</v>
      </c>
      <c r="AO1273" t="s">
        <v>744</v>
      </c>
      <c r="AP1273" t="s">
        <v>81</v>
      </c>
      <c r="AQ1273">
        <v>1</v>
      </c>
      <c r="AR1273">
        <v>20</v>
      </c>
      <c r="AS1273" t="s">
        <v>3074</v>
      </c>
    </row>
    <row r="1274" spans="35:45" x14ac:dyDescent="0.2">
      <c r="AI1274" t="s">
        <v>3075</v>
      </c>
      <c r="AJ1274" t="s">
        <v>3040</v>
      </c>
      <c r="AK1274">
        <v>1998</v>
      </c>
      <c r="AL1274">
        <v>2016</v>
      </c>
      <c r="AM1274">
        <v>19</v>
      </c>
      <c r="AN1274" t="s">
        <v>142</v>
      </c>
      <c r="AO1274" t="s">
        <v>309</v>
      </c>
      <c r="AP1274" t="s">
        <v>81</v>
      </c>
      <c r="AQ1274">
        <v>1</v>
      </c>
      <c r="AR1274">
        <v>20</v>
      </c>
      <c r="AS1274" t="s">
        <v>3076</v>
      </c>
    </row>
    <row r="1275" spans="35:45" x14ac:dyDescent="0.2">
      <c r="AI1275" t="s">
        <v>3077</v>
      </c>
      <c r="AJ1275" t="s">
        <v>3040</v>
      </c>
      <c r="AK1275">
        <v>2074</v>
      </c>
      <c r="AL1275">
        <v>2097</v>
      </c>
      <c r="AM1275">
        <v>24</v>
      </c>
      <c r="AN1275" t="s">
        <v>142</v>
      </c>
      <c r="AO1275" t="s">
        <v>13</v>
      </c>
      <c r="AP1275" t="s">
        <v>32</v>
      </c>
      <c r="AQ1275">
        <v>1</v>
      </c>
      <c r="AR1275">
        <v>20</v>
      </c>
      <c r="AS1275" t="s">
        <v>3078</v>
      </c>
    </row>
    <row r="1276" spans="35:45" x14ac:dyDescent="0.2">
      <c r="AI1276" t="s">
        <v>3079</v>
      </c>
      <c r="AJ1276" t="s">
        <v>3040</v>
      </c>
      <c r="AK1276">
        <v>2104</v>
      </c>
      <c r="AL1276">
        <v>2135</v>
      </c>
      <c r="AM1276">
        <v>32</v>
      </c>
      <c r="AN1276" t="s">
        <v>128</v>
      </c>
      <c r="AO1276" t="s">
        <v>734</v>
      </c>
      <c r="AP1276" t="s">
        <v>278</v>
      </c>
      <c r="AQ1276">
        <v>1</v>
      </c>
      <c r="AR1276">
        <v>20</v>
      </c>
      <c r="AS1276" t="s">
        <v>3080</v>
      </c>
    </row>
    <row r="1277" spans="35:45" x14ac:dyDescent="0.2">
      <c r="AI1277" t="s">
        <v>3081</v>
      </c>
      <c r="AJ1277" t="s">
        <v>3040</v>
      </c>
      <c r="AK1277">
        <v>2230</v>
      </c>
      <c r="AL1277">
        <v>2264</v>
      </c>
      <c r="AM1277">
        <v>35</v>
      </c>
      <c r="AN1277" t="s">
        <v>142</v>
      </c>
      <c r="AO1277" t="s">
        <v>2632</v>
      </c>
      <c r="AP1277" t="s">
        <v>98</v>
      </c>
      <c r="AQ1277">
        <v>1</v>
      </c>
      <c r="AR1277">
        <v>20</v>
      </c>
      <c r="AS1277" t="s">
        <v>3082</v>
      </c>
    </row>
    <row r="1278" spans="35:45" x14ac:dyDescent="0.2">
      <c r="AI1278" t="s">
        <v>3083</v>
      </c>
      <c r="AJ1278" t="s">
        <v>3040</v>
      </c>
      <c r="AK1278">
        <v>2267</v>
      </c>
      <c r="AL1278">
        <v>2308</v>
      </c>
      <c r="AM1278">
        <v>42</v>
      </c>
      <c r="AN1278" t="s">
        <v>128</v>
      </c>
      <c r="AO1278" t="s">
        <v>1012</v>
      </c>
      <c r="AP1278" t="s">
        <v>727</v>
      </c>
      <c r="AQ1278">
        <v>1</v>
      </c>
      <c r="AR1278">
        <v>20</v>
      </c>
      <c r="AS1278" t="s">
        <v>3084</v>
      </c>
    </row>
    <row r="1279" spans="35:45" x14ac:dyDescent="0.2">
      <c r="AI1279" t="s">
        <v>3085</v>
      </c>
      <c r="AJ1279" t="s">
        <v>3040</v>
      </c>
      <c r="AK1279">
        <v>2369</v>
      </c>
      <c r="AL1279">
        <v>2388</v>
      </c>
      <c r="AM1279">
        <v>20</v>
      </c>
      <c r="AN1279" t="s">
        <v>142</v>
      </c>
      <c r="AO1279" t="s">
        <v>31</v>
      </c>
      <c r="AP1279" t="s">
        <v>31</v>
      </c>
      <c r="AQ1279">
        <v>1</v>
      </c>
      <c r="AR1279">
        <v>20</v>
      </c>
      <c r="AS1279" t="s">
        <v>3086</v>
      </c>
    </row>
    <row r="1280" spans="35:45" x14ac:dyDescent="0.2">
      <c r="AI1280" t="s">
        <v>3087</v>
      </c>
      <c r="AJ1280" t="s">
        <v>3040</v>
      </c>
      <c r="AK1280">
        <v>2380</v>
      </c>
      <c r="AL1280">
        <v>2399</v>
      </c>
      <c r="AM1280">
        <v>20</v>
      </c>
      <c r="AN1280" t="s">
        <v>128</v>
      </c>
      <c r="AO1280">
        <v>-1</v>
      </c>
      <c r="AP1280">
        <v>-1</v>
      </c>
      <c r="AQ1280">
        <v>1</v>
      </c>
      <c r="AR1280">
        <v>20</v>
      </c>
      <c r="AS1280" t="s">
        <v>3088</v>
      </c>
    </row>
    <row r="1281" spans="35:45" x14ac:dyDescent="0.2">
      <c r="AI1281" t="s">
        <v>3089</v>
      </c>
      <c r="AJ1281" t="s">
        <v>3040</v>
      </c>
      <c r="AK1281">
        <v>2400</v>
      </c>
      <c r="AL1281">
        <v>2419</v>
      </c>
      <c r="AM1281">
        <v>20</v>
      </c>
      <c r="AN1281" t="s">
        <v>142</v>
      </c>
      <c r="AO1281" t="s">
        <v>97</v>
      </c>
      <c r="AP1281" t="s">
        <v>97</v>
      </c>
      <c r="AQ1281">
        <v>1</v>
      </c>
      <c r="AR1281">
        <v>20</v>
      </c>
      <c r="AS1281" t="s">
        <v>3090</v>
      </c>
    </row>
    <row r="1282" spans="35:45" x14ac:dyDescent="0.2">
      <c r="AI1282" t="s">
        <v>3091</v>
      </c>
      <c r="AJ1282" t="s">
        <v>3040</v>
      </c>
      <c r="AK1282">
        <v>2718</v>
      </c>
      <c r="AL1282">
        <v>2736</v>
      </c>
      <c r="AM1282">
        <v>19</v>
      </c>
      <c r="AN1282" t="s">
        <v>128</v>
      </c>
      <c r="AO1282" t="s">
        <v>14</v>
      </c>
      <c r="AP1282">
        <v>-1</v>
      </c>
      <c r="AQ1282">
        <v>1</v>
      </c>
      <c r="AR1282">
        <v>20</v>
      </c>
      <c r="AS1282" t="s">
        <v>3092</v>
      </c>
    </row>
    <row r="1283" spans="35:45" x14ac:dyDescent="0.2">
      <c r="AI1283" t="s">
        <v>3093</v>
      </c>
      <c r="AJ1283" t="s">
        <v>3040</v>
      </c>
      <c r="AK1283">
        <v>2978</v>
      </c>
      <c r="AL1283">
        <v>3002</v>
      </c>
      <c r="AM1283">
        <v>25</v>
      </c>
      <c r="AN1283" t="s">
        <v>128</v>
      </c>
      <c r="AO1283" t="s">
        <v>133</v>
      </c>
      <c r="AP1283" t="s">
        <v>586</v>
      </c>
      <c r="AQ1283">
        <v>1</v>
      </c>
      <c r="AR1283">
        <v>20</v>
      </c>
      <c r="AS1283" t="s">
        <v>3094</v>
      </c>
    </row>
    <row r="1284" spans="35:45" x14ac:dyDescent="0.2">
      <c r="AI1284" t="s">
        <v>3095</v>
      </c>
      <c r="AJ1284" t="s">
        <v>3040</v>
      </c>
      <c r="AK1284">
        <v>3026</v>
      </c>
      <c r="AL1284">
        <v>3081</v>
      </c>
      <c r="AM1284">
        <v>56</v>
      </c>
      <c r="AN1284" t="s">
        <v>128</v>
      </c>
      <c r="AO1284" t="s">
        <v>616</v>
      </c>
      <c r="AP1284" t="s">
        <v>896</v>
      </c>
      <c r="AQ1284">
        <v>1</v>
      </c>
      <c r="AR1284">
        <v>20</v>
      </c>
      <c r="AS1284" t="s">
        <v>3096</v>
      </c>
    </row>
    <row r="1285" spans="35:45" x14ac:dyDescent="0.2">
      <c r="AI1285" t="s">
        <v>3097</v>
      </c>
      <c r="AJ1285" t="s">
        <v>3040</v>
      </c>
      <c r="AK1285">
        <v>3092</v>
      </c>
      <c r="AL1285">
        <v>3108</v>
      </c>
      <c r="AM1285">
        <v>17</v>
      </c>
      <c r="AN1285" t="s">
        <v>128</v>
      </c>
      <c r="AO1285" t="s">
        <v>397</v>
      </c>
      <c r="AP1285" t="s">
        <v>278</v>
      </c>
      <c r="AQ1285">
        <v>1</v>
      </c>
      <c r="AR1285">
        <v>20</v>
      </c>
      <c r="AS1285" t="s">
        <v>3098</v>
      </c>
    </row>
    <row r="1286" spans="35:45" x14ac:dyDescent="0.2">
      <c r="AI1286" t="s">
        <v>3099</v>
      </c>
      <c r="AJ1286" t="s">
        <v>3040</v>
      </c>
      <c r="AK1286">
        <v>3143</v>
      </c>
      <c r="AL1286">
        <v>3181</v>
      </c>
      <c r="AM1286">
        <v>39</v>
      </c>
      <c r="AN1286" t="s">
        <v>142</v>
      </c>
      <c r="AO1286" t="s">
        <v>3100</v>
      </c>
      <c r="AP1286" t="s">
        <v>96</v>
      </c>
      <c r="AQ1286">
        <v>1</v>
      </c>
      <c r="AR1286">
        <v>20</v>
      </c>
      <c r="AS1286" t="s">
        <v>3101</v>
      </c>
    </row>
    <row r="1287" spans="35:45" x14ac:dyDescent="0.2">
      <c r="AI1287" t="s">
        <v>3102</v>
      </c>
      <c r="AJ1287" t="s">
        <v>3040</v>
      </c>
      <c r="AK1287">
        <v>3505</v>
      </c>
      <c r="AL1287">
        <v>3540</v>
      </c>
      <c r="AM1287">
        <v>36</v>
      </c>
      <c r="AN1287" t="s">
        <v>128</v>
      </c>
      <c r="AO1287" t="s">
        <v>21</v>
      </c>
      <c r="AP1287" t="s">
        <v>186</v>
      </c>
      <c r="AQ1287">
        <v>1</v>
      </c>
      <c r="AR1287">
        <v>20</v>
      </c>
      <c r="AS1287" t="s">
        <v>3103</v>
      </c>
    </row>
    <row r="1288" spans="35:45" x14ac:dyDescent="0.2">
      <c r="AI1288" t="s">
        <v>3104</v>
      </c>
      <c r="AJ1288" t="s">
        <v>3040</v>
      </c>
      <c r="AK1288">
        <v>3764</v>
      </c>
      <c r="AL1288">
        <v>3797</v>
      </c>
      <c r="AM1288">
        <v>34</v>
      </c>
      <c r="AN1288" t="s">
        <v>128</v>
      </c>
      <c r="AO1288" t="s">
        <v>237</v>
      </c>
      <c r="AP1288" t="s">
        <v>2</v>
      </c>
      <c r="AQ1288">
        <v>1</v>
      </c>
      <c r="AR1288">
        <v>20</v>
      </c>
      <c r="AS1288" t="s">
        <v>3105</v>
      </c>
    </row>
    <row r="1289" spans="35:45" x14ac:dyDescent="0.2">
      <c r="AI1289" t="s">
        <v>3106</v>
      </c>
      <c r="AJ1289" t="s">
        <v>3040</v>
      </c>
      <c r="AK1289">
        <v>3934</v>
      </c>
      <c r="AL1289">
        <v>4018</v>
      </c>
      <c r="AM1289">
        <v>85</v>
      </c>
      <c r="AN1289" t="s">
        <v>128</v>
      </c>
      <c r="AO1289" t="s">
        <v>3107</v>
      </c>
      <c r="AP1289" t="s">
        <v>1019</v>
      </c>
      <c r="AQ1289">
        <v>1</v>
      </c>
      <c r="AR1289">
        <v>20</v>
      </c>
      <c r="AS1289" t="s">
        <v>3108</v>
      </c>
    </row>
    <row r="1290" spans="35:45" x14ac:dyDescent="0.2">
      <c r="AI1290" t="s">
        <v>3109</v>
      </c>
      <c r="AJ1290" t="s">
        <v>3040</v>
      </c>
      <c r="AK1290">
        <v>4141</v>
      </c>
      <c r="AL1290">
        <v>4157</v>
      </c>
      <c r="AM1290">
        <v>17</v>
      </c>
      <c r="AN1290" t="s">
        <v>128</v>
      </c>
      <c r="AO1290" t="s">
        <v>789</v>
      </c>
      <c r="AP1290">
        <v>-1</v>
      </c>
      <c r="AQ1290">
        <v>1</v>
      </c>
      <c r="AR1290">
        <v>20</v>
      </c>
      <c r="AS1290" t="s">
        <v>3110</v>
      </c>
    </row>
    <row r="1291" spans="35:45" x14ac:dyDescent="0.2">
      <c r="AI1291" t="s">
        <v>3111</v>
      </c>
      <c r="AJ1291" t="s">
        <v>3040</v>
      </c>
      <c r="AK1291">
        <v>4169</v>
      </c>
      <c r="AL1291">
        <v>4194</v>
      </c>
      <c r="AM1291">
        <v>26</v>
      </c>
      <c r="AN1291" t="s">
        <v>128</v>
      </c>
      <c r="AO1291" t="s">
        <v>222</v>
      </c>
      <c r="AP1291" t="s">
        <v>223</v>
      </c>
      <c r="AQ1291">
        <v>1</v>
      </c>
      <c r="AR1291">
        <v>20</v>
      </c>
      <c r="AS1291" t="s">
        <v>3112</v>
      </c>
    </row>
    <row r="1292" spans="35:45" x14ac:dyDescent="0.2">
      <c r="AI1292" t="s">
        <v>3113</v>
      </c>
      <c r="AJ1292" t="s">
        <v>3040</v>
      </c>
      <c r="AK1292">
        <v>4225</v>
      </c>
      <c r="AL1292">
        <v>4243</v>
      </c>
      <c r="AM1292">
        <v>19</v>
      </c>
      <c r="AN1292" t="s">
        <v>142</v>
      </c>
      <c r="AO1292" t="s">
        <v>9</v>
      </c>
      <c r="AP1292" t="s">
        <v>81</v>
      </c>
      <c r="AQ1292">
        <v>1</v>
      </c>
      <c r="AR1292">
        <v>20</v>
      </c>
      <c r="AS1292" t="s">
        <v>3114</v>
      </c>
    </row>
    <row r="1293" spans="35:45" x14ac:dyDescent="0.2">
      <c r="AI1293" t="s">
        <v>3115</v>
      </c>
      <c r="AJ1293" t="s">
        <v>3040</v>
      </c>
      <c r="AK1293">
        <v>4296</v>
      </c>
      <c r="AL1293">
        <v>4325</v>
      </c>
      <c r="AM1293">
        <v>30</v>
      </c>
      <c r="AN1293" t="s">
        <v>128</v>
      </c>
      <c r="AO1293" t="s">
        <v>194</v>
      </c>
      <c r="AP1293" t="s">
        <v>234</v>
      </c>
      <c r="AQ1293">
        <v>1</v>
      </c>
      <c r="AR1293">
        <v>20</v>
      </c>
      <c r="AS1293" t="s">
        <v>3116</v>
      </c>
    </row>
    <row r="1294" spans="35:45" x14ac:dyDescent="0.2">
      <c r="AI1294" t="s">
        <v>3117</v>
      </c>
      <c r="AJ1294" t="s">
        <v>3040</v>
      </c>
      <c r="AK1294">
        <v>4338</v>
      </c>
      <c r="AL1294">
        <v>4402</v>
      </c>
      <c r="AM1294">
        <v>65</v>
      </c>
      <c r="AN1294" t="s">
        <v>128</v>
      </c>
      <c r="AO1294" t="s">
        <v>443</v>
      </c>
      <c r="AP1294" t="s">
        <v>5</v>
      </c>
      <c r="AQ1294">
        <v>1</v>
      </c>
      <c r="AR1294">
        <v>20</v>
      </c>
      <c r="AS1294" t="s">
        <v>3118</v>
      </c>
    </row>
    <row r="1295" spans="35:45" x14ac:dyDescent="0.2">
      <c r="AI1295" t="s">
        <v>3119</v>
      </c>
      <c r="AJ1295" t="s">
        <v>3040</v>
      </c>
      <c r="AK1295">
        <v>4637</v>
      </c>
      <c r="AL1295">
        <v>4666</v>
      </c>
      <c r="AM1295">
        <v>30</v>
      </c>
      <c r="AN1295" t="s">
        <v>142</v>
      </c>
      <c r="AO1295" t="s">
        <v>154</v>
      </c>
      <c r="AP1295" t="s">
        <v>96</v>
      </c>
      <c r="AQ1295">
        <v>1</v>
      </c>
      <c r="AR1295">
        <v>20</v>
      </c>
      <c r="AS1295" t="s">
        <v>3120</v>
      </c>
    </row>
    <row r="1296" spans="35:45" x14ac:dyDescent="0.2">
      <c r="AI1296" t="s">
        <v>3121</v>
      </c>
      <c r="AJ1296" t="s">
        <v>3040</v>
      </c>
      <c r="AK1296">
        <v>4686</v>
      </c>
      <c r="AL1296">
        <v>4716</v>
      </c>
      <c r="AM1296">
        <v>31</v>
      </c>
      <c r="AN1296" t="s">
        <v>128</v>
      </c>
      <c r="AO1296" t="s">
        <v>2242</v>
      </c>
      <c r="AP1296" t="s">
        <v>3</v>
      </c>
      <c r="AQ1296">
        <v>1</v>
      </c>
      <c r="AR1296">
        <v>20</v>
      </c>
      <c r="AS1296" t="s">
        <v>3122</v>
      </c>
    </row>
    <row r="1297" spans="35:45" x14ac:dyDescent="0.2">
      <c r="AI1297" t="s">
        <v>3123</v>
      </c>
      <c r="AJ1297" t="s">
        <v>3040</v>
      </c>
      <c r="AK1297">
        <v>4818</v>
      </c>
      <c r="AL1297">
        <v>4838</v>
      </c>
      <c r="AM1297">
        <v>21</v>
      </c>
      <c r="AN1297" t="s">
        <v>142</v>
      </c>
      <c r="AO1297" t="s">
        <v>1057</v>
      </c>
      <c r="AP1297" t="s">
        <v>95</v>
      </c>
      <c r="AQ1297">
        <v>1</v>
      </c>
      <c r="AR1297">
        <v>20</v>
      </c>
      <c r="AS1297" t="s">
        <v>3124</v>
      </c>
    </row>
    <row r="1298" spans="35:45" x14ac:dyDescent="0.2">
      <c r="AI1298" t="s">
        <v>3125</v>
      </c>
      <c r="AJ1298" t="s">
        <v>3040</v>
      </c>
      <c r="AK1298">
        <v>5188</v>
      </c>
      <c r="AL1298">
        <v>5208</v>
      </c>
      <c r="AM1298">
        <v>21</v>
      </c>
      <c r="AN1298" t="s">
        <v>142</v>
      </c>
      <c r="AO1298" t="s">
        <v>281</v>
      </c>
      <c r="AP1298" t="s">
        <v>18</v>
      </c>
      <c r="AQ1298">
        <v>1</v>
      </c>
      <c r="AR1298">
        <v>20</v>
      </c>
      <c r="AS1298" t="s">
        <v>3126</v>
      </c>
    </row>
    <row r="1299" spans="35:45" x14ac:dyDescent="0.2">
      <c r="AI1299" t="s">
        <v>3127</v>
      </c>
      <c r="AJ1299" t="s">
        <v>3040</v>
      </c>
      <c r="AK1299">
        <v>5353</v>
      </c>
      <c r="AL1299">
        <v>5372</v>
      </c>
      <c r="AM1299">
        <v>20</v>
      </c>
      <c r="AN1299" t="s">
        <v>128</v>
      </c>
      <c r="AO1299" t="s">
        <v>14</v>
      </c>
      <c r="AP1299" t="s">
        <v>14</v>
      </c>
      <c r="AQ1299">
        <v>1</v>
      </c>
      <c r="AR1299">
        <v>20</v>
      </c>
      <c r="AS1299" t="s">
        <v>3128</v>
      </c>
    </row>
    <row r="1301" spans="35:45" x14ac:dyDescent="0.2">
      <c r="AI1301" s="10" t="s">
        <v>29</v>
      </c>
      <c r="AJ1301" s="11"/>
      <c r="AK1301" s="11"/>
      <c r="AL1301" s="11"/>
      <c r="AM1301" s="11"/>
      <c r="AN1301" s="11"/>
      <c r="AO1301" s="11"/>
      <c r="AP1301" s="11"/>
      <c r="AQ1301" s="11"/>
      <c r="AR1301" s="11"/>
      <c r="AS1301" s="12"/>
    </row>
    <row r="1302" spans="35:45" x14ac:dyDescent="0.2">
      <c r="AI1302" t="s">
        <v>115</v>
      </c>
      <c r="AJ1302" t="s">
        <v>116</v>
      </c>
      <c r="AK1302" t="s">
        <v>117</v>
      </c>
      <c r="AL1302" t="s">
        <v>118</v>
      </c>
      <c r="AM1302" t="s">
        <v>119</v>
      </c>
      <c r="AN1302" t="s">
        <v>120</v>
      </c>
      <c r="AO1302" t="s">
        <v>121</v>
      </c>
      <c r="AP1302" t="s">
        <v>122</v>
      </c>
      <c r="AQ1302" t="s">
        <v>123</v>
      </c>
      <c r="AR1302" t="s">
        <v>124</v>
      </c>
      <c r="AS1302" t="s">
        <v>125</v>
      </c>
    </row>
    <row r="1303" spans="35:45" x14ac:dyDescent="0.2">
      <c r="AI1303" t="s">
        <v>3129</v>
      </c>
      <c r="AJ1303" t="s">
        <v>3130</v>
      </c>
      <c r="AK1303">
        <v>68</v>
      </c>
      <c r="AL1303">
        <v>98</v>
      </c>
      <c r="AM1303">
        <v>31</v>
      </c>
      <c r="AN1303" t="s">
        <v>142</v>
      </c>
      <c r="AO1303" t="s">
        <v>710</v>
      </c>
      <c r="AP1303" t="s">
        <v>40</v>
      </c>
      <c r="AQ1303">
        <v>1</v>
      </c>
      <c r="AR1303">
        <v>20</v>
      </c>
      <c r="AS1303" t="s">
        <v>3131</v>
      </c>
    </row>
    <row r="1304" spans="35:45" x14ac:dyDescent="0.2">
      <c r="AI1304" t="s">
        <v>3132</v>
      </c>
      <c r="AJ1304" t="s">
        <v>3130</v>
      </c>
      <c r="AK1304">
        <v>195</v>
      </c>
      <c r="AL1304">
        <v>213</v>
      </c>
      <c r="AM1304">
        <v>19</v>
      </c>
      <c r="AN1304" t="s">
        <v>128</v>
      </c>
      <c r="AO1304" t="s">
        <v>14</v>
      </c>
      <c r="AP1304">
        <v>-1</v>
      </c>
      <c r="AQ1304">
        <v>1</v>
      </c>
      <c r="AR1304">
        <v>20</v>
      </c>
      <c r="AS1304" t="s">
        <v>3133</v>
      </c>
    </row>
    <row r="1305" spans="35:45" x14ac:dyDescent="0.2">
      <c r="AI1305" t="s">
        <v>3134</v>
      </c>
      <c r="AJ1305" t="s">
        <v>3130</v>
      </c>
      <c r="AK1305">
        <v>485</v>
      </c>
      <c r="AL1305">
        <v>536</v>
      </c>
      <c r="AM1305">
        <v>52</v>
      </c>
      <c r="AN1305" t="s">
        <v>128</v>
      </c>
      <c r="AO1305" t="s">
        <v>947</v>
      </c>
      <c r="AP1305" t="s">
        <v>234</v>
      </c>
      <c r="AQ1305">
        <v>1</v>
      </c>
      <c r="AR1305">
        <v>20</v>
      </c>
      <c r="AS1305" t="s">
        <v>3135</v>
      </c>
    </row>
    <row r="1306" spans="35:45" x14ac:dyDescent="0.2">
      <c r="AI1306" t="s">
        <v>3136</v>
      </c>
      <c r="AJ1306" t="s">
        <v>3130</v>
      </c>
      <c r="AK1306">
        <v>609</v>
      </c>
      <c r="AL1306">
        <v>628</v>
      </c>
      <c r="AM1306">
        <v>20</v>
      </c>
      <c r="AN1306" t="s">
        <v>142</v>
      </c>
      <c r="AO1306" t="s">
        <v>103</v>
      </c>
      <c r="AP1306" t="s">
        <v>103</v>
      </c>
      <c r="AQ1306">
        <v>1</v>
      </c>
      <c r="AR1306">
        <v>20</v>
      </c>
      <c r="AS1306" t="s">
        <v>3137</v>
      </c>
    </row>
    <row r="1307" spans="35:45" x14ac:dyDescent="0.2">
      <c r="AI1307" t="s">
        <v>3138</v>
      </c>
      <c r="AJ1307" t="s">
        <v>3130</v>
      </c>
      <c r="AK1307">
        <v>704</v>
      </c>
      <c r="AL1307">
        <v>717</v>
      </c>
      <c r="AM1307">
        <v>14</v>
      </c>
      <c r="AN1307" t="s">
        <v>128</v>
      </c>
      <c r="AO1307" t="s">
        <v>175</v>
      </c>
      <c r="AP1307">
        <v>-1</v>
      </c>
      <c r="AQ1307">
        <v>1</v>
      </c>
      <c r="AR1307">
        <v>20</v>
      </c>
      <c r="AS1307" t="s">
        <v>3139</v>
      </c>
    </row>
    <row r="1308" spans="35:45" x14ac:dyDescent="0.2">
      <c r="AI1308" t="s">
        <v>3140</v>
      </c>
      <c r="AJ1308" t="s">
        <v>3130</v>
      </c>
      <c r="AK1308">
        <v>744</v>
      </c>
      <c r="AL1308">
        <v>770</v>
      </c>
      <c r="AM1308">
        <v>27</v>
      </c>
      <c r="AN1308" t="s">
        <v>142</v>
      </c>
      <c r="AO1308" t="s">
        <v>622</v>
      </c>
      <c r="AP1308" t="s">
        <v>32</v>
      </c>
      <c r="AQ1308">
        <v>1</v>
      </c>
      <c r="AR1308">
        <v>20</v>
      </c>
      <c r="AS1308" t="s">
        <v>3141</v>
      </c>
    </row>
    <row r="1309" spans="35:45" x14ac:dyDescent="0.2">
      <c r="AI1309" t="s">
        <v>3142</v>
      </c>
      <c r="AJ1309" t="s">
        <v>3130</v>
      </c>
      <c r="AK1309">
        <v>784</v>
      </c>
      <c r="AL1309">
        <v>800</v>
      </c>
      <c r="AM1309">
        <v>17</v>
      </c>
      <c r="AN1309" t="s">
        <v>128</v>
      </c>
      <c r="AO1309" t="s">
        <v>435</v>
      </c>
      <c r="AP1309" t="s">
        <v>148</v>
      </c>
      <c r="AQ1309">
        <v>1</v>
      </c>
      <c r="AR1309">
        <v>20</v>
      </c>
      <c r="AS1309" t="s">
        <v>3143</v>
      </c>
    </row>
    <row r="1310" spans="35:45" x14ac:dyDescent="0.2">
      <c r="AI1310" t="s">
        <v>3144</v>
      </c>
      <c r="AJ1310" t="s">
        <v>3130</v>
      </c>
      <c r="AK1310">
        <v>886</v>
      </c>
      <c r="AL1310">
        <v>905</v>
      </c>
      <c r="AM1310">
        <v>20</v>
      </c>
      <c r="AN1310" t="s">
        <v>128</v>
      </c>
      <c r="AO1310" t="s">
        <v>186</v>
      </c>
      <c r="AP1310" t="s">
        <v>186</v>
      </c>
      <c r="AQ1310">
        <v>1</v>
      </c>
      <c r="AR1310">
        <v>20</v>
      </c>
      <c r="AS1310" t="s">
        <v>3145</v>
      </c>
    </row>
    <row r="1311" spans="35:45" x14ac:dyDescent="0.2">
      <c r="AI1311" t="s">
        <v>3146</v>
      </c>
      <c r="AJ1311" t="s">
        <v>3130</v>
      </c>
      <c r="AK1311">
        <v>938</v>
      </c>
      <c r="AL1311">
        <v>996</v>
      </c>
      <c r="AM1311">
        <v>59</v>
      </c>
      <c r="AN1311" t="s">
        <v>128</v>
      </c>
      <c r="AO1311" t="s">
        <v>222</v>
      </c>
      <c r="AP1311" t="s">
        <v>586</v>
      </c>
      <c r="AQ1311">
        <v>1</v>
      </c>
      <c r="AR1311">
        <v>20</v>
      </c>
      <c r="AS1311" t="s">
        <v>3147</v>
      </c>
    </row>
    <row r="1312" spans="35:45" x14ac:dyDescent="0.2">
      <c r="AI1312" t="s">
        <v>3148</v>
      </c>
      <c r="AJ1312" t="s">
        <v>3130</v>
      </c>
      <c r="AK1312">
        <v>1044</v>
      </c>
      <c r="AL1312">
        <v>1132</v>
      </c>
      <c r="AM1312">
        <v>89</v>
      </c>
      <c r="AN1312" t="s">
        <v>128</v>
      </c>
      <c r="AO1312" t="s">
        <v>344</v>
      </c>
      <c r="AP1312" t="s">
        <v>2974</v>
      </c>
      <c r="AQ1312">
        <v>1</v>
      </c>
      <c r="AR1312">
        <v>20</v>
      </c>
      <c r="AS1312" t="s">
        <v>3149</v>
      </c>
    </row>
    <row r="1313" spans="35:45" x14ac:dyDescent="0.2">
      <c r="AI1313" t="s">
        <v>3150</v>
      </c>
      <c r="AJ1313" t="s">
        <v>3130</v>
      </c>
      <c r="AK1313">
        <v>1257</v>
      </c>
      <c r="AL1313">
        <v>1275</v>
      </c>
      <c r="AM1313">
        <v>19</v>
      </c>
      <c r="AN1313" t="s">
        <v>142</v>
      </c>
      <c r="AO1313" t="s">
        <v>189</v>
      </c>
      <c r="AP1313" t="s">
        <v>18</v>
      </c>
      <c r="AQ1313">
        <v>1</v>
      </c>
      <c r="AR1313">
        <v>20</v>
      </c>
      <c r="AS1313" t="s">
        <v>3151</v>
      </c>
    </row>
    <row r="1314" spans="35:45" x14ac:dyDescent="0.2">
      <c r="AI1314" t="s">
        <v>3152</v>
      </c>
      <c r="AJ1314" t="s">
        <v>3130</v>
      </c>
      <c r="AK1314">
        <v>1416</v>
      </c>
      <c r="AL1314">
        <v>1452</v>
      </c>
      <c r="AM1314">
        <v>37</v>
      </c>
      <c r="AN1314" t="s">
        <v>142</v>
      </c>
      <c r="AO1314" t="s">
        <v>159</v>
      </c>
      <c r="AP1314" t="s">
        <v>104</v>
      </c>
      <c r="AQ1314">
        <v>1</v>
      </c>
      <c r="AR1314">
        <v>20</v>
      </c>
      <c r="AS1314" t="s">
        <v>3153</v>
      </c>
    </row>
    <row r="1315" spans="35:45" x14ac:dyDescent="0.2">
      <c r="AI1315" t="s">
        <v>3154</v>
      </c>
      <c r="AJ1315" t="s">
        <v>3130</v>
      </c>
      <c r="AK1315">
        <v>1472</v>
      </c>
      <c r="AL1315">
        <v>1497</v>
      </c>
      <c r="AM1315">
        <v>26</v>
      </c>
      <c r="AN1315" t="s">
        <v>128</v>
      </c>
      <c r="AO1315" t="s">
        <v>222</v>
      </c>
      <c r="AP1315" t="s">
        <v>148</v>
      </c>
      <c r="AQ1315">
        <v>1</v>
      </c>
      <c r="AR1315">
        <v>20</v>
      </c>
      <c r="AS1315" t="s">
        <v>3155</v>
      </c>
    </row>
    <row r="1316" spans="35:45" x14ac:dyDescent="0.2">
      <c r="AI1316" t="s">
        <v>3156</v>
      </c>
      <c r="AJ1316" t="s">
        <v>3130</v>
      </c>
      <c r="AK1316">
        <v>1514</v>
      </c>
      <c r="AL1316">
        <v>1545</v>
      </c>
      <c r="AM1316">
        <v>32</v>
      </c>
      <c r="AN1316" t="s">
        <v>142</v>
      </c>
      <c r="AO1316" t="s">
        <v>18</v>
      </c>
      <c r="AP1316" t="s">
        <v>107</v>
      </c>
      <c r="AQ1316">
        <v>1</v>
      </c>
      <c r="AR1316">
        <v>20</v>
      </c>
      <c r="AS1316" t="s">
        <v>3157</v>
      </c>
    </row>
    <row r="1317" spans="35:45" x14ac:dyDescent="0.2">
      <c r="AI1317" t="s">
        <v>3158</v>
      </c>
      <c r="AJ1317" t="s">
        <v>3130</v>
      </c>
      <c r="AK1317">
        <v>1546</v>
      </c>
      <c r="AL1317">
        <v>1576</v>
      </c>
      <c r="AM1317">
        <v>31</v>
      </c>
      <c r="AN1317" t="s">
        <v>128</v>
      </c>
      <c r="AO1317" t="s">
        <v>541</v>
      </c>
      <c r="AP1317" t="s">
        <v>767</v>
      </c>
      <c r="AQ1317">
        <v>1</v>
      </c>
      <c r="AR1317">
        <v>20</v>
      </c>
      <c r="AS1317" t="s">
        <v>3159</v>
      </c>
    </row>
    <row r="1318" spans="35:45" x14ac:dyDescent="0.2">
      <c r="AI1318" t="s">
        <v>3160</v>
      </c>
      <c r="AJ1318" t="s">
        <v>3130</v>
      </c>
      <c r="AK1318">
        <v>1627</v>
      </c>
      <c r="AL1318">
        <v>1658</v>
      </c>
      <c r="AM1318">
        <v>32</v>
      </c>
      <c r="AN1318" t="s">
        <v>142</v>
      </c>
      <c r="AO1318" t="s">
        <v>3161</v>
      </c>
      <c r="AP1318" t="s">
        <v>100</v>
      </c>
      <c r="AQ1318">
        <v>1</v>
      </c>
      <c r="AR1318">
        <v>20</v>
      </c>
      <c r="AS1318" t="s">
        <v>3162</v>
      </c>
    </row>
    <row r="1319" spans="35:45" x14ac:dyDescent="0.2">
      <c r="AI1319" t="s">
        <v>3163</v>
      </c>
      <c r="AJ1319" t="s">
        <v>3130</v>
      </c>
      <c r="AK1319">
        <v>1699</v>
      </c>
      <c r="AL1319">
        <v>1750</v>
      </c>
      <c r="AM1319">
        <v>52</v>
      </c>
      <c r="AN1319" t="s">
        <v>142</v>
      </c>
      <c r="AO1319" t="s">
        <v>3164</v>
      </c>
      <c r="AP1319" t="s">
        <v>103</v>
      </c>
      <c r="AQ1319">
        <v>1</v>
      </c>
      <c r="AR1319">
        <v>20</v>
      </c>
      <c r="AS1319" t="s">
        <v>3165</v>
      </c>
    </row>
    <row r="1320" spans="35:45" x14ac:dyDescent="0.2">
      <c r="AI1320" t="s">
        <v>3166</v>
      </c>
      <c r="AJ1320" t="s">
        <v>3130</v>
      </c>
      <c r="AK1320">
        <v>1751</v>
      </c>
      <c r="AL1320">
        <v>1770</v>
      </c>
      <c r="AM1320">
        <v>20</v>
      </c>
      <c r="AN1320" t="s">
        <v>128</v>
      </c>
      <c r="AO1320" t="s">
        <v>14</v>
      </c>
      <c r="AP1320" t="s">
        <v>14</v>
      </c>
      <c r="AQ1320">
        <v>1</v>
      </c>
      <c r="AR1320">
        <v>20</v>
      </c>
      <c r="AS1320" t="s">
        <v>3167</v>
      </c>
    </row>
    <row r="1322" spans="35:45" x14ac:dyDescent="0.2">
      <c r="AI1322" s="10" t="s">
        <v>28</v>
      </c>
      <c r="AJ1322" s="11"/>
      <c r="AK1322" s="11"/>
      <c r="AL1322" s="11"/>
      <c r="AM1322" s="11"/>
      <c r="AN1322" s="11"/>
      <c r="AO1322" s="11"/>
      <c r="AP1322" s="11"/>
      <c r="AQ1322" s="11"/>
      <c r="AR1322" s="11"/>
      <c r="AS1322" s="12"/>
    </row>
    <row r="1323" spans="35:45" x14ac:dyDescent="0.2">
      <c r="AI1323" t="s">
        <v>115</v>
      </c>
      <c r="AJ1323" t="s">
        <v>116</v>
      </c>
      <c r="AK1323" t="s">
        <v>117</v>
      </c>
      <c r="AL1323" t="s">
        <v>118</v>
      </c>
      <c r="AM1323" t="s">
        <v>119</v>
      </c>
      <c r="AN1323" t="s">
        <v>120</v>
      </c>
      <c r="AO1323" t="s">
        <v>121</v>
      </c>
      <c r="AP1323" t="s">
        <v>122</v>
      </c>
      <c r="AQ1323" t="s">
        <v>123</v>
      </c>
      <c r="AR1323" t="s">
        <v>124</v>
      </c>
      <c r="AS1323" t="s">
        <v>125</v>
      </c>
    </row>
    <row r="1324" spans="35:45" x14ac:dyDescent="0.2">
      <c r="AI1324" t="s">
        <v>3168</v>
      </c>
      <c r="AJ1324" t="s">
        <v>3169</v>
      </c>
      <c r="AK1324">
        <v>42</v>
      </c>
      <c r="AL1324">
        <v>66</v>
      </c>
      <c r="AM1324">
        <v>25</v>
      </c>
      <c r="AN1324" t="s">
        <v>142</v>
      </c>
      <c r="AO1324" t="s">
        <v>375</v>
      </c>
      <c r="AP1324" t="s">
        <v>104</v>
      </c>
      <c r="AQ1324">
        <v>1</v>
      </c>
      <c r="AR1324">
        <v>20</v>
      </c>
      <c r="AS1324" t="s">
        <v>3170</v>
      </c>
    </row>
    <row r="1325" spans="35:45" x14ac:dyDescent="0.2">
      <c r="AI1325" t="s">
        <v>3171</v>
      </c>
      <c r="AJ1325" t="s">
        <v>3169</v>
      </c>
      <c r="AK1325">
        <v>75</v>
      </c>
      <c r="AL1325">
        <v>111</v>
      </c>
      <c r="AM1325">
        <v>37</v>
      </c>
      <c r="AN1325" t="s">
        <v>128</v>
      </c>
      <c r="AO1325" t="s">
        <v>3172</v>
      </c>
      <c r="AP1325" t="s">
        <v>204</v>
      </c>
      <c r="AQ1325">
        <v>1</v>
      </c>
      <c r="AR1325">
        <v>20</v>
      </c>
      <c r="AS1325" t="s">
        <v>3173</v>
      </c>
    </row>
    <row r="1326" spans="35:45" x14ac:dyDescent="0.2">
      <c r="AI1326" t="s">
        <v>3174</v>
      </c>
      <c r="AJ1326" t="s">
        <v>3169</v>
      </c>
      <c r="AK1326">
        <v>106</v>
      </c>
      <c r="AL1326">
        <v>129</v>
      </c>
      <c r="AM1326">
        <v>24</v>
      </c>
      <c r="AN1326" t="s">
        <v>142</v>
      </c>
      <c r="AO1326" t="s">
        <v>1998</v>
      </c>
      <c r="AP1326" t="s">
        <v>81</v>
      </c>
      <c r="AQ1326">
        <v>1</v>
      </c>
      <c r="AR1326">
        <v>20</v>
      </c>
      <c r="AS1326" t="s">
        <v>3175</v>
      </c>
    </row>
    <row r="1327" spans="35:45" x14ac:dyDescent="0.2">
      <c r="AI1327" t="s">
        <v>3176</v>
      </c>
      <c r="AJ1327" t="s">
        <v>3169</v>
      </c>
      <c r="AK1327">
        <v>134</v>
      </c>
      <c r="AL1327">
        <v>159</v>
      </c>
      <c r="AM1327">
        <v>26</v>
      </c>
      <c r="AN1327" t="s">
        <v>142</v>
      </c>
      <c r="AO1327">
        <v>1</v>
      </c>
      <c r="AP1327" t="s">
        <v>81</v>
      </c>
      <c r="AQ1327">
        <v>1</v>
      </c>
      <c r="AR1327">
        <v>20</v>
      </c>
      <c r="AS1327" t="s">
        <v>3177</v>
      </c>
    </row>
    <row r="1328" spans="35:45" x14ac:dyDescent="0.2">
      <c r="AI1328" t="s">
        <v>3178</v>
      </c>
      <c r="AJ1328" t="s">
        <v>3169</v>
      </c>
      <c r="AK1328">
        <v>479</v>
      </c>
      <c r="AL1328">
        <v>504</v>
      </c>
      <c r="AM1328">
        <v>26</v>
      </c>
      <c r="AN1328" t="s">
        <v>128</v>
      </c>
      <c r="AO1328" t="s">
        <v>222</v>
      </c>
      <c r="AP1328" t="s">
        <v>223</v>
      </c>
      <c r="AQ1328">
        <v>1</v>
      </c>
      <c r="AR1328">
        <v>20</v>
      </c>
      <c r="AS1328" t="s">
        <v>3179</v>
      </c>
    </row>
    <row r="1329" spans="35:45" x14ac:dyDescent="0.2">
      <c r="AI1329" t="s">
        <v>3180</v>
      </c>
      <c r="AJ1329" t="s">
        <v>3169</v>
      </c>
      <c r="AK1329">
        <v>587</v>
      </c>
      <c r="AL1329">
        <v>603</v>
      </c>
      <c r="AM1329">
        <v>17</v>
      </c>
      <c r="AN1329" t="s">
        <v>128</v>
      </c>
      <c r="AO1329" t="s">
        <v>237</v>
      </c>
      <c r="AP1329" t="s">
        <v>14</v>
      </c>
      <c r="AQ1329">
        <v>1</v>
      </c>
      <c r="AR1329">
        <v>20</v>
      </c>
      <c r="AS1329" t="s">
        <v>3181</v>
      </c>
    </row>
    <row r="1330" spans="35:45" x14ac:dyDescent="0.2">
      <c r="AI1330" t="s">
        <v>3182</v>
      </c>
      <c r="AJ1330" t="s">
        <v>3169</v>
      </c>
      <c r="AK1330">
        <v>832</v>
      </c>
      <c r="AL1330">
        <v>863</v>
      </c>
      <c r="AM1330">
        <v>32</v>
      </c>
      <c r="AN1330" t="s">
        <v>142</v>
      </c>
      <c r="AO1330" t="s">
        <v>11</v>
      </c>
      <c r="AP1330" t="s">
        <v>95</v>
      </c>
      <c r="AQ1330">
        <v>1</v>
      </c>
      <c r="AR1330">
        <v>20</v>
      </c>
      <c r="AS1330" t="s">
        <v>3183</v>
      </c>
    </row>
    <row r="1331" spans="35:45" x14ac:dyDescent="0.2">
      <c r="AI1331" t="s">
        <v>3184</v>
      </c>
      <c r="AJ1331" t="s">
        <v>3169</v>
      </c>
      <c r="AK1331">
        <v>905</v>
      </c>
      <c r="AL1331">
        <v>930</v>
      </c>
      <c r="AM1331">
        <v>26</v>
      </c>
      <c r="AN1331" t="s">
        <v>128</v>
      </c>
      <c r="AO1331" t="s">
        <v>499</v>
      </c>
      <c r="AP1331" t="s">
        <v>175</v>
      </c>
      <c r="AQ1331">
        <v>1</v>
      </c>
      <c r="AR1331">
        <v>20</v>
      </c>
      <c r="AS1331" t="s">
        <v>3185</v>
      </c>
    </row>
    <row r="1332" spans="35:45" x14ac:dyDescent="0.2">
      <c r="AI1332" t="s">
        <v>3186</v>
      </c>
      <c r="AJ1332" t="s">
        <v>3169</v>
      </c>
      <c r="AK1332">
        <v>1003</v>
      </c>
      <c r="AL1332">
        <v>1021</v>
      </c>
      <c r="AM1332">
        <v>19</v>
      </c>
      <c r="AN1332" t="s">
        <v>128</v>
      </c>
      <c r="AO1332" t="s">
        <v>14</v>
      </c>
      <c r="AP1332">
        <v>-1</v>
      </c>
      <c r="AQ1332">
        <v>1</v>
      </c>
      <c r="AR1332">
        <v>20</v>
      </c>
      <c r="AS1332" t="s">
        <v>3187</v>
      </c>
    </row>
    <row r="1333" spans="35:45" x14ac:dyDescent="0.2">
      <c r="AI1333" t="s">
        <v>3188</v>
      </c>
      <c r="AJ1333" t="s">
        <v>3169</v>
      </c>
      <c r="AK1333">
        <v>1111</v>
      </c>
      <c r="AL1333">
        <v>1138</v>
      </c>
      <c r="AM1333">
        <v>28</v>
      </c>
      <c r="AN1333" t="s">
        <v>128</v>
      </c>
      <c r="AO1333" t="s">
        <v>789</v>
      </c>
      <c r="AP1333" t="s">
        <v>175</v>
      </c>
      <c r="AQ1333">
        <v>1</v>
      </c>
      <c r="AR1333">
        <v>20</v>
      </c>
      <c r="AS1333" t="s">
        <v>3189</v>
      </c>
    </row>
    <row r="1334" spans="35:45" x14ac:dyDescent="0.2">
      <c r="AI1334" t="s">
        <v>3190</v>
      </c>
      <c r="AJ1334" t="s">
        <v>3169</v>
      </c>
      <c r="AK1334">
        <v>1350</v>
      </c>
      <c r="AL1334">
        <v>1375</v>
      </c>
      <c r="AM1334">
        <v>26</v>
      </c>
      <c r="AN1334" t="s">
        <v>128</v>
      </c>
      <c r="AO1334" t="s">
        <v>147</v>
      </c>
      <c r="AP1334" t="s">
        <v>14</v>
      </c>
      <c r="AQ1334">
        <v>1</v>
      </c>
      <c r="AR1334">
        <v>20</v>
      </c>
      <c r="AS1334" t="s">
        <v>3191</v>
      </c>
    </row>
    <row r="1335" spans="35:45" x14ac:dyDescent="0.2">
      <c r="AI1335" t="s">
        <v>3192</v>
      </c>
      <c r="AJ1335" t="s">
        <v>3169</v>
      </c>
      <c r="AK1335">
        <v>1639</v>
      </c>
      <c r="AL1335">
        <v>1658</v>
      </c>
      <c r="AM1335">
        <v>20</v>
      </c>
      <c r="AN1335" t="s">
        <v>128</v>
      </c>
      <c r="AO1335">
        <v>-1</v>
      </c>
      <c r="AP1335">
        <v>-1</v>
      </c>
      <c r="AQ1335">
        <v>1</v>
      </c>
      <c r="AR1335">
        <v>20</v>
      </c>
      <c r="AS1335" t="s">
        <v>3193</v>
      </c>
    </row>
    <row r="1336" spans="35:45" x14ac:dyDescent="0.2">
      <c r="AI1336" t="s">
        <v>3194</v>
      </c>
      <c r="AJ1336" t="s">
        <v>3169</v>
      </c>
      <c r="AK1336">
        <v>1709</v>
      </c>
      <c r="AL1336">
        <v>1732</v>
      </c>
      <c r="AM1336">
        <v>24</v>
      </c>
      <c r="AN1336" t="s">
        <v>142</v>
      </c>
      <c r="AO1336" t="s">
        <v>6</v>
      </c>
      <c r="AP1336" t="s">
        <v>107</v>
      </c>
      <c r="AQ1336">
        <v>1</v>
      </c>
      <c r="AR1336">
        <v>20</v>
      </c>
      <c r="AS1336" t="s">
        <v>3195</v>
      </c>
    </row>
  </sheetData>
  <mergeCells count="61">
    <mergeCell ref="A3:K3"/>
    <mergeCell ref="A1:K1"/>
    <mergeCell ref="A20:K20"/>
    <mergeCell ref="A54:K54"/>
    <mergeCell ref="A82:K82"/>
    <mergeCell ref="AI247:AS247"/>
    <mergeCell ref="R100:AB100"/>
    <mergeCell ref="AI1:AS1"/>
    <mergeCell ref="AI2:AS2"/>
    <mergeCell ref="AI29:AS29"/>
    <mergeCell ref="AI56:AS56"/>
    <mergeCell ref="AI85:AS85"/>
    <mergeCell ref="R1:AB1"/>
    <mergeCell ref="R2:AB2"/>
    <mergeCell ref="R12:AB12"/>
    <mergeCell ref="R77:AB77"/>
    <mergeCell ref="AI161:AS161"/>
    <mergeCell ref="AI180:AS180"/>
    <mergeCell ref="AI216:AS216"/>
    <mergeCell ref="AI223:AS223"/>
    <mergeCell ref="AI239:AS239"/>
    <mergeCell ref="AI601:AS601"/>
    <mergeCell ref="AI255:AS255"/>
    <mergeCell ref="AI279:AS279"/>
    <mergeCell ref="AI287:AS287"/>
    <mergeCell ref="AI301:AS301"/>
    <mergeCell ref="AI413:AS413"/>
    <mergeCell ref="AI427:AS427"/>
    <mergeCell ref="AI471:AS471"/>
    <mergeCell ref="AI502:AS502"/>
    <mergeCell ref="AI519:AS519"/>
    <mergeCell ref="AI527:AS527"/>
    <mergeCell ref="AI579:AS579"/>
    <mergeCell ref="AI899:AS899"/>
    <mergeCell ref="AI615:AS615"/>
    <mergeCell ref="AI628:AS628"/>
    <mergeCell ref="AI663:AS663"/>
    <mergeCell ref="AI689:AS689"/>
    <mergeCell ref="AI734:AS734"/>
    <mergeCell ref="AI768:AS768"/>
    <mergeCell ref="AI792:AS792"/>
    <mergeCell ref="AI836:AS836"/>
    <mergeCell ref="AI840:AS840"/>
    <mergeCell ref="AI885:AS885"/>
    <mergeCell ref="AI1194:AS1194"/>
    <mergeCell ref="AI962:AS962"/>
    <mergeCell ref="AI970:AS970"/>
    <mergeCell ref="AI995:AS995"/>
    <mergeCell ref="AI1018:AS1018"/>
    <mergeCell ref="AI1030:AS1030"/>
    <mergeCell ref="AI1064:AS1064"/>
    <mergeCell ref="AI1071:AS1071"/>
    <mergeCell ref="AI1108:AS1108"/>
    <mergeCell ref="AI1136:AS1136"/>
    <mergeCell ref="AI1160:AS1160"/>
    <mergeCell ref="AI1173:AS1173"/>
    <mergeCell ref="AI1222:AS1222"/>
    <mergeCell ref="AI1237:AS1237"/>
    <mergeCell ref="AI1255:AS1255"/>
    <mergeCell ref="AI1301:AS1301"/>
    <mergeCell ref="AI1322:AS13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CD04-35BA-4D49-BE9B-CD252D2E12A8}">
  <dimension ref="B2:O552"/>
  <sheetViews>
    <sheetView workbookViewId="0">
      <selection activeCell="S11" sqref="S11"/>
    </sheetView>
  </sheetViews>
  <sheetFormatPr baseColWidth="10" defaultRowHeight="16" x14ac:dyDescent="0.2"/>
  <cols>
    <col min="2" max="5" width="13.33203125" customWidth="1"/>
    <col min="7" max="10" width="13.33203125" customWidth="1"/>
    <col min="12" max="12" width="13.33203125" customWidth="1"/>
    <col min="13" max="15" width="13.33203125" style="1" customWidth="1"/>
  </cols>
  <sheetData>
    <row r="2" spans="2:15" x14ac:dyDescent="0.2">
      <c r="B2" s="18" t="s">
        <v>93</v>
      </c>
      <c r="C2" s="18"/>
      <c r="D2" s="18"/>
      <c r="E2" s="18"/>
      <c r="G2" s="18" t="s">
        <v>89</v>
      </c>
      <c r="H2" s="18"/>
      <c r="I2" s="18"/>
      <c r="J2" s="18"/>
      <c r="L2" s="18" t="s">
        <v>83</v>
      </c>
      <c r="M2" s="18"/>
      <c r="N2" s="18"/>
      <c r="O2" s="18"/>
    </row>
    <row r="4" spans="2:15" x14ac:dyDescent="0.2">
      <c r="B4" s="4" t="s">
        <v>85</v>
      </c>
      <c r="C4" s="18" t="s">
        <v>114</v>
      </c>
      <c r="D4" s="18"/>
      <c r="E4" s="18"/>
      <c r="G4" s="4" t="s">
        <v>85</v>
      </c>
      <c r="H4" s="18" t="s">
        <v>114</v>
      </c>
      <c r="I4" s="18"/>
      <c r="J4" s="18"/>
      <c r="L4" s="4" t="s">
        <v>85</v>
      </c>
      <c r="M4" s="18" t="s">
        <v>114</v>
      </c>
      <c r="N4" s="18"/>
      <c r="O4" s="18"/>
    </row>
    <row r="5" spans="2:15" x14ac:dyDescent="0.2">
      <c r="C5" s="6" t="s">
        <v>113</v>
      </c>
      <c r="D5" s="6" t="s">
        <v>112</v>
      </c>
      <c r="E5" s="6" t="s">
        <v>111</v>
      </c>
      <c r="H5" s="6" t="s">
        <v>113</v>
      </c>
      <c r="I5" s="6" t="s">
        <v>112</v>
      </c>
      <c r="J5" s="6" t="s">
        <v>111</v>
      </c>
      <c r="M5" s="4" t="s">
        <v>113</v>
      </c>
      <c r="N5" s="4" t="s">
        <v>112</v>
      </c>
      <c r="O5" s="4" t="s">
        <v>111</v>
      </c>
    </row>
    <row r="6" spans="2:15" x14ac:dyDescent="0.2">
      <c r="B6" s="15" t="s">
        <v>7</v>
      </c>
      <c r="C6" s="5"/>
      <c r="D6" s="5">
        <v>1.3</v>
      </c>
      <c r="E6" s="5"/>
      <c r="G6" s="15" t="s">
        <v>20</v>
      </c>
      <c r="H6" s="5"/>
      <c r="I6" s="5"/>
      <c r="J6" s="5">
        <v>2.35</v>
      </c>
      <c r="L6" s="19" t="s">
        <v>84</v>
      </c>
      <c r="M6" s="2">
        <v>1.5</v>
      </c>
      <c r="N6" s="2"/>
      <c r="O6" s="2"/>
    </row>
    <row r="7" spans="2:15" x14ac:dyDescent="0.2">
      <c r="B7" s="16"/>
      <c r="C7" s="5"/>
      <c r="D7" s="5"/>
      <c r="E7" s="5">
        <v>1.1499999999999999</v>
      </c>
      <c r="G7" s="17"/>
      <c r="H7" s="5"/>
      <c r="I7" s="5"/>
      <c r="J7" s="5">
        <v>2.25</v>
      </c>
      <c r="L7" s="19"/>
      <c r="M7" s="2">
        <v>1.3</v>
      </c>
      <c r="N7" s="2"/>
      <c r="O7" s="2"/>
    </row>
    <row r="8" spans="2:15" x14ac:dyDescent="0.2">
      <c r="B8" s="16"/>
      <c r="C8" s="5"/>
      <c r="D8" s="5"/>
      <c r="E8" s="5">
        <v>1.55</v>
      </c>
      <c r="G8" s="15" t="s">
        <v>88</v>
      </c>
      <c r="H8" s="5">
        <v>2.0499999999999998</v>
      </c>
      <c r="I8" s="5"/>
      <c r="J8" s="5"/>
      <c r="L8" s="19"/>
      <c r="M8" s="2">
        <v>1.2</v>
      </c>
      <c r="N8" s="2"/>
      <c r="O8" s="2"/>
    </row>
    <row r="9" spans="2:15" x14ac:dyDescent="0.2">
      <c r="B9" s="16"/>
      <c r="C9" s="5"/>
      <c r="D9" s="5"/>
      <c r="E9" s="5">
        <v>1.35</v>
      </c>
      <c r="G9" s="16"/>
      <c r="H9" s="5">
        <v>1.05</v>
      </c>
      <c r="I9" s="5"/>
      <c r="J9" s="5"/>
      <c r="L9" s="19"/>
      <c r="M9" s="2"/>
      <c r="N9" s="2">
        <v>1.2</v>
      </c>
      <c r="O9" s="2"/>
    </row>
    <row r="10" spans="2:15" x14ac:dyDescent="0.2">
      <c r="B10" s="16"/>
      <c r="C10" s="5"/>
      <c r="D10" s="5"/>
      <c r="E10" s="5">
        <v>1.25</v>
      </c>
      <c r="G10" s="16"/>
      <c r="H10" s="5">
        <v>1.6</v>
      </c>
      <c r="I10" s="5"/>
      <c r="J10" s="5"/>
      <c r="L10" s="19"/>
      <c r="M10" s="2"/>
      <c r="N10" s="2">
        <v>1.1000000000000001</v>
      </c>
      <c r="O10" s="2"/>
    </row>
    <row r="11" spans="2:15" x14ac:dyDescent="0.2">
      <c r="B11" s="16"/>
      <c r="C11" s="5"/>
      <c r="D11" s="5"/>
      <c r="E11" s="5">
        <v>1.1000000000000001</v>
      </c>
      <c r="G11" s="16"/>
      <c r="H11" s="5">
        <v>1.05</v>
      </c>
      <c r="I11" s="5"/>
      <c r="J11" s="5"/>
      <c r="L11" s="19"/>
      <c r="M11" s="2"/>
      <c r="N11" s="2">
        <v>1</v>
      </c>
      <c r="O11" s="2"/>
    </row>
    <row r="12" spans="2:15" x14ac:dyDescent="0.2">
      <c r="B12" s="16"/>
      <c r="C12" s="5"/>
      <c r="D12" s="5"/>
      <c r="E12" s="5">
        <v>1.05</v>
      </c>
      <c r="G12" s="16"/>
      <c r="H12" s="5"/>
      <c r="I12" s="5">
        <v>1.1499999999999999</v>
      </c>
      <c r="J12" s="5"/>
      <c r="L12" s="19"/>
      <c r="M12" s="2"/>
      <c r="N12" s="2">
        <v>1.05</v>
      </c>
      <c r="O12" s="2"/>
    </row>
    <row r="13" spans="2:15" x14ac:dyDescent="0.2">
      <c r="B13" s="16"/>
      <c r="C13" s="5"/>
      <c r="D13" s="5"/>
      <c r="E13" s="5">
        <v>1.2</v>
      </c>
      <c r="G13" s="16"/>
      <c r="H13" s="5"/>
      <c r="I13" s="5">
        <v>1.1499999999999999</v>
      </c>
      <c r="J13" s="5"/>
      <c r="L13" s="19"/>
      <c r="M13" s="2"/>
      <c r="N13" s="2">
        <v>1.1000000000000001</v>
      </c>
      <c r="O13" s="2"/>
    </row>
    <row r="14" spans="2:15" x14ac:dyDescent="0.2">
      <c r="B14" s="17"/>
      <c r="C14" s="5"/>
      <c r="D14" s="5"/>
      <c r="E14" s="5">
        <v>1.75</v>
      </c>
      <c r="G14" s="16"/>
      <c r="H14" s="5"/>
      <c r="I14" s="5">
        <v>1.25</v>
      </c>
      <c r="J14" s="5"/>
      <c r="L14" s="19"/>
      <c r="M14" s="2"/>
      <c r="N14" s="2"/>
      <c r="O14" s="2">
        <v>1.2</v>
      </c>
    </row>
    <row r="15" spans="2:15" x14ac:dyDescent="0.2">
      <c r="B15" s="15" t="s">
        <v>92</v>
      </c>
      <c r="C15" s="5"/>
      <c r="D15" s="5">
        <v>1.7</v>
      </c>
      <c r="E15" s="5"/>
      <c r="G15" s="16"/>
      <c r="H15" s="5"/>
      <c r="I15" s="5">
        <v>1.55</v>
      </c>
      <c r="J15" s="5"/>
      <c r="L15" s="19"/>
      <c r="M15" s="2"/>
      <c r="N15" s="2"/>
      <c r="O15" s="2">
        <v>1.3</v>
      </c>
    </row>
    <row r="16" spans="2:15" x14ac:dyDescent="0.2">
      <c r="B16" s="16"/>
      <c r="C16" s="5"/>
      <c r="D16" s="5">
        <v>1</v>
      </c>
      <c r="E16" s="5"/>
      <c r="G16" s="16"/>
      <c r="H16" s="5"/>
      <c r="I16" s="5">
        <v>1.05</v>
      </c>
      <c r="J16" s="5"/>
      <c r="L16" s="19"/>
      <c r="M16" s="2"/>
      <c r="N16" s="2"/>
      <c r="O16" s="2">
        <v>1.5</v>
      </c>
    </row>
    <row r="17" spans="2:15" x14ac:dyDescent="0.2">
      <c r="B17" s="16"/>
      <c r="C17" s="5"/>
      <c r="D17" s="5">
        <v>1.2</v>
      </c>
      <c r="E17" s="5"/>
      <c r="G17" s="16"/>
      <c r="H17" s="5"/>
      <c r="I17" s="5">
        <v>1.05</v>
      </c>
      <c r="J17" s="5"/>
      <c r="L17" s="19" t="s">
        <v>82</v>
      </c>
      <c r="M17" s="2"/>
      <c r="N17" s="2"/>
      <c r="O17" s="2">
        <v>1</v>
      </c>
    </row>
    <row r="18" spans="2:15" x14ac:dyDescent="0.2">
      <c r="B18" s="16"/>
      <c r="C18" s="5"/>
      <c r="D18" s="5">
        <v>2</v>
      </c>
      <c r="E18" s="5"/>
      <c r="G18" s="16"/>
      <c r="H18" s="5"/>
      <c r="I18" s="5">
        <v>1.2</v>
      </c>
      <c r="J18" s="5"/>
      <c r="L18" s="19"/>
      <c r="M18" s="2"/>
      <c r="N18" s="2"/>
      <c r="O18" s="2">
        <v>1.6</v>
      </c>
    </row>
    <row r="19" spans="2:15" x14ac:dyDescent="0.2">
      <c r="B19" s="16"/>
      <c r="C19" s="5"/>
      <c r="D19" s="5">
        <v>1.45</v>
      </c>
      <c r="E19" s="5"/>
      <c r="G19" s="16"/>
      <c r="H19" s="5"/>
      <c r="I19" s="5">
        <v>1.4</v>
      </c>
      <c r="J19" s="5"/>
      <c r="L19" s="19"/>
      <c r="M19" s="2"/>
      <c r="N19" s="2"/>
      <c r="O19" s="2">
        <v>1.1499999999999999</v>
      </c>
    </row>
    <row r="20" spans="2:15" x14ac:dyDescent="0.2">
      <c r="B20" s="16"/>
      <c r="C20" s="5"/>
      <c r="D20" s="5">
        <v>1.3</v>
      </c>
      <c r="E20" s="5"/>
      <c r="G20" s="16"/>
      <c r="H20" s="5"/>
      <c r="I20" s="5">
        <v>1.2</v>
      </c>
      <c r="J20" s="5"/>
      <c r="L20" s="19"/>
      <c r="M20" s="2"/>
      <c r="N20" s="2"/>
      <c r="O20" s="2">
        <v>1.1000000000000001</v>
      </c>
    </row>
    <row r="21" spans="2:15" x14ac:dyDescent="0.2">
      <c r="B21" s="16"/>
      <c r="C21" s="5"/>
      <c r="D21" s="5">
        <v>1.25</v>
      </c>
      <c r="E21" s="5"/>
      <c r="G21" s="16"/>
      <c r="H21" s="5"/>
      <c r="I21" s="5">
        <v>1.1499999999999999</v>
      </c>
      <c r="J21" s="5"/>
      <c r="L21" s="19"/>
      <c r="M21" s="2"/>
      <c r="N21" s="2"/>
      <c r="O21" s="2">
        <v>1.4</v>
      </c>
    </row>
    <row r="22" spans="2:15" x14ac:dyDescent="0.2">
      <c r="B22" s="16"/>
      <c r="C22" s="5"/>
      <c r="D22" s="5">
        <v>1.25</v>
      </c>
      <c r="E22" s="5"/>
      <c r="G22" s="16"/>
      <c r="H22" s="5"/>
      <c r="I22" s="5">
        <v>1.5</v>
      </c>
      <c r="J22" s="5"/>
      <c r="L22" s="19"/>
      <c r="M22" s="2"/>
      <c r="N22" s="2"/>
      <c r="O22" s="2">
        <v>1.3</v>
      </c>
    </row>
    <row r="23" spans="2:15" x14ac:dyDescent="0.2">
      <c r="B23" s="16"/>
      <c r="C23" s="5"/>
      <c r="D23" s="5">
        <v>1</v>
      </c>
      <c r="E23" s="5"/>
      <c r="G23" s="16"/>
      <c r="H23" s="5"/>
      <c r="I23" s="5">
        <v>1</v>
      </c>
      <c r="J23" s="5"/>
      <c r="L23" s="19"/>
      <c r="M23" s="2"/>
      <c r="N23" s="2"/>
      <c r="O23" s="2">
        <v>1.1499999999999999</v>
      </c>
    </row>
    <row r="24" spans="2:15" x14ac:dyDescent="0.2">
      <c r="B24" s="16"/>
      <c r="C24" s="5"/>
      <c r="D24" s="5"/>
      <c r="E24" s="5">
        <v>1.8</v>
      </c>
      <c r="G24" s="16"/>
      <c r="H24" s="5"/>
      <c r="I24" s="5">
        <v>1.4</v>
      </c>
      <c r="J24" s="5"/>
      <c r="L24" s="19"/>
      <c r="M24" s="2"/>
      <c r="N24" s="2"/>
      <c r="O24" s="2">
        <v>1.2</v>
      </c>
    </row>
    <row r="25" spans="2:15" x14ac:dyDescent="0.2">
      <c r="B25" s="16"/>
      <c r="C25" s="5"/>
      <c r="D25" s="5"/>
      <c r="E25" s="5">
        <v>1</v>
      </c>
      <c r="G25" s="16"/>
      <c r="H25" s="5"/>
      <c r="I25" s="5">
        <v>1.1000000000000001</v>
      </c>
      <c r="J25" s="5"/>
      <c r="L25" s="19"/>
      <c r="M25" s="2"/>
      <c r="N25" s="2"/>
      <c r="O25" s="2">
        <v>1.45</v>
      </c>
    </row>
    <row r="26" spans="2:15" x14ac:dyDescent="0.2">
      <c r="B26" s="17"/>
      <c r="C26" s="5"/>
      <c r="D26" s="5"/>
      <c r="E26" s="5">
        <v>1.45</v>
      </c>
      <c r="G26" s="16"/>
      <c r="H26" s="5"/>
      <c r="I26" s="5"/>
      <c r="J26" s="5">
        <v>1.25</v>
      </c>
      <c r="L26" s="19" t="s">
        <v>80</v>
      </c>
      <c r="M26" s="2">
        <v>2.2999999999999998</v>
      </c>
      <c r="N26" s="2"/>
      <c r="O26" s="2"/>
    </row>
    <row r="27" spans="2:15" x14ac:dyDescent="0.2">
      <c r="B27" s="15" t="s">
        <v>91</v>
      </c>
      <c r="C27" s="5"/>
      <c r="D27" s="5">
        <v>1.1499999999999999</v>
      </c>
      <c r="E27" s="5"/>
      <c r="G27" s="16"/>
      <c r="H27" s="5"/>
      <c r="I27" s="5"/>
      <c r="J27" s="5">
        <v>1.1499999999999999</v>
      </c>
      <c r="L27" s="19"/>
      <c r="M27" s="2"/>
      <c r="N27" s="2">
        <v>1.05</v>
      </c>
      <c r="O27" s="2"/>
    </row>
    <row r="28" spans="2:15" x14ac:dyDescent="0.2">
      <c r="B28" s="16"/>
      <c r="C28" s="5"/>
      <c r="D28" s="5">
        <v>1.1000000000000001</v>
      </c>
      <c r="E28" s="5"/>
      <c r="G28" s="16"/>
      <c r="H28" s="5"/>
      <c r="I28" s="5"/>
      <c r="J28" s="5">
        <v>1.05</v>
      </c>
      <c r="L28" s="19"/>
      <c r="M28" s="2"/>
      <c r="N28" s="2">
        <v>1</v>
      </c>
      <c r="O28" s="2"/>
    </row>
    <row r="29" spans="2:15" x14ac:dyDescent="0.2">
      <c r="B29" s="16"/>
      <c r="C29" s="5"/>
      <c r="D29" s="5">
        <v>1.35</v>
      </c>
      <c r="E29" s="5"/>
      <c r="G29" s="16"/>
      <c r="H29" s="5"/>
      <c r="I29" s="5"/>
      <c r="J29" s="5">
        <v>2.0499999999999998</v>
      </c>
      <c r="L29" s="19"/>
      <c r="M29" s="2"/>
      <c r="N29" s="2">
        <v>1.35</v>
      </c>
      <c r="O29" s="2"/>
    </row>
    <row r="30" spans="2:15" x14ac:dyDescent="0.2">
      <c r="B30" s="16"/>
      <c r="C30" s="5"/>
      <c r="D30" s="5"/>
      <c r="E30" s="5">
        <v>1.25</v>
      </c>
      <c r="G30" s="16"/>
      <c r="H30" s="5"/>
      <c r="I30" s="5"/>
      <c r="J30" s="5">
        <v>1.25</v>
      </c>
      <c r="L30" s="19"/>
      <c r="M30" s="2"/>
      <c r="N30" s="2">
        <v>1.05</v>
      </c>
      <c r="O30" s="2"/>
    </row>
    <row r="31" spans="2:15" x14ac:dyDescent="0.2">
      <c r="B31" s="16"/>
      <c r="C31" s="5"/>
      <c r="D31" s="5"/>
      <c r="E31" s="5">
        <v>1.05</v>
      </c>
      <c r="G31" s="16"/>
      <c r="H31" s="5"/>
      <c r="I31" s="5"/>
      <c r="J31" s="5">
        <v>1.7</v>
      </c>
      <c r="L31" s="19"/>
      <c r="M31" s="2"/>
      <c r="N31" s="2">
        <v>1.2</v>
      </c>
      <c r="O31" s="2"/>
    </row>
    <row r="32" spans="2:15" x14ac:dyDescent="0.2">
      <c r="B32" s="16"/>
      <c r="C32" s="5"/>
      <c r="D32" s="5"/>
      <c r="E32" s="5">
        <v>1.25</v>
      </c>
      <c r="G32" s="16"/>
      <c r="H32" s="5"/>
      <c r="I32" s="5"/>
      <c r="J32" s="5">
        <v>1</v>
      </c>
      <c r="L32" s="19"/>
      <c r="M32" s="2"/>
      <c r="N32" s="2">
        <v>1.35</v>
      </c>
      <c r="O32" s="2"/>
    </row>
    <row r="33" spans="2:15" x14ac:dyDescent="0.2">
      <c r="B33" s="16"/>
      <c r="C33" s="5"/>
      <c r="D33" s="5"/>
      <c r="E33" s="5">
        <v>1.2</v>
      </c>
      <c r="G33" s="16"/>
      <c r="H33" s="5"/>
      <c r="I33" s="5"/>
      <c r="J33" s="5">
        <v>1.7</v>
      </c>
      <c r="L33" s="19"/>
      <c r="M33" s="2"/>
      <c r="N33" s="2">
        <v>1.1000000000000001</v>
      </c>
      <c r="O33" s="2"/>
    </row>
    <row r="34" spans="2:15" x14ac:dyDescent="0.2">
      <c r="B34" s="16"/>
      <c r="C34" s="5"/>
      <c r="D34" s="5"/>
      <c r="E34" s="5">
        <v>1.25</v>
      </c>
      <c r="G34" s="17"/>
      <c r="H34" s="5"/>
      <c r="I34" s="5"/>
      <c r="J34" s="5">
        <v>1.1000000000000001</v>
      </c>
      <c r="L34" s="19"/>
      <c r="M34" s="2"/>
      <c r="N34" s="2">
        <v>1.35</v>
      </c>
      <c r="O34" s="2"/>
    </row>
    <row r="35" spans="2:15" x14ac:dyDescent="0.2">
      <c r="B35" s="16"/>
      <c r="C35" s="5"/>
      <c r="D35" s="5"/>
      <c r="E35" s="5">
        <v>1.1000000000000001</v>
      </c>
      <c r="G35" s="15" t="s">
        <v>15</v>
      </c>
      <c r="H35" s="5"/>
      <c r="I35" s="5">
        <v>1.8</v>
      </c>
      <c r="J35" s="5"/>
      <c r="L35" s="19"/>
      <c r="M35" s="2"/>
      <c r="N35" s="2"/>
      <c r="O35" s="2">
        <v>1.1499999999999999</v>
      </c>
    </row>
    <row r="36" spans="2:15" x14ac:dyDescent="0.2">
      <c r="B36" s="16"/>
      <c r="C36" s="5"/>
      <c r="D36" s="5"/>
      <c r="E36" s="5">
        <v>1.95</v>
      </c>
      <c r="G36" s="16"/>
      <c r="H36" s="5"/>
      <c r="I36" s="5">
        <v>1.4</v>
      </c>
      <c r="J36" s="5"/>
      <c r="L36" s="19" t="s">
        <v>79</v>
      </c>
      <c r="M36" s="2">
        <v>1.4</v>
      </c>
      <c r="N36" s="2"/>
      <c r="O36" s="2"/>
    </row>
    <row r="37" spans="2:15" x14ac:dyDescent="0.2">
      <c r="B37" s="16"/>
      <c r="C37" s="5"/>
      <c r="D37" s="5"/>
      <c r="E37" s="5">
        <v>1</v>
      </c>
      <c r="G37" s="16"/>
      <c r="H37" s="5"/>
      <c r="I37" s="5">
        <v>1.3</v>
      </c>
      <c r="J37" s="5"/>
      <c r="L37" s="19"/>
      <c r="M37" s="2">
        <v>1</v>
      </c>
      <c r="N37" s="2"/>
      <c r="O37" s="2"/>
    </row>
    <row r="38" spans="2:15" x14ac:dyDescent="0.2">
      <c r="B38" s="16"/>
      <c r="C38" s="5"/>
      <c r="D38" s="5"/>
      <c r="E38" s="5">
        <v>1.1499999999999999</v>
      </c>
      <c r="G38" s="16"/>
      <c r="H38" s="5"/>
      <c r="I38" s="5">
        <v>1</v>
      </c>
      <c r="J38" s="5"/>
      <c r="L38" s="19"/>
      <c r="M38" s="2"/>
      <c r="N38" s="2">
        <v>1.25</v>
      </c>
      <c r="O38" s="2"/>
    </row>
    <row r="39" spans="2:15" x14ac:dyDescent="0.2">
      <c r="B39" s="17"/>
      <c r="C39" s="5"/>
      <c r="D39" s="5"/>
      <c r="E39" s="5">
        <v>1.45</v>
      </c>
      <c r="G39" s="16"/>
      <c r="H39" s="5"/>
      <c r="I39" s="5">
        <v>1</v>
      </c>
      <c r="J39" s="5"/>
      <c r="L39" s="19"/>
      <c r="M39" s="2"/>
      <c r="N39" s="2">
        <v>1.8</v>
      </c>
      <c r="O39" s="2"/>
    </row>
    <row r="40" spans="2:15" x14ac:dyDescent="0.2">
      <c r="B40" s="15" t="s">
        <v>90</v>
      </c>
      <c r="C40" s="5"/>
      <c r="D40" s="5">
        <v>1.35</v>
      </c>
      <c r="E40" s="5"/>
      <c r="G40" s="16"/>
      <c r="H40" s="5"/>
      <c r="I40" s="5">
        <v>1.5</v>
      </c>
      <c r="J40" s="5"/>
      <c r="L40" s="19"/>
      <c r="M40" s="2"/>
      <c r="N40" s="2"/>
      <c r="O40" s="2">
        <v>2.25</v>
      </c>
    </row>
    <row r="41" spans="2:15" x14ac:dyDescent="0.2">
      <c r="B41" s="16"/>
      <c r="C41" s="5"/>
      <c r="D41" s="5">
        <v>1.25</v>
      </c>
      <c r="E41" s="5"/>
      <c r="G41" s="16"/>
      <c r="H41" s="5"/>
      <c r="I41" s="5">
        <v>1.1000000000000001</v>
      </c>
      <c r="J41" s="5"/>
      <c r="L41" s="19"/>
      <c r="M41" s="2"/>
      <c r="N41" s="2"/>
      <c r="O41" s="2">
        <v>1.8</v>
      </c>
    </row>
    <row r="42" spans="2:15" x14ac:dyDescent="0.2">
      <c r="B42" s="16"/>
      <c r="C42" s="5"/>
      <c r="D42" s="5"/>
      <c r="E42" s="5">
        <v>1.4</v>
      </c>
      <c r="G42" s="16"/>
      <c r="H42" s="5"/>
      <c r="I42" s="5">
        <v>1.1499999999999999</v>
      </c>
      <c r="J42" s="5"/>
      <c r="L42" s="19"/>
      <c r="M42" s="2"/>
      <c r="N42" s="2"/>
      <c r="O42" s="2">
        <v>1.05</v>
      </c>
    </row>
    <row r="43" spans="2:15" x14ac:dyDescent="0.2">
      <c r="B43" s="17"/>
      <c r="C43" s="5"/>
      <c r="D43" s="5"/>
      <c r="E43" s="5">
        <v>1</v>
      </c>
      <c r="G43" s="16"/>
      <c r="H43" s="5"/>
      <c r="I43" s="5">
        <v>1.05</v>
      </c>
      <c r="J43" s="5"/>
      <c r="L43" s="19"/>
      <c r="M43" s="2"/>
      <c r="N43" s="2"/>
      <c r="O43" s="2">
        <v>1.25</v>
      </c>
    </row>
    <row r="44" spans="2:15" x14ac:dyDescent="0.2">
      <c r="G44" s="16"/>
      <c r="H44" s="5"/>
      <c r="I44" s="5"/>
      <c r="J44" s="5">
        <v>1.05</v>
      </c>
      <c r="L44" s="19"/>
      <c r="M44" s="2"/>
      <c r="N44" s="2"/>
      <c r="O44" s="2">
        <v>1.05</v>
      </c>
    </row>
    <row r="45" spans="2:15" x14ac:dyDescent="0.2">
      <c r="B45" s="4" t="s">
        <v>94</v>
      </c>
      <c r="C45" s="3">
        <f>COUNTA(C6:C43)</f>
        <v>0</v>
      </c>
      <c r="D45" s="3">
        <f>COUNTA(D6:D43)</f>
        <v>15</v>
      </c>
      <c r="E45" s="3">
        <f>COUNTA(E6:E43)</f>
        <v>23</v>
      </c>
      <c r="G45" s="16"/>
      <c r="H45" s="5"/>
      <c r="I45" s="5"/>
      <c r="J45" s="5">
        <v>1.3</v>
      </c>
      <c r="L45" s="19"/>
      <c r="M45" s="2"/>
      <c r="N45" s="2"/>
      <c r="O45" s="2">
        <v>2.7</v>
      </c>
    </row>
    <row r="46" spans="2:15" x14ac:dyDescent="0.2">
      <c r="G46" s="17"/>
      <c r="H46" s="5"/>
      <c r="I46" s="5"/>
      <c r="J46" s="5">
        <v>1</v>
      </c>
      <c r="L46" s="19"/>
      <c r="M46" s="2"/>
      <c r="N46" s="2"/>
      <c r="O46" s="2">
        <v>1.05</v>
      </c>
    </row>
    <row r="47" spans="2:15" x14ac:dyDescent="0.2">
      <c r="G47" s="9" t="s">
        <v>87</v>
      </c>
      <c r="H47" s="5"/>
      <c r="I47" s="5">
        <v>1.4</v>
      </c>
      <c r="J47" s="5"/>
      <c r="L47" s="19"/>
      <c r="M47" s="2"/>
      <c r="N47" s="2"/>
      <c r="O47" s="2">
        <v>1.05</v>
      </c>
    </row>
    <row r="48" spans="2:15" x14ac:dyDescent="0.2">
      <c r="L48" s="19"/>
      <c r="M48" s="2"/>
      <c r="N48" s="2"/>
      <c r="O48" s="2">
        <v>1</v>
      </c>
    </row>
    <row r="49" spans="7:15" x14ac:dyDescent="0.2">
      <c r="G49" s="4" t="s">
        <v>94</v>
      </c>
      <c r="H49" s="3">
        <f>COUNTA(H6:H47)</f>
        <v>4</v>
      </c>
      <c r="I49" s="3">
        <f>COUNTA(I6:I47)</f>
        <v>24</v>
      </c>
      <c r="J49" s="3">
        <f>COUNTA(J6:J47)</f>
        <v>14</v>
      </c>
      <c r="L49" s="19"/>
      <c r="M49" s="2"/>
      <c r="N49" s="2"/>
      <c r="O49" s="2">
        <v>1.25</v>
      </c>
    </row>
    <row r="50" spans="7:15" x14ac:dyDescent="0.2">
      <c r="L50" s="19"/>
      <c r="M50" s="2"/>
      <c r="N50" s="2"/>
      <c r="O50" s="2">
        <v>1.05</v>
      </c>
    </row>
    <row r="51" spans="7:15" x14ac:dyDescent="0.2">
      <c r="L51" s="19"/>
      <c r="M51" s="2"/>
      <c r="N51" s="2"/>
      <c r="O51" s="2">
        <v>1</v>
      </c>
    </row>
    <row r="52" spans="7:15" x14ac:dyDescent="0.2">
      <c r="L52" s="19"/>
      <c r="M52" s="2"/>
      <c r="N52" s="2"/>
      <c r="O52" s="2">
        <v>1</v>
      </c>
    </row>
    <row r="53" spans="7:15" x14ac:dyDescent="0.2">
      <c r="L53" s="19"/>
      <c r="M53" s="2"/>
      <c r="N53" s="2"/>
      <c r="O53" s="2">
        <v>1</v>
      </c>
    </row>
    <row r="54" spans="7:15" x14ac:dyDescent="0.2">
      <c r="L54" s="19"/>
      <c r="M54" s="2"/>
      <c r="N54" s="2"/>
      <c r="O54" s="2">
        <v>1.2</v>
      </c>
    </row>
    <row r="55" spans="7:15" x14ac:dyDescent="0.2">
      <c r="L55" s="19"/>
      <c r="M55" s="2"/>
      <c r="N55" s="2"/>
      <c r="O55" s="2">
        <v>1.1000000000000001</v>
      </c>
    </row>
    <row r="56" spans="7:15" x14ac:dyDescent="0.2">
      <c r="L56" s="19"/>
      <c r="M56" s="2"/>
      <c r="N56" s="2"/>
      <c r="O56" s="2">
        <v>1.6</v>
      </c>
    </row>
    <row r="57" spans="7:15" x14ac:dyDescent="0.2">
      <c r="L57" s="19"/>
      <c r="M57" s="2"/>
      <c r="N57" s="2"/>
      <c r="O57" s="2">
        <v>1.1499999999999999</v>
      </c>
    </row>
    <row r="58" spans="7:15" x14ac:dyDescent="0.2">
      <c r="L58" s="19"/>
      <c r="M58" s="2"/>
      <c r="N58" s="2"/>
      <c r="O58" s="2">
        <v>1.55</v>
      </c>
    </row>
    <row r="59" spans="7:15" x14ac:dyDescent="0.2">
      <c r="L59" s="19"/>
      <c r="M59" s="2"/>
      <c r="N59" s="2"/>
      <c r="O59" s="2">
        <v>1</v>
      </c>
    </row>
    <row r="60" spans="7:15" x14ac:dyDescent="0.2">
      <c r="L60" s="19"/>
      <c r="M60" s="2"/>
      <c r="N60" s="2"/>
      <c r="O60" s="2">
        <v>1</v>
      </c>
    </row>
    <row r="61" spans="7:15" x14ac:dyDescent="0.2">
      <c r="L61" s="19"/>
      <c r="M61" s="2"/>
      <c r="N61" s="2"/>
      <c r="O61" s="2">
        <v>1.05</v>
      </c>
    </row>
    <row r="62" spans="7:15" x14ac:dyDescent="0.2">
      <c r="L62" s="19"/>
      <c r="M62" s="2"/>
      <c r="N62" s="2"/>
      <c r="O62" s="2">
        <v>1.1000000000000001</v>
      </c>
    </row>
    <row r="63" spans="7:15" x14ac:dyDescent="0.2">
      <c r="L63" s="19"/>
      <c r="M63" s="2"/>
      <c r="N63" s="2"/>
      <c r="O63" s="2">
        <v>1.1000000000000001</v>
      </c>
    </row>
    <row r="64" spans="7:15" x14ac:dyDescent="0.2">
      <c r="L64" s="19"/>
      <c r="M64" s="2"/>
      <c r="N64" s="2"/>
      <c r="O64" s="2">
        <v>1.1499999999999999</v>
      </c>
    </row>
    <row r="65" spans="12:15" x14ac:dyDescent="0.2">
      <c r="L65" s="19" t="s">
        <v>78</v>
      </c>
      <c r="M65" s="2"/>
      <c r="N65" s="7">
        <v>1.75</v>
      </c>
      <c r="O65" s="2"/>
    </row>
    <row r="66" spans="12:15" x14ac:dyDescent="0.2">
      <c r="L66" s="19"/>
      <c r="M66" s="2"/>
      <c r="N66" s="7">
        <v>1.25</v>
      </c>
      <c r="O66" s="2"/>
    </row>
    <row r="67" spans="12:15" x14ac:dyDescent="0.2">
      <c r="L67" s="19"/>
      <c r="M67" s="2"/>
      <c r="N67" s="7">
        <v>1</v>
      </c>
      <c r="O67" s="2"/>
    </row>
    <row r="68" spans="12:15" x14ac:dyDescent="0.2">
      <c r="L68" s="19"/>
      <c r="M68" s="2"/>
      <c r="N68" s="7">
        <v>1.05</v>
      </c>
      <c r="O68" s="2"/>
    </row>
    <row r="69" spans="12:15" x14ac:dyDescent="0.2">
      <c r="L69" s="19"/>
      <c r="M69" s="2"/>
      <c r="N69" s="7">
        <v>1.2</v>
      </c>
      <c r="O69" s="2"/>
    </row>
    <row r="70" spans="12:15" x14ac:dyDescent="0.2">
      <c r="L70" s="19"/>
      <c r="M70" s="2"/>
      <c r="N70" s="7">
        <v>1.05</v>
      </c>
      <c r="O70" s="2"/>
    </row>
    <row r="71" spans="12:15" x14ac:dyDescent="0.2">
      <c r="L71" s="19"/>
      <c r="M71" s="2"/>
      <c r="N71" s="2"/>
      <c r="O71" s="7">
        <v>1.05</v>
      </c>
    </row>
    <row r="72" spans="12:15" x14ac:dyDescent="0.2">
      <c r="L72" s="19"/>
      <c r="M72" s="2"/>
      <c r="N72" s="2"/>
      <c r="O72" s="7">
        <v>1.45</v>
      </c>
    </row>
    <row r="73" spans="12:15" x14ac:dyDescent="0.2">
      <c r="L73" s="19"/>
      <c r="M73" s="2"/>
      <c r="N73" s="2"/>
      <c r="O73" s="7">
        <v>2.4500000000000002</v>
      </c>
    </row>
    <row r="74" spans="12:15" x14ac:dyDescent="0.2">
      <c r="L74" s="19" t="s">
        <v>77</v>
      </c>
      <c r="M74" s="7">
        <v>2.25</v>
      </c>
      <c r="N74" s="2"/>
      <c r="O74" s="2"/>
    </row>
    <row r="75" spans="12:15" x14ac:dyDescent="0.2">
      <c r="L75" s="19"/>
      <c r="M75" s="2"/>
      <c r="N75" s="7">
        <v>1.25</v>
      </c>
      <c r="O75" s="2"/>
    </row>
    <row r="76" spans="12:15" x14ac:dyDescent="0.2">
      <c r="L76" s="19"/>
      <c r="M76" s="2"/>
      <c r="N76" s="7">
        <v>1.25</v>
      </c>
      <c r="O76" s="2"/>
    </row>
    <row r="77" spans="12:15" x14ac:dyDescent="0.2">
      <c r="L77" s="19"/>
      <c r="M77" s="2"/>
      <c r="N77" s="7">
        <v>1.6</v>
      </c>
      <c r="O77" s="2"/>
    </row>
    <row r="78" spans="12:15" x14ac:dyDescent="0.2">
      <c r="L78" s="19"/>
      <c r="M78" s="2"/>
      <c r="N78" s="7">
        <v>1.55</v>
      </c>
      <c r="O78" s="2"/>
    </row>
    <row r="79" spans="12:15" x14ac:dyDescent="0.2">
      <c r="L79" s="19"/>
      <c r="M79" s="2"/>
      <c r="N79" s="7">
        <v>1.35</v>
      </c>
      <c r="O79" s="2"/>
    </row>
    <row r="80" spans="12:15" x14ac:dyDescent="0.2">
      <c r="L80" s="19"/>
      <c r="M80" s="2"/>
      <c r="N80" s="7">
        <v>1.1000000000000001</v>
      </c>
      <c r="O80" s="2"/>
    </row>
    <row r="81" spans="12:15" x14ac:dyDescent="0.2">
      <c r="L81" s="19"/>
      <c r="M81" s="2"/>
      <c r="N81" s="2"/>
      <c r="O81" s="7">
        <v>1.25</v>
      </c>
    </row>
    <row r="82" spans="12:15" x14ac:dyDescent="0.2">
      <c r="L82" s="19" t="s">
        <v>10</v>
      </c>
      <c r="M82" s="7">
        <v>1.05</v>
      </c>
      <c r="N82" s="7"/>
      <c r="O82" s="2"/>
    </row>
    <row r="83" spans="12:15" x14ac:dyDescent="0.2">
      <c r="L83" s="19"/>
      <c r="M83" s="7"/>
      <c r="N83" s="7">
        <v>1.1000000000000001</v>
      </c>
      <c r="O83" s="2"/>
    </row>
    <row r="84" spans="12:15" x14ac:dyDescent="0.2">
      <c r="L84" s="19" t="s">
        <v>76</v>
      </c>
      <c r="M84" s="7"/>
      <c r="N84" s="7">
        <v>1.2</v>
      </c>
      <c r="O84" s="7"/>
    </row>
    <row r="85" spans="12:15" x14ac:dyDescent="0.2">
      <c r="L85" s="19"/>
      <c r="M85" s="7"/>
      <c r="N85" s="7">
        <v>2</v>
      </c>
      <c r="O85" s="7"/>
    </row>
    <row r="86" spans="12:15" x14ac:dyDescent="0.2">
      <c r="L86" s="19"/>
      <c r="M86" s="7"/>
      <c r="N86" s="7"/>
      <c r="O86" s="7">
        <v>1.4</v>
      </c>
    </row>
    <row r="87" spans="12:15" x14ac:dyDescent="0.2">
      <c r="L87" s="19"/>
      <c r="M87" s="7"/>
      <c r="N87" s="7"/>
      <c r="O87" s="7">
        <v>1.45</v>
      </c>
    </row>
    <row r="88" spans="12:15" x14ac:dyDescent="0.2">
      <c r="L88" s="19"/>
      <c r="M88" s="7"/>
      <c r="N88" s="7"/>
      <c r="O88" s="7">
        <v>1.25</v>
      </c>
    </row>
    <row r="89" spans="12:15" x14ac:dyDescent="0.2">
      <c r="L89" s="19" t="s">
        <v>75</v>
      </c>
      <c r="M89" s="7">
        <v>1.05</v>
      </c>
      <c r="N89" s="7"/>
      <c r="O89" s="7"/>
    </row>
    <row r="90" spans="12:15" x14ac:dyDescent="0.2">
      <c r="L90" s="19"/>
      <c r="M90" s="7">
        <v>1.5</v>
      </c>
      <c r="N90" s="7"/>
      <c r="O90" s="7"/>
    </row>
    <row r="91" spans="12:15" x14ac:dyDescent="0.2">
      <c r="L91" s="19"/>
      <c r="M91" s="7"/>
      <c r="N91" s="7"/>
      <c r="O91" s="7">
        <v>2.0499999999999998</v>
      </c>
    </row>
    <row r="92" spans="12:15" x14ac:dyDescent="0.2">
      <c r="L92" s="19"/>
      <c r="M92" s="7"/>
      <c r="N92" s="7"/>
      <c r="O92" s="7">
        <v>1.1000000000000001</v>
      </c>
    </row>
    <row r="93" spans="12:15" x14ac:dyDescent="0.2">
      <c r="L93" s="19" t="s">
        <v>74</v>
      </c>
      <c r="M93" s="7">
        <v>1.75</v>
      </c>
      <c r="N93" s="7"/>
      <c r="O93" s="7"/>
    </row>
    <row r="94" spans="12:15" x14ac:dyDescent="0.2">
      <c r="L94" s="19"/>
      <c r="M94" s="7"/>
      <c r="N94" s="7">
        <v>1.3</v>
      </c>
      <c r="O94" s="7"/>
    </row>
    <row r="95" spans="12:15" x14ac:dyDescent="0.2">
      <c r="L95" s="19"/>
      <c r="M95" s="7"/>
      <c r="N95" s="7">
        <v>1</v>
      </c>
      <c r="O95" s="7"/>
    </row>
    <row r="96" spans="12:15" x14ac:dyDescent="0.2">
      <c r="L96" s="19" t="s">
        <v>73</v>
      </c>
      <c r="M96" s="7">
        <v>1.2</v>
      </c>
      <c r="N96" s="7"/>
      <c r="O96" s="7"/>
    </row>
    <row r="97" spans="12:15" x14ac:dyDescent="0.2">
      <c r="L97" s="19"/>
      <c r="M97" s="7"/>
      <c r="N97" s="7">
        <v>1.2</v>
      </c>
      <c r="O97" s="7"/>
    </row>
    <row r="98" spans="12:15" x14ac:dyDescent="0.2">
      <c r="L98" s="19"/>
      <c r="M98" s="7"/>
      <c r="N98" s="7">
        <v>1.1499999999999999</v>
      </c>
      <c r="O98" s="7"/>
    </row>
    <row r="99" spans="12:15" x14ac:dyDescent="0.2">
      <c r="L99" s="19"/>
      <c r="M99" s="7"/>
      <c r="N99" s="7">
        <v>1.45</v>
      </c>
      <c r="O99" s="7"/>
    </row>
    <row r="100" spans="12:15" x14ac:dyDescent="0.2">
      <c r="L100" s="19"/>
      <c r="M100" s="7"/>
      <c r="N100" s="7"/>
      <c r="O100" s="7">
        <v>1.05</v>
      </c>
    </row>
    <row r="101" spans="12:15" x14ac:dyDescent="0.2">
      <c r="L101" s="19"/>
      <c r="M101" s="7"/>
      <c r="N101" s="7"/>
      <c r="O101" s="7">
        <v>1.3</v>
      </c>
    </row>
    <row r="102" spans="12:15" x14ac:dyDescent="0.2">
      <c r="L102" s="19"/>
      <c r="M102" s="7"/>
      <c r="N102" s="7"/>
      <c r="O102" s="7">
        <v>1.05</v>
      </c>
    </row>
    <row r="103" spans="12:15" x14ac:dyDescent="0.2">
      <c r="L103" s="19"/>
      <c r="M103" s="7"/>
      <c r="N103" s="7"/>
      <c r="O103" s="7">
        <v>2.65</v>
      </c>
    </row>
    <row r="104" spans="12:15" x14ac:dyDescent="0.2">
      <c r="L104" s="19"/>
      <c r="M104" s="7"/>
      <c r="N104" s="7"/>
      <c r="O104" s="7">
        <v>1.05</v>
      </c>
    </row>
    <row r="105" spans="12:15" x14ac:dyDescent="0.2">
      <c r="L105" s="19"/>
      <c r="M105" s="7"/>
      <c r="N105" s="7"/>
      <c r="O105" s="7">
        <v>1.25</v>
      </c>
    </row>
    <row r="106" spans="12:15" x14ac:dyDescent="0.2">
      <c r="L106" s="19"/>
      <c r="M106" s="7"/>
      <c r="N106" s="7"/>
      <c r="O106" s="7">
        <v>1.75</v>
      </c>
    </row>
    <row r="107" spans="12:15" x14ac:dyDescent="0.2">
      <c r="L107" s="19" t="s">
        <v>72</v>
      </c>
      <c r="M107" s="7">
        <v>1.05</v>
      </c>
      <c r="N107" s="7"/>
      <c r="O107" s="7"/>
    </row>
    <row r="108" spans="12:15" x14ac:dyDescent="0.2">
      <c r="L108" s="19"/>
      <c r="M108" s="7"/>
      <c r="N108" s="7">
        <v>1.2</v>
      </c>
      <c r="O108" s="7"/>
    </row>
    <row r="109" spans="12:15" x14ac:dyDescent="0.2">
      <c r="L109" s="19"/>
      <c r="M109" s="7"/>
      <c r="N109" s="7">
        <v>1</v>
      </c>
      <c r="O109" s="7"/>
    </row>
    <row r="110" spans="12:15" x14ac:dyDescent="0.2">
      <c r="L110" s="19" t="s">
        <v>71</v>
      </c>
      <c r="M110" s="7">
        <v>1.55</v>
      </c>
      <c r="N110" s="7"/>
      <c r="O110" s="7"/>
    </row>
    <row r="111" spans="12:15" x14ac:dyDescent="0.2">
      <c r="L111" s="19"/>
      <c r="M111" s="7"/>
      <c r="N111" s="7">
        <v>1</v>
      </c>
      <c r="O111" s="7"/>
    </row>
    <row r="112" spans="12:15" x14ac:dyDescent="0.2">
      <c r="L112" s="19"/>
      <c r="M112" s="7"/>
      <c r="N112" s="7">
        <v>1</v>
      </c>
      <c r="O112" s="7"/>
    </row>
    <row r="113" spans="12:15" x14ac:dyDescent="0.2">
      <c r="L113" s="19"/>
      <c r="M113" s="7"/>
      <c r="N113" s="7">
        <v>1.05</v>
      </c>
      <c r="O113" s="7"/>
    </row>
    <row r="114" spans="12:15" x14ac:dyDescent="0.2">
      <c r="L114" s="19"/>
      <c r="M114" s="7"/>
      <c r="N114" s="7">
        <v>1.25</v>
      </c>
      <c r="O114" s="7"/>
    </row>
    <row r="115" spans="12:15" x14ac:dyDescent="0.2">
      <c r="L115" s="19"/>
      <c r="M115" s="7"/>
      <c r="N115" s="7">
        <v>1.05</v>
      </c>
      <c r="O115" s="7"/>
    </row>
    <row r="116" spans="12:15" x14ac:dyDescent="0.2">
      <c r="L116" s="19"/>
      <c r="M116" s="7"/>
      <c r="N116" s="7"/>
      <c r="O116" s="7">
        <v>1.55</v>
      </c>
    </row>
    <row r="117" spans="12:15" x14ac:dyDescent="0.2">
      <c r="L117" s="19"/>
      <c r="M117" s="7"/>
      <c r="N117" s="7"/>
      <c r="O117" s="7">
        <v>1.8</v>
      </c>
    </row>
    <row r="118" spans="12:15" x14ac:dyDescent="0.2">
      <c r="L118" s="19"/>
      <c r="M118" s="7"/>
      <c r="N118" s="7"/>
      <c r="O118" s="7">
        <v>1.4</v>
      </c>
    </row>
    <row r="119" spans="12:15" x14ac:dyDescent="0.2">
      <c r="L119" s="19" t="s">
        <v>69</v>
      </c>
      <c r="M119" s="7">
        <v>1.35</v>
      </c>
      <c r="N119" s="7"/>
      <c r="O119" s="2"/>
    </row>
    <row r="120" spans="12:15" x14ac:dyDescent="0.2">
      <c r="L120" s="19"/>
      <c r="M120" s="7"/>
      <c r="N120" s="7">
        <v>1.65</v>
      </c>
      <c r="O120" s="2"/>
    </row>
    <row r="121" spans="12:15" x14ac:dyDescent="0.2">
      <c r="L121" s="19"/>
      <c r="M121" s="7"/>
      <c r="N121" s="7">
        <v>1</v>
      </c>
      <c r="O121" s="2"/>
    </row>
    <row r="122" spans="12:15" x14ac:dyDescent="0.2">
      <c r="L122" s="19"/>
      <c r="M122" s="7"/>
      <c r="N122" s="7">
        <v>1.05</v>
      </c>
      <c r="O122" s="2"/>
    </row>
    <row r="123" spans="12:15" x14ac:dyDescent="0.2">
      <c r="L123" s="19"/>
      <c r="M123" s="7"/>
      <c r="N123" s="7">
        <v>1</v>
      </c>
      <c r="O123" s="2"/>
    </row>
    <row r="124" spans="12:15" x14ac:dyDescent="0.2">
      <c r="L124" s="19"/>
      <c r="M124" s="7"/>
      <c r="N124" s="7">
        <v>1.6</v>
      </c>
      <c r="O124" s="2"/>
    </row>
    <row r="125" spans="12:15" x14ac:dyDescent="0.2">
      <c r="L125" s="19"/>
      <c r="M125" s="7"/>
      <c r="N125" s="7">
        <v>1.05</v>
      </c>
      <c r="O125" s="2"/>
    </row>
    <row r="126" spans="12:15" x14ac:dyDescent="0.2">
      <c r="L126" s="19"/>
      <c r="M126" s="2"/>
      <c r="N126" s="2"/>
      <c r="O126" s="2" t="s">
        <v>103</v>
      </c>
    </row>
    <row r="127" spans="12:15" x14ac:dyDescent="0.2">
      <c r="L127" s="19"/>
      <c r="M127" s="2"/>
      <c r="N127" s="2"/>
      <c r="O127" s="2" t="s">
        <v>98</v>
      </c>
    </row>
    <row r="128" spans="12:15" x14ac:dyDescent="0.2">
      <c r="L128" s="19"/>
      <c r="M128" s="2"/>
      <c r="N128" s="2"/>
      <c r="O128" s="2">
        <v>1</v>
      </c>
    </row>
    <row r="129" spans="12:15" x14ac:dyDescent="0.2">
      <c r="L129" s="19"/>
      <c r="M129" s="2"/>
      <c r="N129" s="2"/>
      <c r="O129" s="2" t="s">
        <v>104</v>
      </c>
    </row>
    <row r="130" spans="12:15" x14ac:dyDescent="0.2">
      <c r="L130" s="19"/>
      <c r="M130" s="2"/>
      <c r="N130" s="2"/>
      <c r="O130" s="2" t="s">
        <v>18</v>
      </c>
    </row>
    <row r="131" spans="12:15" x14ac:dyDescent="0.2">
      <c r="L131" s="19"/>
      <c r="M131" s="2"/>
      <c r="N131" s="2"/>
      <c r="O131" s="2" t="s">
        <v>31</v>
      </c>
    </row>
    <row r="132" spans="12:15" x14ac:dyDescent="0.2">
      <c r="L132" s="19"/>
      <c r="M132" s="2"/>
      <c r="N132" s="2"/>
      <c r="O132" s="2" t="s">
        <v>32</v>
      </c>
    </row>
    <row r="133" spans="12:15" x14ac:dyDescent="0.2">
      <c r="L133" s="19"/>
      <c r="M133" s="2"/>
      <c r="N133" s="2"/>
      <c r="O133" s="2" t="s">
        <v>110</v>
      </c>
    </row>
    <row r="134" spans="12:15" x14ac:dyDescent="0.2">
      <c r="L134" s="19"/>
      <c r="M134" s="2"/>
      <c r="N134" s="2"/>
      <c r="O134" s="2" t="s">
        <v>18</v>
      </c>
    </row>
    <row r="135" spans="12:15" x14ac:dyDescent="0.2">
      <c r="L135" s="19"/>
      <c r="M135" s="2"/>
      <c r="N135" s="2"/>
      <c r="O135" s="2">
        <v>1</v>
      </c>
    </row>
    <row r="136" spans="12:15" x14ac:dyDescent="0.2">
      <c r="L136" s="19"/>
      <c r="M136" s="2"/>
      <c r="N136" s="2"/>
      <c r="O136" s="2" t="s">
        <v>81</v>
      </c>
    </row>
    <row r="137" spans="12:15" x14ac:dyDescent="0.2">
      <c r="L137" s="19"/>
      <c r="M137" s="2"/>
      <c r="N137" s="2"/>
      <c r="O137" s="2" t="s">
        <v>98</v>
      </c>
    </row>
    <row r="138" spans="12:15" x14ac:dyDescent="0.2">
      <c r="L138" s="19"/>
      <c r="M138" s="2"/>
      <c r="N138" s="2"/>
      <c r="O138" s="2" t="s">
        <v>107</v>
      </c>
    </row>
    <row r="139" spans="12:15" x14ac:dyDescent="0.2">
      <c r="L139" s="19"/>
      <c r="M139" s="2"/>
      <c r="N139" s="2"/>
      <c r="O139" s="2" t="s">
        <v>109</v>
      </c>
    </row>
    <row r="140" spans="12:15" x14ac:dyDescent="0.2">
      <c r="L140" s="19"/>
      <c r="M140" s="2"/>
      <c r="N140" s="2"/>
      <c r="O140" s="2" t="s">
        <v>18</v>
      </c>
    </row>
    <row r="141" spans="12:15" x14ac:dyDescent="0.2">
      <c r="L141" s="19"/>
      <c r="M141" s="2"/>
      <c r="N141" s="2"/>
      <c r="O141" s="2" t="s">
        <v>108</v>
      </c>
    </row>
    <row r="142" spans="12:15" x14ac:dyDescent="0.2">
      <c r="L142" s="19"/>
      <c r="M142" s="2"/>
      <c r="N142" s="2"/>
      <c r="O142" s="2" t="s">
        <v>96</v>
      </c>
    </row>
    <row r="143" spans="12:15" x14ac:dyDescent="0.2">
      <c r="L143" s="19"/>
      <c r="M143" s="2"/>
      <c r="N143" s="2"/>
      <c r="O143" s="2" t="s">
        <v>107</v>
      </c>
    </row>
    <row r="144" spans="12:15" x14ac:dyDescent="0.2">
      <c r="L144" s="19"/>
      <c r="M144" s="2"/>
      <c r="N144" s="2"/>
      <c r="O144" s="2" t="s">
        <v>31</v>
      </c>
    </row>
    <row r="145" spans="12:15" x14ac:dyDescent="0.2">
      <c r="L145" s="19"/>
      <c r="M145" s="2"/>
      <c r="N145" s="2"/>
      <c r="O145" s="2" t="s">
        <v>40</v>
      </c>
    </row>
    <row r="146" spans="12:15" x14ac:dyDescent="0.2">
      <c r="L146" s="19"/>
      <c r="M146" s="2"/>
      <c r="N146" s="2"/>
      <c r="O146" s="2">
        <v>1</v>
      </c>
    </row>
    <row r="147" spans="12:15" x14ac:dyDescent="0.2">
      <c r="L147" s="19"/>
      <c r="M147" s="2"/>
      <c r="N147" s="2"/>
      <c r="O147" s="2">
        <v>1</v>
      </c>
    </row>
    <row r="148" spans="12:15" x14ac:dyDescent="0.2">
      <c r="L148" s="19"/>
      <c r="M148" s="2"/>
      <c r="N148" s="2"/>
      <c r="O148" s="2" t="s">
        <v>81</v>
      </c>
    </row>
    <row r="149" spans="12:15" x14ac:dyDescent="0.2">
      <c r="L149" s="19"/>
      <c r="M149" s="2"/>
      <c r="N149" s="2"/>
      <c r="O149" s="2" t="s">
        <v>97</v>
      </c>
    </row>
    <row r="150" spans="12:15" x14ac:dyDescent="0.2">
      <c r="L150" s="19"/>
      <c r="M150" s="2"/>
      <c r="N150" s="2"/>
      <c r="O150" s="2" t="s">
        <v>31</v>
      </c>
    </row>
    <row r="151" spans="12:15" x14ac:dyDescent="0.2">
      <c r="L151" s="19"/>
      <c r="M151" s="2"/>
      <c r="N151" s="2"/>
      <c r="O151" s="2" t="s">
        <v>99</v>
      </c>
    </row>
    <row r="152" spans="12:15" x14ac:dyDescent="0.2">
      <c r="L152" s="19"/>
      <c r="M152" s="2"/>
      <c r="N152" s="2"/>
      <c r="O152" s="2" t="s">
        <v>31</v>
      </c>
    </row>
    <row r="153" spans="12:15" x14ac:dyDescent="0.2">
      <c r="L153" s="19"/>
      <c r="M153" s="2"/>
      <c r="N153" s="2"/>
      <c r="O153" s="2" t="s">
        <v>106</v>
      </c>
    </row>
    <row r="154" spans="12:15" x14ac:dyDescent="0.2">
      <c r="L154" s="19"/>
      <c r="M154" s="2"/>
      <c r="N154" s="2"/>
      <c r="O154" s="2" t="s">
        <v>102</v>
      </c>
    </row>
    <row r="155" spans="12:15" x14ac:dyDescent="0.2">
      <c r="L155" s="19"/>
      <c r="M155" s="2"/>
      <c r="N155" s="2"/>
      <c r="O155" s="2" t="s">
        <v>40</v>
      </c>
    </row>
    <row r="156" spans="12:15" x14ac:dyDescent="0.2">
      <c r="L156" s="19"/>
      <c r="M156" s="2"/>
      <c r="N156" s="2"/>
      <c r="O156" s="2" t="s">
        <v>105</v>
      </c>
    </row>
    <row r="157" spans="12:15" x14ac:dyDescent="0.2">
      <c r="L157" s="19"/>
      <c r="M157" s="2"/>
      <c r="N157" s="2"/>
      <c r="O157" s="2">
        <v>1</v>
      </c>
    </row>
    <row r="158" spans="12:15" x14ac:dyDescent="0.2">
      <c r="L158" s="19"/>
      <c r="M158" s="2"/>
      <c r="N158" s="2"/>
      <c r="O158" s="2" t="s">
        <v>32</v>
      </c>
    </row>
    <row r="159" spans="12:15" x14ac:dyDescent="0.2">
      <c r="L159" s="19"/>
      <c r="M159" s="2"/>
      <c r="N159" s="2"/>
      <c r="O159" s="2" t="s">
        <v>31</v>
      </c>
    </row>
    <row r="160" spans="12:15" x14ac:dyDescent="0.2">
      <c r="L160" s="19"/>
      <c r="M160" s="2"/>
      <c r="N160" s="2"/>
      <c r="O160" s="2" t="s">
        <v>98</v>
      </c>
    </row>
    <row r="161" spans="12:15" x14ac:dyDescent="0.2">
      <c r="L161" s="19"/>
      <c r="M161" s="2"/>
      <c r="N161" s="2"/>
      <c r="O161" s="2" t="s">
        <v>104</v>
      </c>
    </row>
    <row r="162" spans="12:15" x14ac:dyDescent="0.2">
      <c r="L162" s="19"/>
      <c r="M162" s="2"/>
      <c r="N162" s="2"/>
      <c r="O162" s="2" t="s">
        <v>103</v>
      </c>
    </row>
    <row r="163" spans="12:15" x14ac:dyDescent="0.2">
      <c r="L163" s="19"/>
      <c r="M163" s="2"/>
      <c r="N163" s="2"/>
      <c r="O163" s="2" t="s">
        <v>18</v>
      </c>
    </row>
    <row r="164" spans="12:15" x14ac:dyDescent="0.2">
      <c r="L164" s="19"/>
      <c r="M164" s="2"/>
      <c r="N164" s="2"/>
      <c r="O164" s="2" t="s">
        <v>96</v>
      </c>
    </row>
    <row r="165" spans="12:15" x14ac:dyDescent="0.2">
      <c r="L165" s="19"/>
      <c r="M165" s="2"/>
      <c r="N165" s="2"/>
      <c r="O165" s="2" t="s">
        <v>31</v>
      </c>
    </row>
    <row r="166" spans="12:15" x14ac:dyDescent="0.2">
      <c r="L166" s="19"/>
      <c r="M166" s="2"/>
      <c r="N166" s="2"/>
      <c r="O166" s="2" t="s">
        <v>96</v>
      </c>
    </row>
    <row r="167" spans="12:15" x14ac:dyDescent="0.2">
      <c r="L167" s="19"/>
      <c r="M167" s="2"/>
      <c r="N167" s="2"/>
      <c r="O167" s="2" t="s">
        <v>102</v>
      </c>
    </row>
    <row r="168" spans="12:15" x14ac:dyDescent="0.2">
      <c r="L168" s="19"/>
      <c r="M168" s="2"/>
      <c r="N168" s="2"/>
      <c r="O168" s="2" t="s">
        <v>31</v>
      </c>
    </row>
    <row r="169" spans="12:15" x14ac:dyDescent="0.2">
      <c r="L169" s="19"/>
      <c r="M169" s="2"/>
      <c r="N169" s="2"/>
      <c r="O169" s="2" t="s">
        <v>31</v>
      </c>
    </row>
    <row r="170" spans="12:15" x14ac:dyDescent="0.2">
      <c r="L170" s="19"/>
      <c r="M170" s="2"/>
      <c r="N170" s="2"/>
      <c r="O170" s="2">
        <v>1</v>
      </c>
    </row>
    <row r="171" spans="12:15" x14ac:dyDescent="0.2">
      <c r="L171" s="19"/>
      <c r="M171" s="2"/>
      <c r="N171" s="2"/>
      <c r="O171" s="2" t="s">
        <v>98</v>
      </c>
    </row>
    <row r="172" spans="12:15" x14ac:dyDescent="0.2">
      <c r="L172" s="19"/>
      <c r="M172" s="2"/>
      <c r="N172" s="2"/>
      <c r="O172" s="2" t="s">
        <v>31</v>
      </c>
    </row>
    <row r="173" spans="12:15" x14ac:dyDescent="0.2">
      <c r="L173" s="19"/>
      <c r="M173" s="2"/>
      <c r="N173" s="2"/>
      <c r="O173" s="2" t="s">
        <v>97</v>
      </c>
    </row>
    <row r="174" spans="12:15" x14ac:dyDescent="0.2">
      <c r="L174" s="19"/>
      <c r="M174" s="2"/>
      <c r="N174" s="2"/>
      <c r="O174" s="2" t="s">
        <v>97</v>
      </c>
    </row>
    <row r="175" spans="12:15" x14ac:dyDescent="0.2">
      <c r="L175" s="19"/>
      <c r="M175" s="2"/>
      <c r="N175" s="2"/>
      <c r="O175" s="2" t="s">
        <v>101</v>
      </c>
    </row>
    <row r="176" spans="12:15" x14ac:dyDescent="0.2">
      <c r="L176" s="19" t="s">
        <v>0</v>
      </c>
      <c r="M176" s="7">
        <v>1</v>
      </c>
      <c r="N176" s="7"/>
      <c r="O176" s="7"/>
    </row>
    <row r="177" spans="12:15" x14ac:dyDescent="0.2">
      <c r="L177" s="19"/>
      <c r="M177" s="7"/>
      <c r="N177" s="7">
        <v>1.35</v>
      </c>
      <c r="O177" s="7"/>
    </row>
    <row r="178" spans="12:15" x14ac:dyDescent="0.2">
      <c r="L178" s="19"/>
      <c r="M178" s="7"/>
      <c r="N178" s="7">
        <v>1.1499999999999999</v>
      </c>
      <c r="O178" s="7"/>
    </row>
    <row r="179" spans="12:15" x14ac:dyDescent="0.2">
      <c r="L179" s="19"/>
      <c r="M179" s="7"/>
      <c r="N179" s="7">
        <v>1.1499999999999999</v>
      </c>
      <c r="O179" s="7"/>
    </row>
    <row r="180" spans="12:15" x14ac:dyDescent="0.2">
      <c r="L180" s="19"/>
      <c r="M180" s="7"/>
      <c r="N180" s="7"/>
      <c r="O180" s="7">
        <v>1.1499999999999999</v>
      </c>
    </row>
    <row r="181" spans="12:15" x14ac:dyDescent="0.2">
      <c r="L181" s="20" t="s">
        <v>68</v>
      </c>
      <c r="M181" s="7"/>
      <c r="N181" s="7">
        <v>1.4</v>
      </c>
      <c r="O181" s="7"/>
    </row>
    <row r="182" spans="12:15" x14ac:dyDescent="0.2">
      <c r="L182" s="20"/>
      <c r="M182" s="7"/>
      <c r="N182" s="7">
        <v>1</v>
      </c>
      <c r="O182" s="7"/>
    </row>
    <row r="183" spans="12:15" x14ac:dyDescent="0.2">
      <c r="L183" s="20"/>
      <c r="M183" s="7"/>
      <c r="N183" s="7">
        <v>1.25</v>
      </c>
      <c r="O183" s="7"/>
    </row>
    <row r="184" spans="12:15" x14ac:dyDescent="0.2">
      <c r="L184" s="20"/>
      <c r="M184" s="7"/>
      <c r="N184" s="7"/>
      <c r="O184" s="7">
        <v>1.05</v>
      </c>
    </row>
    <row r="185" spans="12:15" x14ac:dyDescent="0.2">
      <c r="L185" s="20"/>
      <c r="M185" s="7"/>
      <c r="N185" s="7"/>
      <c r="O185" s="7">
        <v>1.35</v>
      </c>
    </row>
    <row r="186" spans="12:15" x14ac:dyDescent="0.2">
      <c r="L186" s="20"/>
      <c r="M186" s="7"/>
      <c r="N186" s="7"/>
      <c r="O186" s="7">
        <v>1</v>
      </c>
    </row>
    <row r="187" spans="12:15" x14ac:dyDescent="0.2">
      <c r="L187" s="20"/>
      <c r="M187" s="7"/>
      <c r="N187" s="7"/>
      <c r="O187" s="7">
        <v>1.2</v>
      </c>
    </row>
    <row r="188" spans="12:15" x14ac:dyDescent="0.2">
      <c r="L188" s="20"/>
      <c r="M188" s="7"/>
      <c r="N188" s="7"/>
      <c r="O188" s="7">
        <v>1.3</v>
      </c>
    </row>
    <row r="189" spans="12:15" x14ac:dyDescent="0.2">
      <c r="L189" s="20"/>
      <c r="M189" s="7"/>
      <c r="N189" s="7"/>
      <c r="O189" s="7">
        <v>1.6</v>
      </c>
    </row>
    <row r="190" spans="12:15" x14ac:dyDescent="0.2">
      <c r="L190" s="20"/>
      <c r="M190" s="7"/>
      <c r="N190" s="7"/>
      <c r="O190" s="7">
        <v>1.4</v>
      </c>
    </row>
    <row r="191" spans="12:15" x14ac:dyDescent="0.2">
      <c r="L191" s="20"/>
      <c r="M191" s="7"/>
      <c r="N191" s="7"/>
      <c r="O191" s="7">
        <v>1.2</v>
      </c>
    </row>
    <row r="192" spans="12:15" x14ac:dyDescent="0.2">
      <c r="L192" s="20"/>
      <c r="M192" s="7"/>
      <c r="N192" s="7"/>
      <c r="O192" s="7">
        <v>1.5</v>
      </c>
    </row>
    <row r="193" spans="12:15" x14ac:dyDescent="0.2">
      <c r="L193" s="20"/>
      <c r="M193" s="7"/>
      <c r="N193" s="7"/>
      <c r="O193" s="7">
        <v>1.1499999999999999</v>
      </c>
    </row>
    <row r="194" spans="12:15" x14ac:dyDescent="0.2">
      <c r="L194" s="20"/>
      <c r="M194" s="7"/>
      <c r="N194" s="7"/>
      <c r="O194" s="7">
        <v>1.1000000000000001</v>
      </c>
    </row>
    <row r="195" spans="12:15" x14ac:dyDescent="0.2">
      <c r="L195" s="20"/>
      <c r="M195" s="7"/>
      <c r="N195" s="7"/>
      <c r="O195" s="7">
        <v>1</v>
      </c>
    </row>
    <row r="196" spans="12:15" x14ac:dyDescent="0.2">
      <c r="L196" s="20"/>
      <c r="M196" s="7"/>
      <c r="N196" s="7"/>
      <c r="O196" s="7">
        <v>1.1499999999999999</v>
      </c>
    </row>
    <row r="197" spans="12:15" x14ac:dyDescent="0.2">
      <c r="L197" s="20"/>
      <c r="M197" s="7"/>
      <c r="N197" s="7"/>
      <c r="O197" s="7">
        <v>1.2</v>
      </c>
    </row>
    <row r="198" spans="12:15" x14ac:dyDescent="0.2">
      <c r="L198" s="19" t="s">
        <v>67</v>
      </c>
      <c r="M198" s="7">
        <v>1.6</v>
      </c>
      <c r="N198" s="7"/>
      <c r="O198" s="7"/>
    </row>
    <row r="199" spans="12:15" x14ac:dyDescent="0.2">
      <c r="L199" s="19"/>
      <c r="M199" s="7">
        <v>1.85</v>
      </c>
      <c r="N199" s="7"/>
      <c r="O199" s="7"/>
    </row>
    <row r="200" spans="12:15" x14ac:dyDescent="0.2">
      <c r="L200" s="19"/>
      <c r="M200" s="7">
        <v>1.2</v>
      </c>
      <c r="N200" s="7"/>
      <c r="O200" s="7"/>
    </row>
    <row r="201" spans="12:15" x14ac:dyDescent="0.2">
      <c r="L201" s="19"/>
      <c r="M201" s="7">
        <v>1</v>
      </c>
      <c r="N201" s="7"/>
      <c r="O201" s="7"/>
    </row>
    <row r="202" spans="12:15" x14ac:dyDescent="0.2">
      <c r="L202" s="19"/>
      <c r="M202" s="7">
        <v>1</v>
      </c>
      <c r="N202" s="7"/>
      <c r="O202" s="7"/>
    </row>
    <row r="203" spans="12:15" x14ac:dyDescent="0.2">
      <c r="L203" s="19"/>
      <c r="M203" s="7"/>
      <c r="N203" s="7">
        <v>1</v>
      </c>
      <c r="O203" s="7"/>
    </row>
    <row r="204" spans="12:15" x14ac:dyDescent="0.2">
      <c r="L204" s="19"/>
      <c r="M204" s="7"/>
      <c r="N204" s="7">
        <v>1.3</v>
      </c>
      <c r="O204" s="7"/>
    </row>
    <row r="205" spans="12:15" x14ac:dyDescent="0.2">
      <c r="L205" s="19"/>
      <c r="M205" s="7"/>
      <c r="N205" s="7"/>
      <c r="O205" s="7">
        <v>1.8</v>
      </c>
    </row>
    <row r="206" spans="12:15" x14ac:dyDescent="0.2">
      <c r="L206" s="19"/>
      <c r="M206" s="7"/>
      <c r="N206" s="7"/>
      <c r="O206" s="7">
        <v>1.1000000000000001</v>
      </c>
    </row>
    <row r="207" spans="12:15" x14ac:dyDescent="0.2">
      <c r="L207" s="19"/>
      <c r="M207" s="7"/>
      <c r="N207" s="7"/>
      <c r="O207" s="7">
        <v>2.5</v>
      </c>
    </row>
    <row r="208" spans="12:15" x14ac:dyDescent="0.2">
      <c r="L208" s="19"/>
      <c r="M208" s="7"/>
      <c r="N208" s="7"/>
      <c r="O208" s="7">
        <v>1.05</v>
      </c>
    </row>
    <row r="209" spans="12:15" x14ac:dyDescent="0.2">
      <c r="L209" s="19"/>
      <c r="M209" s="7"/>
      <c r="N209" s="7"/>
      <c r="O209" s="7">
        <v>1.05</v>
      </c>
    </row>
    <row r="210" spans="12:15" x14ac:dyDescent="0.2">
      <c r="L210" s="19"/>
      <c r="M210" s="7"/>
      <c r="N210" s="7"/>
      <c r="O210" s="7">
        <v>1.7</v>
      </c>
    </row>
    <row r="211" spans="12:15" x14ac:dyDescent="0.2">
      <c r="L211" s="19"/>
      <c r="M211" s="7"/>
      <c r="N211" s="7"/>
      <c r="O211" s="7">
        <v>2.6</v>
      </c>
    </row>
    <row r="212" spans="12:15" x14ac:dyDescent="0.2">
      <c r="L212" s="19" t="s">
        <v>17</v>
      </c>
      <c r="M212" s="7">
        <v>1.6</v>
      </c>
      <c r="N212" s="7"/>
      <c r="O212" s="7"/>
    </row>
    <row r="213" spans="12:15" x14ac:dyDescent="0.2">
      <c r="L213" s="19"/>
      <c r="M213" s="7"/>
      <c r="N213" s="7">
        <v>1.5</v>
      </c>
      <c r="O213" s="7"/>
    </row>
    <row r="214" spans="12:15" x14ac:dyDescent="0.2">
      <c r="L214" s="19"/>
      <c r="M214" s="7"/>
      <c r="N214" s="7">
        <v>1</v>
      </c>
      <c r="O214" s="7"/>
    </row>
    <row r="215" spans="12:15" x14ac:dyDescent="0.2">
      <c r="L215" s="19"/>
      <c r="M215" s="7"/>
      <c r="N215" s="7">
        <v>1.4</v>
      </c>
      <c r="O215" s="7"/>
    </row>
    <row r="216" spans="12:15" x14ac:dyDescent="0.2">
      <c r="L216" s="19"/>
      <c r="M216" s="7"/>
      <c r="N216" s="7">
        <v>1.2</v>
      </c>
      <c r="O216" s="7"/>
    </row>
    <row r="217" spans="12:15" x14ac:dyDescent="0.2">
      <c r="L217" s="19"/>
      <c r="M217" s="7"/>
      <c r="N217" s="7">
        <v>1</v>
      </c>
      <c r="O217" s="7"/>
    </row>
    <row r="218" spans="12:15" x14ac:dyDescent="0.2">
      <c r="L218" s="19"/>
      <c r="M218" s="7"/>
      <c r="N218" s="7">
        <v>1.75</v>
      </c>
      <c r="O218" s="7"/>
    </row>
    <row r="219" spans="12:15" x14ac:dyDescent="0.2">
      <c r="L219" s="19"/>
      <c r="M219" s="7"/>
      <c r="N219" s="7"/>
      <c r="O219" s="7">
        <v>1.05</v>
      </c>
    </row>
    <row r="220" spans="12:15" x14ac:dyDescent="0.2">
      <c r="L220" s="19"/>
      <c r="M220" s="7"/>
      <c r="N220" s="7"/>
      <c r="O220" s="7">
        <v>1.6</v>
      </c>
    </row>
    <row r="221" spans="12:15" x14ac:dyDescent="0.2">
      <c r="L221" s="20" t="s">
        <v>66</v>
      </c>
      <c r="M221" s="7">
        <v>1</v>
      </c>
      <c r="N221" s="7"/>
      <c r="O221" s="7"/>
    </row>
    <row r="222" spans="12:15" x14ac:dyDescent="0.2">
      <c r="L222" s="20"/>
      <c r="M222" s="7"/>
      <c r="N222" s="7">
        <v>1.6</v>
      </c>
      <c r="O222" s="7"/>
    </row>
    <row r="223" spans="12:15" x14ac:dyDescent="0.2">
      <c r="L223" s="20"/>
      <c r="M223" s="7"/>
      <c r="N223" s="7"/>
      <c r="O223" s="7">
        <v>1.5</v>
      </c>
    </row>
    <row r="224" spans="12:15" x14ac:dyDescent="0.2">
      <c r="L224" s="19" t="s">
        <v>65</v>
      </c>
      <c r="M224" s="7"/>
      <c r="N224" s="7">
        <v>1</v>
      </c>
      <c r="O224" s="7"/>
    </row>
    <row r="225" spans="12:15" x14ac:dyDescent="0.2">
      <c r="L225" s="19"/>
      <c r="M225" s="7"/>
      <c r="N225" s="7">
        <v>1.05</v>
      </c>
      <c r="O225" s="7"/>
    </row>
    <row r="226" spans="12:15" x14ac:dyDescent="0.2">
      <c r="L226" s="19"/>
      <c r="M226" s="7"/>
      <c r="N226" s="7">
        <v>1.05</v>
      </c>
      <c r="O226" s="7"/>
    </row>
    <row r="227" spans="12:15" x14ac:dyDescent="0.2">
      <c r="L227" s="19"/>
      <c r="M227" s="7"/>
      <c r="N227" s="7">
        <v>1</v>
      </c>
      <c r="O227" s="7"/>
    </row>
    <row r="228" spans="12:15" x14ac:dyDescent="0.2">
      <c r="L228" s="19"/>
      <c r="M228" s="7"/>
      <c r="N228" s="7">
        <v>1.6</v>
      </c>
      <c r="O228" s="7"/>
    </row>
    <row r="229" spans="12:15" x14ac:dyDescent="0.2">
      <c r="L229" s="19"/>
      <c r="M229" s="7"/>
      <c r="N229" s="7">
        <v>1.25</v>
      </c>
      <c r="O229" s="7"/>
    </row>
    <row r="230" spans="12:15" x14ac:dyDescent="0.2">
      <c r="L230" s="19"/>
      <c r="M230" s="7"/>
      <c r="N230" s="7">
        <v>1.25</v>
      </c>
      <c r="O230" s="7"/>
    </row>
    <row r="231" spans="12:15" x14ac:dyDescent="0.2">
      <c r="L231" s="19"/>
      <c r="M231" s="7"/>
      <c r="N231" s="7">
        <v>1.35</v>
      </c>
      <c r="O231" s="7"/>
    </row>
    <row r="232" spans="12:15" x14ac:dyDescent="0.2">
      <c r="L232" s="19"/>
      <c r="M232" s="7"/>
      <c r="N232" s="7">
        <v>1.1000000000000001</v>
      </c>
      <c r="O232" s="7"/>
    </row>
    <row r="233" spans="12:15" x14ac:dyDescent="0.2">
      <c r="L233" s="19"/>
      <c r="M233" s="7"/>
      <c r="N233" s="7">
        <v>1.2</v>
      </c>
      <c r="O233" s="7"/>
    </row>
    <row r="234" spans="12:15" x14ac:dyDescent="0.2">
      <c r="L234" s="19"/>
      <c r="M234" s="7"/>
      <c r="N234" s="7">
        <v>1.3</v>
      </c>
      <c r="O234" s="7"/>
    </row>
    <row r="235" spans="12:15" x14ac:dyDescent="0.2">
      <c r="L235" s="19"/>
      <c r="M235" s="7"/>
      <c r="N235" s="7">
        <v>1.35</v>
      </c>
      <c r="O235" s="7"/>
    </row>
    <row r="236" spans="12:15" x14ac:dyDescent="0.2">
      <c r="L236" s="19"/>
      <c r="M236" s="7"/>
      <c r="N236" s="7">
        <v>1.05</v>
      </c>
      <c r="O236" s="7"/>
    </row>
    <row r="237" spans="12:15" x14ac:dyDescent="0.2">
      <c r="L237" s="19"/>
      <c r="M237" s="7"/>
      <c r="N237" s="7">
        <v>1.6</v>
      </c>
      <c r="O237" s="7"/>
    </row>
    <row r="238" spans="12:15" x14ac:dyDescent="0.2">
      <c r="L238" s="19"/>
      <c r="M238" s="7"/>
      <c r="N238" s="7">
        <v>1.1499999999999999</v>
      </c>
      <c r="O238" s="7"/>
    </row>
    <row r="239" spans="12:15" x14ac:dyDescent="0.2">
      <c r="L239" s="19"/>
      <c r="M239" s="7"/>
      <c r="N239" s="7">
        <v>1.7</v>
      </c>
      <c r="O239" s="7"/>
    </row>
    <row r="240" spans="12:15" x14ac:dyDescent="0.2">
      <c r="L240" s="19"/>
      <c r="M240" s="7"/>
      <c r="N240" s="7"/>
      <c r="O240" s="7">
        <v>1.4</v>
      </c>
    </row>
    <row r="241" spans="12:15" x14ac:dyDescent="0.2">
      <c r="L241" s="19"/>
      <c r="M241" s="7"/>
      <c r="N241" s="7"/>
      <c r="O241" s="7">
        <v>1.3</v>
      </c>
    </row>
    <row r="242" spans="12:15" x14ac:dyDescent="0.2">
      <c r="L242" s="19"/>
      <c r="M242" s="7"/>
      <c r="N242" s="7"/>
      <c r="O242" s="7">
        <v>1</v>
      </c>
    </row>
    <row r="243" spans="12:15" x14ac:dyDescent="0.2">
      <c r="L243" s="19"/>
      <c r="M243" s="7"/>
      <c r="N243" s="7"/>
      <c r="O243" s="7">
        <v>1.4</v>
      </c>
    </row>
    <row r="244" spans="12:15" x14ac:dyDescent="0.2">
      <c r="L244" s="19"/>
      <c r="M244" s="7"/>
      <c r="N244" s="7"/>
      <c r="O244" s="7">
        <v>1.2</v>
      </c>
    </row>
    <row r="245" spans="12:15" x14ac:dyDescent="0.2">
      <c r="L245" s="19"/>
      <c r="M245" s="7"/>
      <c r="N245" s="7"/>
      <c r="O245" s="7">
        <v>1</v>
      </c>
    </row>
    <row r="246" spans="12:15" x14ac:dyDescent="0.2">
      <c r="L246" s="19"/>
      <c r="M246" s="7"/>
      <c r="N246" s="7"/>
      <c r="O246" s="7">
        <v>1.35</v>
      </c>
    </row>
    <row r="247" spans="12:15" x14ac:dyDescent="0.2">
      <c r="L247" s="19"/>
      <c r="M247" s="7"/>
      <c r="N247" s="7"/>
      <c r="O247" s="7">
        <v>1.5</v>
      </c>
    </row>
    <row r="248" spans="12:15" x14ac:dyDescent="0.2">
      <c r="L248" s="19"/>
      <c r="M248" s="7"/>
      <c r="N248" s="7"/>
      <c r="O248" s="7">
        <v>1.05</v>
      </c>
    </row>
    <row r="249" spans="12:15" x14ac:dyDescent="0.2">
      <c r="L249" s="19"/>
      <c r="M249" s="7"/>
      <c r="N249" s="7"/>
      <c r="O249" s="7">
        <v>1.45</v>
      </c>
    </row>
    <row r="250" spans="12:15" x14ac:dyDescent="0.2">
      <c r="L250" s="19"/>
      <c r="M250" s="7"/>
      <c r="N250" s="7"/>
      <c r="O250" s="7">
        <v>1.2</v>
      </c>
    </row>
    <row r="251" spans="12:15" x14ac:dyDescent="0.2">
      <c r="L251" s="19" t="s">
        <v>64</v>
      </c>
      <c r="M251" s="7">
        <v>1.1000000000000001</v>
      </c>
      <c r="N251" s="7"/>
      <c r="O251" s="7"/>
    </row>
    <row r="252" spans="12:15" x14ac:dyDescent="0.2">
      <c r="L252" s="19"/>
      <c r="M252" s="7"/>
      <c r="N252" s="7">
        <v>1</v>
      </c>
      <c r="O252" s="7"/>
    </row>
    <row r="253" spans="12:15" x14ac:dyDescent="0.2">
      <c r="L253" s="19"/>
      <c r="M253" s="7"/>
      <c r="N253" s="7">
        <v>1.05</v>
      </c>
      <c r="O253" s="7"/>
    </row>
    <row r="254" spans="12:15" x14ac:dyDescent="0.2">
      <c r="L254" s="19"/>
      <c r="M254" s="7"/>
      <c r="N254" s="7">
        <v>1.65</v>
      </c>
      <c r="O254" s="7"/>
    </row>
    <row r="255" spans="12:15" x14ac:dyDescent="0.2">
      <c r="L255" s="19"/>
      <c r="M255" s="7"/>
      <c r="N255" s="7">
        <v>1.45</v>
      </c>
      <c r="O255" s="7"/>
    </row>
    <row r="256" spans="12:15" x14ac:dyDescent="0.2">
      <c r="L256" s="19"/>
      <c r="M256" s="7"/>
      <c r="N256" s="7">
        <v>1.05</v>
      </c>
      <c r="O256" s="7"/>
    </row>
    <row r="257" spans="12:15" x14ac:dyDescent="0.2">
      <c r="L257" s="19"/>
      <c r="M257" s="7"/>
      <c r="N257" s="7">
        <v>1.1499999999999999</v>
      </c>
      <c r="O257" s="7"/>
    </row>
    <row r="258" spans="12:15" x14ac:dyDescent="0.2">
      <c r="L258" s="19"/>
      <c r="M258" s="7"/>
      <c r="N258" s="7">
        <v>1.45</v>
      </c>
      <c r="O258" s="7"/>
    </row>
    <row r="259" spans="12:15" x14ac:dyDescent="0.2">
      <c r="L259" s="19"/>
      <c r="M259" s="7"/>
      <c r="N259" s="7"/>
      <c r="O259" s="7">
        <v>1.05</v>
      </c>
    </row>
    <row r="260" spans="12:15" x14ac:dyDescent="0.2">
      <c r="L260" s="19"/>
      <c r="M260" s="7"/>
      <c r="N260" s="7"/>
      <c r="O260" s="7">
        <v>1.3</v>
      </c>
    </row>
    <row r="261" spans="12:15" x14ac:dyDescent="0.2">
      <c r="L261" s="19"/>
      <c r="M261" s="7"/>
      <c r="N261" s="7"/>
      <c r="O261" s="7">
        <v>1.05</v>
      </c>
    </row>
    <row r="262" spans="12:15" x14ac:dyDescent="0.2">
      <c r="L262" s="19"/>
      <c r="M262" s="7"/>
      <c r="N262" s="7"/>
      <c r="O262" s="7">
        <v>1.25</v>
      </c>
    </row>
    <row r="263" spans="12:15" x14ac:dyDescent="0.2">
      <c r="L263" s="19"/>
      <c r="M263" s="7"/>
      <c r="N263" s="7"/>
      <c r="O263" s="7">
        <v>1.35</v>
      </c>
    </row>
    <row r="264" spans="12:15" x14ac:dyDescent="0.2">
      <c r="L264" s="19" t="s">
        <v>63</v>
      </c>
      <c r="M264" s="7">
        <v>1.25</v>
      </c>
      <c r="N264" s="7"/>
      <c r="O264" s="7"/>
    </row>
    <row r="265" spans="12:15" x14ac:dyDescent="0.2">
      <c r="L265" s="19"/>
      <c r="M265" s="7">
        <v>1.2</v>
      </c>
      <c r="N265" s="7"/>
      <c r="O265" s="7"/>
    </row>
    <row r="266" spans="12:15" x14ac:dyDescent="0.2">
      <c r="L266" s="19"/>
      <c r="M266" s="7"/>
      <c r="N266" s="7"/>
      <c r="O266" s="7">
        <v>1.1499999999999999</v>
      </c>
    </row>
    <row r="267" spans="12:15" x14ac:dyDescent="0.2">
      <c r="L267" s="19"/>
      <c r="M267" s="7"/>
      <c r="N267" s="7"/>
      <c r="O267" s="7">
        <v>1.25</v>
      </c>
    </row>
    <row r="268" spans="12:15" x14ac:dyDescent="0.2">
      <c r="L268" s="19"/>
      <c r="M268" s="7"/>
      <c r="N268" s="7"/>
      <c r="O268" s="7">
        <v>1</v>
      </c>
    </row>
    <row r="269" spans="12:15" x14ac:dyDescent="0.2">
      <c r="L269" s="19"/>
      <c r="M269" s="7"/>
      <c r="N269" s="7"/>
      <c r="O269" s="7">
        <v>1.2</v>
      </c>
    </row>
    <row r="270" spans="12:15" x14ac:dyDescent="0.2">
      <c r="L270" s="19" t="s">
        <v>62</v>
      </c>
      <c r="M270" s="7"/>
      <c r="N270" s="7"/>
      <c r="O270" s="7">
        <v>1.1499999999999999</v>
      </c>
    </row>
    <row r="271" spans="12:15" x14ac:dyDescent="0.2">
      <c r="L271" s="19"/>
      <c r="M271" s="7"/>
      <c r="N271" s="7"/>
      <c r="O271" s="7">
        <v>1.2</v>
      </c>
    </row>
    <row r="272" spans="12:15" x14ac:dyDescent="0.2">
      <c r="L272" s="19"/>
      <c r="M272" s="7"/>
      <c r="N272" s="7"/>
      <c r="O272" s="7">
        <v>2.2999999999999998</v>
      </c>
    </row>
    <row r="273" spans="12:15" x14ac:dyDescent="0.2">
      <c r="L273" s="19"/>
      <c r="M273" s="7"/>
      <c r="N273" s="7"/>
      <c r="O273" s="7">
        <v>1</v>
      </c>
    </row>
    <row r="274" spans="12:15" x14ac:dyDescent="0.2">
      <c r="L274" s="19"/>
      <c r="M274" s="7"/>
      <c r="N274" s="7"/>
      <c r="O274" s="7">
        <v>1.4</v>
      </c>
    </row>
    <row r="275" spans="12:15" x14ac:dyDescent="0.2">
      <c r="L275" s="19" t="s">
        <v>61</v>
      </c>
      <c r="M275" s="7">
        <v>1.25</v>
      </c>
      <c r="N275" s="7"/>
      <c r="O275" s="7"/>
    </row>
    <row r="276" spans="12:15" x14ac:dyDescent="0.2">
      <c r="L276" s="19"/>
      <c r="M276" s="7"/>
      <c r="N276" s="7">
        <v>1.25</v>
      </c>
      <c r="O276" s="7"/>
    </row>
    <row r="277" spans="12:15" x14ac:dyDescent="0.2">
      <c r="L277" s="19"/>
      <c r="M277" s="7"/>
      <c r="N277" s="7">
        <v>1.35</v>
      </c>
      <c r="O277" s="7"/>
    </row>
    <row r="278" spans="12:15" x14ac:dyDescent="0.2">
      <c r="L278" s="19"/>
      <c r="M278" s="7"/>
      <c r="N278" s="7">
        <v>1</v>
      </c>
      <c r="O278" s="7"/>
    </row>
    <row r="279" spans="12:15" x14ac:dyDescent="0.2">
      <c r="L279" s="19"/>
      <c r="M279" s="7"/>
      <c r="N279" s="7">
        <v>1.05</v>
      </c>
      <c r="O279" s="7"/>
    </row>
    <row r="280" spans="12:15" x14ac:dyDescent="0.2">
      <c r="L280" s="19"/>
      <c r="M280" s="7"/>
      <c r="N280" s="7">
        <v>1.05</v>
      </c>
      <c r="O280" s="7"/>
    </row>
    <row r="281" spans="12:15" x14ac:dyDescent="0.2">
      <c r="L281" s="19"/>
      <c r="M281" s="7"/>
      <c r="N281" s="7">
        <v>1.05</v>
      </c>
      <c r="O281" s="7"/>
    </row>
    <row r="282" spans="12:15" x14ac:dyDescent="0.2">
      <c r="L282" s="19"/>
      <c r="M282" s="7"/>
      <c r="N282" s="7">
        <v>1.1000000000000001</v>
      </c>
      <c r="O282" s="7"/>
    </row>
    <row r="283" spans="12:15" x14ac:dyDescent="0.2">
      <c r="L283" s="19"/>
      <c r="M283" s="7"/>
      <c r="N283" s="7">
        <v>1.5</v>
      </c>
      <c r="O283" s="7"/>
    </row>
    <row r="284" spans="12:15" x14ac:dyDescent="0.2">
      <c r="L284" s="19"/>
      <c r="M284" s="7"/>
      <c r="N284" s="7">
        <v>1.05</v>
      </c>
      <c r="O284" s="7"/>
    </row>
    <row r="285" spans="12:15" x14ac:dyDescent="0.2">
      <c r="L285" s="19"/>
      <c r="M285" s="7"/>
      <c r="N285" s="7"/>
      <c r="O285" s="7">
        <v>1.45</v>
      </c>
    </row>
    <row r="286" spans="12:15" x14ac:dyDescent="0.2">
      <c r="L286" s="19"/>
      <c r="M286" s="7"/>
      <c r="N286" s="7"/>
      <c r="O286" s="7">
        <v>1.9</v>
      </c>
    </row>
    <row r="287" spans="12:15" x14ac:dyDescent="0.2">
      <c r="L287" s="19"/>
      <c r="M287" s="7"/>
      <c r="N287" s="7"/>
      <c r="O287" s="7">
        <v>1.45</v>
      </c>
    </row>
    <row r="288" spans="12:15" x14ac:dyDescent="0.2">
      <c r="L288" s="19"/>
      <c r="M288" s="7"/>
      <c r="N288" s="7"/>
      <c r="O288" s="7">
        <v>1.3</v>
      </c>
    </row>
    <row r="289" spans="12:15" x14ac:dyDescent="0.2">
      <c r="L289" s="19" t="s">
        <v>60</v>
      </c>
      <c r="M289" s="7">
        <v>1.25</v>
      </c>
      <c r="N289" s="7"/>
      <c r="O289" s="7"/>
    </row>
    <row r="290" spans="12:15" x14ac:dyDescent="0.2">
      <c r="L290" s="19"/>
      <c r="M290" s="7"/>
      <c r="N290" s="7">
        <v>1.6</v>
      </c>
      <c r="O290" s="7"/>
    </row>
    <row r="291" spans="12:15" x14ac:dyDescent="0.2">
      <c r="L291" s="19"/>
      <c r="M291" s="7"/>
      <c r="N291" s="7">
        <v>1.05</v>
      </c>
      <c r="O291" s="7"/>
    </row>
    <row r="292" spans="12:15" x14ac:dyDescent="0.2">
      <c r="L292" s="19"/>
      <c r="M292" s="7"/>
      <c r="N292" s="7">
        <v>1.3</v>
      </c>
      <c r="O292" s="7"/>
    </row>
    <row r="293" spans="12:15" x14ac:dyDescent="0.2">
      <c r="L293" s="19"/>
      <c r="M293" s="7"/>
      <c r="N293" s="7">
        <v>1.1000000000000001</v>
      </c>
      <c r="O293" s="7"/>
    </row>
    <row r="294" spans="12:15" x14ac:dyDescent="0.2">
      <c r="L294" s="19"/>
      <c r="M294" s="7"/>
      <c r="N294" s="7">
        <v>1.65</v>
      </c>
      <c r="O294" s="7"/>
    </row>
    <row r="295" spans="12:15" x14ac:dyDescent="0.2">
      <c r="L295" s="19"/>
      <c r="M295" s="7"/>
      <c r="N295" s="7">
        <v>1.25</v>
      </c>
      <c r="O295" s="7"/>
    </row>
    <row r="296" spans="12:15" x14ac:dyDescent="0.2">
      <c r="L296" s="19"/>
      <c r="M296" s="7"/>
      <c r="N296" s="7"/>
      <c r="O296" s="7">
        <v>1.3</v>
      </c>
    </row>
    <row r="297" spans="12:15" x14ac:dyDescent="0.2">
      <c r="L297" s="19"/>
      <c r="M297" s="7"/>
      <c r="N297" s="7"/>
      <c r="O297" s="7">
        <v>1</v>
      </c>
    </row>
    <row r="298" spans="12:15" x14ac:dyDescent="0.2">
      <c r="L298" s="19"/>
      <c r="M298" s="7"/>
      <c r="N298" s="7"/>
      <c r="O298" s="7">
        <v>1.25</v>
      </c>
    </row>
    <row r="299" spans="12:15" x14ac:dyDescent="0.2">
      <c r="L299" s="19"/>
      <c r="M299" s="7"/>
      <c r="N299" s="7"/>
      <c r="O299" s="7">
        <v>1.25</v>
      </c>
    </row>
    <row r="300" spans="12:15" x14ac:dyDescent="0.2">
      <c r="L300" s="19" t="s">
        <v>59</v>
      </c>
      <c r="M300" s="7"/>
      <c r="N300" s="7">
        <v>1.5</v>
      </c>
      <c r="O300" s="7"/>
    </row>
    <row r="301" spans="12:15" x14ac:dyDescent="0.2">
      <c r="L301" s="19"/>
      <c r="M301" s="7"/>
      <c r="N301" s="7">
        <v>1.2</v>
      </c>
      <c r="O301" s="7"/>
    </row>
    <row r="302" spans="12:15" x14ac:dyDescent="0.2">
      <c r="L302" s="19"/>
      <c r="M302" s="7"/>
      <c r="N302" s="7">
        <v>1.35</v>
      </c>
      <c r="O302" s="7"/>
    </row>
    <row r="303" spans="12:15" x14ac:dyDescent="0.2">
      <c r="L303" s="19"/>
      <c r="M303" s="7"/>
      <c r="N303" s="7">
        <v>2.15</v>
      </c>
      <c r="O303" s="7"/>
    </row>
    <row r="304" spans="12:15" x14ac:dyDescent="0.2">
      <c r="L304" s="19"/>
      <c r="M304" s="7"/>
      <c r="N304" s="7">
        <v>1.55</v>
      </c>
      <c r="O304" s="7"/>
    </row>
    <row r="305" spans="12:15" x14ac:dyDescent="0.2">
      <c r="L305" s="19"/>
      <c r="M305" s="7"/>
      <c r="N305" s="7">
        <v>1.1000000000000001</v>
      </c>
      <c r="O305" s="7"/>
    </row>
    <row r="306" spans="12:15" x14ac:dyDescent="0.2">
      <c r="L306" s="19"/>
      <c r="M306" s="7"/>
      <c r="N306" s="7">
        <v>2.0499999999999998</v>
      </c>
      <c r="O306" s="7"/>
    </row>
    <row r="307" spans="12:15" x14ac:dyDescent="0.2">
      <c r="L307" s="19"/>
      <c r="M307" s="7"/>
      <c r="N307" s="7">
        <v>1.7</v>
      </c>
      <c r="O307" s="7"/>
    </row>
    <row r="308" spans="12:15" x14ac:dyDescent="0.2">
      <c r="L308" s="19"/>
      <c r="M308" s="7"/>
      <c r="N308" s="7">
        <v>1.95</v>
      </c>
      <c r="O308" s="7"/>
    </row>
    <row r="309" spans="12:15" x14ac:dyDescent="0.2">
      <c r="L309" s="19"/>
      <c r="M309" s="7"/>
      <c r="N309" s="7">
        <v>1</v>
      </c>
      <c r="O309" s="7"/>
    </row>
    <row r="310" spans="12:15" x14ac:dyDescent="0.2">
      <c r="L310" s="19"/>
      <c r="M310" s="7"/>
      <c r="N310" s="7">
        <v>1.1000000000000001</v>
      </c>
      <c r="O310" s="7"/>
    </row>
    <row r="311" spans="12:15" x14ac:dyDescent="0.2">
      <c r="L311" s="19"/>
      <c r="M311" s="7"/>
      <c r="N311" s="7">
        <v>1.85</v>
      </c>
      <c r="O311" s="7"/>
    </row>
    <row r="312" spans="12:15" x14ac:dyDescent="0.2">
      <c r="L312" s="19"/>
      <c r="M312" s="7"/>
      <c r="N312" s="7"/>
      <c r="O312" s="7">
        <v>1.4</v>
      </c>
    </row>
    <row r="313" spans="12:15" x14ac:dyDescent="0.2">
      <c r="L313" s="19"/>
      <c r="M313" s="7"/>
      <c r="N313" s="7"/>
      <c r="O313" s="7">
        <v>1.35</v>
      </c>
    </row>
    <row r="314" spans="12:15" x14ac:dyDescent="0.2">
      <c r="L314" s="19"/>
      <c r="M314" s="7"/>
      <c r="N314" s="7"/>
      <c r="O314" s="7">
        <v>1.6</v>
      </c>
    </row>
    <row r="315" spans="12:15" x14ac:dyDescent="0.2">
      <c r="L315" s="19"/>
      <c r="M315" s="7"/>
      <c r="N315" s="7"/>
      <c r="O315" s="7">
        <v>1.6</v>
      </c>
    </row>
    <row r="316" spans="12:15" x14ac:dyDescent="0.2">
      <c r="L316" s="19"/>
      <c r="M316" s="7"/>
      <c r="N316" s="7"/>
      <c r="O316" s="7">
        <v>1.55</v>
      </c>
    </row>
    <row r="317" spans="12:15" x14ac:dyDescent="0.2">
      <c r="L317" s="19"/>
      <c r="M317" s="7"/>
      <c r="N317" s="7"/>
      <c r="O317" s="7">
        <v>2</v>
      </c>
    </row>
    <row r="318" spans="12:15" x14ac:dyDescent="0.2">
      <c r="L318" s="19"/>
      <c r="M318" s="7"/>
      <c r="N318" s="7"/>
      <c r="O318" s="7">
        <v>1.2</v>
      </c>
    </row>
    <row r="319" spans="12:15" x14ac:dyDescent="0.2">
      <c r="L319" s="19"/>
      <c r="M319" s="7"/>
      <c r="N319" s="7"/>
      <c r="O319" s="7">
        <v>1.85</v>
      </c>
    </row>
    <row r="320" spans="12:15" x14ac:dyDescent="0.2">
      <c r="L320" s="19" t="s">
        <v>58</v>
      </c>
      <c r="M320" s="7"/>
      <c r="N320" s="7">
        <v>1</v>
      </c>
      <c r="O320" s="7"/>
    </row>
    <row r="321" spans="12:15" x14ac:dyDescent="0.2">
      <c r="L321" s="19"/>
      <c r="M321" s="7"/>
      <c r="N321" s="7">
        <v>1.05</v>
      </c>
      <c r="O321" s="7"/>
    </row>
    <row r="322" spans="12:15" x14ac:dyDescent="0.2">
      <c r="L322" s="19"/>
      <c r="M322" s="7"/>
      <c r="N322" s="7">
        <v>1.1000000000000001</v>
      </c>
      <c r="O322" s="7"/>
    </row>
    <row r="323" spans="12:15" x14ac:dyDescent="0.2">
      <c r="L323" s="19"/>
      <c r="M323" s="7"/>
      <c r="N323" s="7">
        <v>1.35</v>
      </c>
      <c r="O323" s="7"/>
    </row>
    <row r="324" spans="12:15" x14ac:dyDescent="0.2">
      <c r="L324" s="19"/>
      <c r="M324" s="7"/>
      <c r="N324" s="7">
        <v>1.05</v>
      </c>
      <c r="O324" s="7"/>
    </row>
    <row r="325" spans="12:15" x14ac:dyDescent="0.2">
      <c r="L325" s="19"/>
      <c r="M325" s="7"/>
      <c r="N325" s="7">
        <v>1.1499999999999999</v>
      </c>
      <c r="O325" s="7"/>
    </row>
    <row r="326" spans="12:15" x14ac:dyDescent="0.2">
      <c r="L326" s="19"/>
      <c r="M326" s="7"/>
      <c r="N326" s="7"/>
      <c r="O326" s="7">
        <v>1.3</v>
      </c>
    </row>
    <row r="327" spans="12:15" x14ac:dyDescent="0.2">
      <c r="L327" s="19"/>
      <c r="M327" s="7"/>
      <c r="N327" s="7"/>
      <c r="O327" s="7">
        <v>1.5</v>
      </c>
    </row>
    <row r="328" spans="12:15" x14ac:dyDescent="0.2">
      <c r="L328" s="19"/>
      <c r="M328" s="7"/>
      <c r="N328" s="7"/>
      <c r="O328" s="7">
        <v>1.55</v>
      </c>
    </row>
    <row r="329" spans="12:15" x14ac:dyDescent="0.2">
      <c r="L329" s="19"/>
      <c r="M329" s="7"/>
      <c r="N329" s="7"/>
      <c r="O329" s="7">
        <v>1</v>
      </c>
    </row>
    <row r="330" spans="12:15" x14ac:dyDescent="0.2">
      <c r="L330" s="19"/>
      <c r="M330" s="7"/>
      <c r="N330" s="7"/>
      <c r="O330" s="7">
        <v>1.6</v>
      </c>
    </row>
    <row r="331" spans="12:15" x14ac:dyDescent="0.2">
      <c r="L331" s="19"/>
      <c r="M331" s="7"/>
      <c r="N331" s="7"/>
      <c r="O331" s="7">
        <v>1.25</v>
      </c>
    </row>
    <row r="332" spans="12:15" x14ac:dyDescent="0.2">
      <c r="L332" s="19"/>
      <c r="M332" s="7"/>
      <c r="N332" s="7"/>
      <c r="O332" s="7">
        <v>1.35</v>
      </c>
    </row>
    <row r="333" spans="12:15" x14ac:dyDescent="0.2">
      <c r="L333" s="19"/>
      <c r="M333" s="7"/>
      <c r="N333" s="7"/>
      <c r="O333" s="7">
        <v>1.2</v>
      </c>
    </row>
    <row r="334" spans="12:15" x14ac:dyDescent="0.2">
      <c r="L334" s="19"/>
      <c r="M334" s="7"/>
      <c r="N334" s="7"/>
      <c r="O334" s="7">
        <v>1.05</v>
      </c>
    </row>
    <row r="335" spans="12:15" x14ac:dyDescent="0.2">
      <c r="L335" s="19"/>
      <c r="M335" s="7"/>
      <c r="N335" s="7"/>
      <c r="O335" s="7">
        <v>1.1499999999999999</v>
      </c>
    </row>
    <row r="336" spans="12:15" x14ac:dyDescent="0.2">
      <c r="L336" s="19" t="s">
        <v>57</v>
      </c>
      <c r="M336" s="7">
        <v>1.5</v>
      </c>
      <c r="N336" s="7"/>
      <c r="O336" s="7"/>
    </row>
    <row r="337" spans="12:15" x14ac:dyDescent="0.2">
      <c r="L337" s="19"/>
      <c r="M337" s="7"/>
      <c r="N337" s="7">
        <v>1.3</v>
      </c>
      <c r="O337" s="7"/>
    </row>
    <row r="338" spans="12:15" x14ac:dyDescent="0.2">
      <c r="L338" s="19"/>
      <c r="M338" s="7"/>
      <c r="N338" s="7">
        <v>1</v>
      </c>
      <c r="O338" s="7"/>
    </row>
    <row r="339" spans="12:15" x14ac:dyDescent="0.2">
      <c r="L339" s="19"/>
      <c r="M339" s="7"/>
      <c r="N339" s="7">
        <v>1.2</v>
      </c>
      <c r="O339" s="7"/>
    </row>
    <row r="340" spans="12:15" x14ac:dyDescent="0.2">
      <c r="L340" s="19"/>
      <c r="M340" s="7"/>
      <c r="N340" s="7"/>
      <c r="O340" s="7">
        <v>1.25</v>
      </c>
    </row>
    <row r="341" spans="12:15" x14ac:dyDescent="0.2">
      <c r="L341" s="19"/>
      <c r="M341" s="7"/>
      <c r="N341" s="7"/>
      <c r="O341" s="7">
        <v>1.65</v>
      </c>
    </row>
    <row r="342" spans="12:15" x14ac:dyDescent="0.2">
      <c r="L342" s="19"/>
      <c r="M342" s="7"/>
      <c r="N342" s="7"/>
      <c r="O342" s="7">
        <v>1.25</v>
      </c>
    </row>
    <row r="343" spans="12:15" x14ac:dyDescent="0.2">
      <c r="L343" s="19"/>
      <c r="M343" s="7"/>
      <c r="N343" s="7"/>
      <c r="O343" s="7">
        <v>1.1000000000000001</v>
      </c>
    </row>
    <row r="344" spans="12:15" x14ac:dyDescent="0.2">
      <c r="L344" s="19"/>
      <c r="M344" s="7"/>
      <c r="N344" s="7"/>
      <c r="O344" s="7">
        <v>1</v>
      </c>
    </row>
    <row r="345" spans="12:15" x14ac:dyDescent="0.2">
      <c r="L345" s="19" t="s">
        <v>56</v>
      </c>
      <c r="M345" s="7">
        <v>1.05</v>
      </c>
      <c r="N345" s="7"/>
      <c r="O345" s="7"/>
    </row>
    <row r="346" spans="12:15" x14ac:dyDescent="0.2">
      <c r="L346" s="19"/>
      <c r="M346" s="7"/>
      <c r="N346" s="7">
        <v>1</v>
      </c>
      <c r="O346" s="7"/>
    </row>
    <row r="347" spans="12:15" x14ac:dyDescent="0.2">
      <c r="L347" s="19"/>
      <c r="M347" s="7"/>
      <c r="N347" s="7">
        <v>1.1499999999999999</v>
      </c>
      <c r="O347" s="7"/>
    </row>
    <row r="348" spans="12:15" x14ac:dyDescent="0.2">
      <c r="L348" s="19"/>
      <c r="M348" s="7"/>
      <c r="N348" s="7">
        <v>1.1499999999999999</v>
      </c>
      <c r="O348" s="7"/>
    </row>
    <row r="349" spans="12:15" x14ac:dyDescent="0.2">
      <c r="L349" s="19"/>
      <c r="M349" s="7"/>
      <c r="N349" s="7">
        <v>1</v>
      </c>
      <c r="O349" s="7"/>
    </row>
    <row r="350" spans="12:15" x14ac:dyDescent="0.2">
      <c r="L350" s="19"/>
      <c r="M350" s="7"/>
      <c r="N350" s="7"/>
      <c r="O350" s="7">
        <v>1.05</v>
      </c>
    </row>
    <row r="351" spans="12:15" x14ac:dyDescent="0.2">
      <c r="L351" s="19"/>
      <c r="M351" s="7"/>
      <c r="N351" s="7"/>
      <c r="O351" s="7">
        <v>1.85</v>
      </c>
    </row>
    <row r="352" spans="12:15" x14ac:dyDescent="0.2">
      <c r="L352" s="19"/>
      <c r="M352" s="7"/>
      <c r="N352" s="7"/>
      <c r="O352" s="7">
        <v>1.25</v>
      </c>
    </row>
    <row r="353" spans="12:15" x14ac:dyDescent="0.2">
      <c r="L353" s="19"/>
      <c r="M353" s="7"/>
      <c r="N353" s="7"/>
      <c r="O353" s="7">
        <v>1.35</v>
      </c>
    </row>
    <row r="354" spans="12:15" x14ac:dyDescent="0.2">
      <c r="L354" s="19"/>
      <c r="M354" s="7"/>
      <c r="N354" s="7"/>
      <c r="O354" s="7">
        <v>1.2</v>
      </c>
    </row>
    <row r="355" spans="12:15" x14ac:dyDescent="0.2">
      <c r="L355" s="19"/>
      <c r="M355" s="7"/>
      <c r="N355" s="7"/>
      <c r="O355" s="7">
        <v>1</v>
      </c>
    </row>
    <row r="356" spans="12:15" x14ac:dyDescent="0.2">
      <c r="L356" s="19"/>
      <c r="M356" s="7"/>
      <c r="N356" s="7"/>
      <c r="O356" s="7">
        <v>1</v>
      </c>
    </row>
    <row r="357" spans="12:15" x14ac:dyDescent="0.2">
      <c r="L357" s="19"/>
      <c r="M357" s="7"/>
      <c r="N357" s="7"/>
      <c r="O357" s="7">
        <v>1.1000000000000001</v>
      </c>
    </row>
    <row r="358" spans="12:15" x14ac:dyDescent="0.2">
      <c r="L358" s="19"/>
      <c r="M358" s="7"/>
      <c r="N358" s="7"/>
      <c r="O358" s="7">
        <v>1.4</v>
      </c>
    </row>
    <row r="359" spans="12:15" x14ac:dyDescent="0.2">
      <c r="L359" s="19"/>
      <c r="M359" s="7"/>
      <c r="N359" s="7"/>
      <c r="O359" s="7">
        <v>1.1000000000000001</v>
      </c>
    </row>
    <row r="360" spans="12:15" x14ac:dyDescent="0.2">
      <c r="L360" s="19"/>
      <c r="M360" s="7"/>
      <c r="N360" s="7"/>
      <c r="O360" s="7">
        <v>1.05</v>
      </c>
    </row>
    <row r="361" spans="12:15" x14ac:dyDescent="0.2">
      <c r="L361" s="19"/>
      <c r="M361" s="7"/>
      <c r="N361" s="7"/>
      <c r="O361" s="7">
        <v>1.1499999999999999</v>
      </c>
    </row>
    <row r="362" spans="12:15" x14ac:dyDescent="0.2">
      <c r="L362" s="19"/>
      <c r="M362" s="7"/>
      <c r="N362" s="7"/>
      <c r="O362" s="7">
        <v>1.2</v>
      </c>
    </row>
    <row r="363" spans="12:15" x14ac:dyDescent="0.2">
      <c r="L363" s="9" t="s">
        <v>55</v>
      </c>
      <c r="M363" s="7"/>
      <c r="N363" s="7">
        <v>1.05</v>
      </c>
      <c r="O363" s="7"/>
    </row>
    <row r="364" spans="12:15" x14ac:dyDescent="0.2">
      <c r="L364" s="19" t="s">
        <v>54</v>
      </c>
      <c r="M364" s="7">
        <v>1.05</v>
      </c>
      <c r="N364" s="7"/>
      <c r="O364" s="7"/>
    </row>
    <row r="365" spans="12:15" x14ac:dyDescent="0.2">
      <c r="L365" s="19"/>
      <c r="M365" s="7"/>
      <c r="N365" s="7">
        <v>1.35</v>
      </c>
      <c r="O365" s="7"/>
    </row>
    <row r="366" spans="12:15" x14ac:dyDescent="0.2">
      <c r="L366" s="19"/>
      <c r="M366" s="7"/>
      <c r="N366" s="7">
        <v>1.1499999999999999</v>
      </c>
      <c r="O366" s="7"/>
    </row>
    <row r="367" spans="12:15" x14ac:dyDescent="0.2">
      <c r="L367" s="19"/>
      <c r="M367" s="7"/>
      <c r="N367" s="7">
        <v>1.1000000000000001</v>
      </c>
      <c r="O367" s="7"/>
    </row>
    <row r="368" spans="12:15" x14ac:dyDescent="0.2">
      <c r="L368" s="19"/>
      <c r="M368" s="7"/>
      <c r="N368" s="7">
        <v>1.1499999999999999</v>
      </c>
      <c r="O368" s="7"/>
    </row>
    <row r="369" spans="12:15" x14ac:dyDescent="0.2">
      <c r="L369" s="19"/>
      <c r="M369" s="7"/>
      <c r="N369" s="7">
        <v>1.7</v>
      </c>
      <c r="O369" s="7"/>
    </row>
    <row r="370" spans="12:15" x14ac:dyDescent="0.2">
      <c r="L370" s="19"/>
      <c r="M370" s="7"/>
      <c r="N370" s="7">
        <v>1.75</v>
      </c>
      <c r="O370" s="7"/>
    </row>
    <row r="371" spans="12:15" x14ac:dyDescent="0.2">
      <c r="L371" s="19"/>
      <c r="M371" s="7"/>
      <c r="N371" s="7">
        <v>1.1000000000000001</v>
      </c>
      <c r="O371" s="7"/>
    </row>
    <row r="372" spans="12:15" x14ac:dyDescent="0.2">
      <c r="L372" s="19"/>
      <c r="M372" s="7"/>
      <c r="N372" s="7"/>
      <c r="O372" s="7">
        <v>1.05</v>
      </c>
    </row>
    <row r="373" spans="12:15" x14ac:dyDescent="0.2">
      <c r="L373" s="19"/>
      <c r="M373" s="7"/>
      <c r="N373" s="7"/>
      <c r="O373" s="7">
        <v>2.35</v>
      </c>
    </row>
    <row r="374" spans="12:15" x14ac:dyDescent="0.2">
      <c r="L374" s="19"/>
      <c r="M374" s="7"/>
      <c r="N374" s="7"/>
      <c r="O374" s="7">
        <v>1.85</v>
      </c>
    </row>
    <row r="375" spans="12:15" x14ac:dyDescent="0.2">
      <c r="L375" s="19"/>
      <c r="M375" s="7"/>
      <c r="N375" s="7"/>
      <c r="O375" s="7">
        <v>1.4</v>
      </c>
    </row>
    <row r="376" spans="12:15" x14ac:dyDescent="0.2">
      <c r="L376" s="19"/>
      <c r="M376" s="7"/>
      <c r="N376" s="7"/>
      <c r="O376" s="7">
        <v>1.1499999999999999</v>
      </c>
    </row>
    <row r="377" spans="12:15" x14ac:dyDescent="0.2">
      <c r="L377" s="19"/>
      <c r="M377" s="7"/>
      <c r="N377" s="7"/>
      <c r="O377" s="7">
        <v>1.25</v>
      </c>
    </row>
    <row r="378" spans="12:15" x14ac:dyDescent="0.2">
      <c r="L378" s="19"/>
      <c r="M378" s="7"/>
      <c r="N378" s="7"/>
      <c r="O378" s="7">
        <v>1</v>
      </c>
    </row>
    <row r="379" spans="12:15" x14ac:dyDescent="0.2">
      <c r="L379" s="19"/>
      <c r="M379" s="7"/>
      <c r="N379" s="7"/>
      <c r="O379" s="7">
        <v>1.1000000000000001</v>
      </c>
    </row>
    <row r="380" spans="12:15" x14ac:dyDescent="0.2">
      <c r="L380" s="19"/>
      <c r="M380" s="7"/>
      <c r="N380" s="7"/>
      <c r="O380" s="7">
        <v>1.5</v>
      </c>
    </row>
    <row r="381" spans="12:15" x14ac:dyDescent="0.2">
      <c r="L381" s="19"/>
      <c r="M381" s="7"/>
      <c r="N381" s="7"/>
      <c r="O381" s="7">
        <v>1.8</v>
      </c>
    </row>
    <row r="382" spans="12:15" x14ac:dyDescent="0.2">
      <c r="L382" s="19"/>
      <c r="M382" s="7"/>
      <c r="N382" s="7"/>
      <c r="O382" s="7">
        <v>1.3</v>
      </c>
    </row>
    <row r="383" spans="12:15" x14ac:dyDescent="0.2">
      <c r="L383" s="19"/>
      <c r="M383" s="7"/>
      <c r="N383" s="7"/>
      <c r="O383" s="7">
        <v>1.1000000000000001</v>
      </c>
    </row>
    <row r="384" spans="12:15" x14ac:dyDescent="0.2">
      <c r="L384" s="19"/>
      <c r="M384" s="7"/>
      <c r="N384" s="7"/>
      <c r="O384" s="7">
        <v>1.05</v>
      </c>
    </row>
    <row r="385" spans="12:15" x14ac:dyDescent="0.2">
      <c r="L385" s="19"/>
      <c r="M385" s="7"/>
      <c r="N385" s="7"/>
      <c r="O385" s="7">
        <v>1.4</v>
      </c>
    </row>
    <row r="386" spans="12:15" x14ac:dyDescent="0.2">
      <c r="L386" s="20" t="s">
        <v>51</v>
      </c>
      <c r="M386" s="7">
        <v>1.4</v>
      </c>
      <c r="N386" s="7"/>
      <c r="O386" s="7"/>
    </row>
    <row r="387" spans="12:15" x14ac:dyDescent="0.2">
      <c r="L387" s="20"/>
      <c r="M387" s="7">
        <v>1.4</v>
      </c>
      <c r="N387" s="7"/>
      <c r="O387" s="7"/>
    </row>
    <row r="388" spans="12:15" x14ac:dyDescent="0.2">
      <c r="L388" s="20"/>
      <c r="M388" s="7"/>
      <c r="N388" s="7"/>
      <c r="O388" s="7">
        <v>2</v>
      </c>
    </row>
    <row r="389" spans="12:15" x14ac:dyDescent="0.2">
      <c r="L389" s="19" t="s">
        <v>50</v>
      </c>
      <c r="M389" s="7">
        <v>1</v>
      </c>
      <c r="N389" s="7"/>
      <c r="O389" s="7"/>
    </row>
    <row r="390" spans="12:15" x14ac:dyDescent="0.2">
      <c r="L390" s="19"/>
      <c r="M390" s="7">
        <v>1.9</v>
      </c>
      <c r="N390" s="7"/>
      <c r="O390" s="7"/>
    </row>
    <row r="391" spans="12:15" x14ac:dyDescent="0.2">
      <c r="L391" s="19"/>
      <c r="M391" s="7"/>
      <c r="N391" s="7">
        <v>1.05</v>
      </c>
      <c r="O391" s="7"/>
    </row>
    <row r="392" spans="12:15" x14ac:dyDescent="0.2">
      <c r="L392" s="19"/>
      <c r="M392" s="7"/>
      <c r="N392" s="7">
        <v>1.6</v>
      </c>
      <c r="O392" s="7"/>
    </row>
    <row r="393" spans="12:15" x14ac:dyDescent="0.2">
      <c r="L393" s="19"/>
      <c r="M393" s="7"/>
      <c r="N393" s="7">
        <v>1.3</v>
      </c>
      <c r="O393" s="7"/>
    </row>
    <row r="394" spans="12:15" x14ac:dyDescent="0.2">
      <c r="L394" s="19"/>
      <c r="M394" s="7"/>
      <c r="N394" s="7">
        <v>1.4</v>
      </c>
      <c r="O394" s="7"/>
    </row>
    <row r="395" spans="12:15" x14ac:dyDescent="0.2">
      <c r="L395" s="19"/>
      <c r="M395" s="7"/>
      <c r="N395" s="7">
        <v>1.55</v>
      </c>
      <c r="O395" s="7"/>
    </row>
    <row r="396" spans="12:15" x14ac:dyDescent="0.2">
      <c r="L396" s="19"/>
      <c r="M396" s="7"/>
      <c r="N396" s="7">
        <v>1.1499999999999999</v>
      </c>
      <c r="O396" s="7"/>
    </row>
    <row r="397" spans="12:15" x14ac:dyDescent="0.2">
      <c r="L397" s="19"/>
      <c r="M397" s="7"/>
      <c r="N397" s="7">
        <v>1.8</v>
      </c>
      <c r="O397" s="7"/>
    </row>
    <row r="398" spans="12:15" x14ac:dyDescent="0.2">
      <c r="L398" s="19"/>
      <c r="M398" s="7"/>
      <c r="N398" s="7"/>
      <c r="O398" s="7">
        <v>2.75</v>
      </c>
    </row>
    <row r="399" spans="12:15" x14ac:dyDescent="0.2">
      <c r="L399" s="19"/>
      <c r="M399" s="7"/>
      <c r="N399" s="7"/>
      <c r="O399" s="7">
        <v>1</v>
      </c>
    </row>
    <row r="400" spans="12:15" x14ac:dyDescent="0.2">
      <c r="L400" s="19"/>
      <c r="M400" s="7"/>
      <c r="N400" s="7"/>
      <c r="O400" s="7">
        <v>2.5499999999999998</v>
      </c>
    </row>
    <row r="401" spans="12:15" x14ac:dyDescent="0.2">
      <c r="L401" s="19"/>
      <c r="M401" s="7"/>
      <c r="N401" s="7"/>
      <c r="O401" s="7">
        <v>1.7</v>
      </c>
    </row>
    <row r="402" spans="12:15" x14ac:dyDescent="0.2">
      <c r="L402" s="19"/>
      <c r="M402" s="7"/>
      <c r="N402" s="7"/>
      <c r="O402" s="7">
        <v>1.45</v>
      </c>
    </row>
    <row r="403" spans="12:15" x14ac:dyDescent="0.2">
      <c r="L403" s="19"/>
      <c r="M403" s="7"/>
      <c r="N403" s="7"/>
      <c r="O403" s="7">
        <v>1.1499999999999999</v>
      </c>
    </row>
    <row r="404" spans="12:15" x14ac:dyDescent="0.2">
      <c r="L404" s="19"/>
      <c r="M404" s="7"/>
      <c r="N404" s="7"/>
      <c r="O404" s="7">
        <v>1.35</v>
      </c>
    </row>
    <row r="405" spans="12:15" x14ac:dyDescent="0.2">
      <c r="L405" s="19"/>
      <c r="M405" s="7"/>
      <c r="N405" s="7"/>
      <c r="O405" s="7">
        <v>1.5</v>
      </c>
    </row>
    <row r="406" spans="12:15" x14ac:dyDescent="0.2">
      <c r="L406" s="19"/>
      <c r="M406" s="7"/>
      <c r="N406" s="7"/>
      <c r="O406" s="7">
        <v>2.1</v>
      </c>
    </row>
    <row r="407" spans="12:15" x14ac:dyDescent="0.2">
      <c r="L407" s="19"/>
      <c r="M407" s="7"/>
      <c r="N407" s="7"/>
      <c r="O407" s="7">
        <v>1</v>
      </c>
    </row>
    <row r="408" spans="12:15" x14ac:dyDescent="0.2">
      <c r="L408" s="19"/>
      <c r="M408" s="7"/>
      <c r="N408" s="7"/>
      <c r="O408" s="7">
        <v>1.75</v>
      </c>
    </row>
    <row r="409" spans="12:15" x14ac:dyDescent="0.2">
      <c r="L409" s="19"/>
      <c r="M409" s="7"/>
      <c r="N409" s="7"/>
      <c r="O409" s="7">
        <v>1</v>
      </c>
    </row>
    <row r="410" spans="12:15" x14ac:dyDescent="0.2">
      <c r="L410" s="19" t="s">
        <v>48</v>
      </c>
      <c r="M410" s="2"/>
      <c r="N410" s="2">
        <v>1</v>
      </c>
      <c r="O410" s="2"/>
    </row>
    <row r="411" spans="12:15" x14ac:dyDescent="0.2">
      <c r="L411" s="19"/>
      <c r="M411" s="2"/>
      <c r="N411" s="2">
        <v>1.55</v>
      </c>
      <c r="O411" s="2"/>
    </row>
    <row r="412" spans="12:15" x14ac:dyDescent="0.2">
      <c r="L412" s="19"/>
      <c r="M412" s="2"/>
      <c r="N412" s="2"/>
      <c r="O412" s="7">
        <v>1.3</v>
      </c>
    </row>
    <row r="413" spans="12:15" x14ac:dyDescent="0.2">
      <c r="L413" s="19" t="s">
        <v>47</v>
      </c>
      <c r="M413" s="7">
        <v>1.65</v>
      </c>
      <c r="N413" s="7"/>
      <c r="O413" s="7"/>
    </row>
    <row r="414" spans="12:15" x14ac:dyDescent="0.2">
      <c r="L414" s="19"/>
      <c r="M414" s="7">
        <v>1.65</v>
      </c>
      <c r="N414" s="7"/>
      <c r="O414" s="7"/>
    </row>
    <row r="415" spans="12:15" x14ac:dyDescent="0.2">
      <c r="L415" s="19"/>
      <c r="M415" s="7">
        <v>1.1000000000000001</v>
      </c>
      <c r="N415" s="7"/>
      <c r="O415" s="7"/>
    </row>
    <row r="416" spans="12:15" x14ac:dyDescent="0.2">
      <c r="L416" s="19"/>
      <c r="M416" s="7">
        <v>1.2</v>
      </c>
      <c r="N416" s="7"/>
      <c r="O416" s="7"/>
    </row>
    <row r="417" spans="12:15" x14ac:dyDescent="0.2">
      <c r="L417" s="19"/>
      <c r="M417" s="7">
        <v>1.75</v>
      </c>
      <c r="N417" s="7"/>
      <c r="O417" s="7"/>
    </row>
    <row r="418" spans="12:15" x14ac:dyDescent="0.2">
      <c r="L418" s="19"/>
      <c r="M418" s="7"/>
      <c r="N418" s="7">
        <v>1.35</v>
      </c>
      <c r="O418" s="7"/>
    </row>
    <row r="419" spans="12:15" x14ac:dyDescent="0.2">
      <c r="L419" s="19"/>
      <c r="M419" s="7"/>
      <c r="N419" s="7">
        <v>1.5</v>
      </c>
      <c r="O419" s="7"/>
    </row>
    <row r="420" spans="12:15" x14ac:dyDescent="0.2">
      <c r="L420" s="19"/>
      <c r="M420" s="7"/>
      <c r="N420" s="7">
        <v>1</v>
      </c>
      <c r="O420" s="7"/>
    </row>
    <row r="421" spans="12:15" x14ac:dyDescent="0.2">
      <c r="L421" s="19"/>
      <c r="M421" s="7"/>
      <c r="N421" s="7">
        <v>1.05</v>
      </c>
      <c r="O421" s="7"/>
    </row>
    <row r="422" spans="12:15" x14ac:dyDescent="0.2">
      <c r="L422" s="19"/>
      <c r="M422" s="7"/>
      <c r="N422" s="7"/>
      <c r="O422" s="7">
        <v>1</v>
      </c>
    </row>
    <row r="423" spans="12:15" x14ac:dyDescent="0.2">
      <c r="L423" s="19" t="s">
        <v>46</v>
      </c>
      <c r="M423" s="7">
        <v>1.9</v>
      </c>
      <c r="N423" s="7"/>
      <c r="O423" s="7"/>
    </row>
    <row r="424" spans="12:15" x14ac:dyDescent="0.2">
      <c r="L424" s="19"/>
      <c r="M424" s="7"/>
      <c r="N424" s="7">
        <v>1.5</v>
      </c>
      <c r="O424" s="7"/>
    </row>
    <row r="425" spans="12:15" x14ac:dyDescent="0.2">
      <c r="L425" s="19"/>
      <c r="M425" s="7"/>
      <c r="N425" s="7">
        <v>1.1499999999999999</v>
      </c>
      <c r="O425" s="7"/>
    </row>
    <row r="426" spans="12:15" x14ac:dyDescent="0.2">
      <c r="L426" s="19"/>
      <c r="M426" s="7"/>
      <c r="N426" s="7">
        <v>1.35</v>
      </c>
      <c r="O426" s="7"/>
    </row>
    <row r="427" spans="12:15" x14ac:dyDescent="0.2">
      <c r="L427" s="19"/>
      <c r="M427" s="7"/>
      <c r="N427" s="7"/>
      <c r="O427" s="7">
        <v>1</v>
      </c>
    </row>
    <row r="428" spans="12:15" x14ac:dyDescent="0.2">
      <c r="L428" s="19"/>
      <c r="M428" s="7"/>
      <c r="N428" s="7"/>
      <c r="O428" s="7">
        <v>1</v>
      </c>
    </row>
    <row r="429" spans="12:15" x14ac:dyDescent="0.2">
      <c r="L429" s="19"/>
      <c r="M429" s="7"/>
      <c r="N429" s="7"/>
      <c r="O429" s="7">
        <v>1.8</v>
      </c>
    </row>
    <row r="430" spans="12:15" x14ac:dyDescent="0.2">
      <c r="L430" s="19"/>
      <c r="M430" s="7"/>
      <c r="N430" s="7"/>
      <c r="O430" s="7">
        <v>1</v>
      </c>
    </row>
    <row r="431" spans="12:15" x14ac:dyDescent="0.2">
      <c r="L431" s="19"/>
      <c r="M431" s="7"/>
      <c r="N431" s="7"/>
      <c r="O431" s="7">
        <v>1.3</v>
      </c>
    </row>
    <row r="432" spans="12:15" x14ac:dyDescent="0.2">
      <c r="L432" s="19" t="s">
        <v>45</v>
      </c>
      <c r="M432" s="7"/>
      <c r="N432" s="7">
        <v>1.1000000000000001</v>
      </c>
      <c r="O432" s="7"/>
    </row>
    <row r="433" spans="12:15" x14ac:dyDescent="0.2">
      <c r="L433" s="19"/>
      <c r="M433" s="7"/>
      <c r="N433" s="7"/>
      <c r="O433" s="7">
        <v>1.95</v>
      </c>
    </row>
    <row r="434" spans="12:15" x14ac:dyDescent="0.2">
      <c r="L434" s="19"/>
      <c r="M434" s="7"/>
      <c r="N434" s="7"/>
      <c r="O434" s="7">
        <v>1</v>
      </c>
    </row>
    <row r="435" spans="12:15" x14ac:dyDescent="0.2">
      <c r="L435" s="19"/>
      <c r="M435" s="7"/>
      <c r="N435" s="7"/>
      <c r="O435" s="7">
        <v>1.1000000000000001</v>
      </c>
    </row>
    <row r="436" spans="12:15" x14ac:dyDescent="0.2">
      <c r="L436" s="19"/>
      <c r="M436" s="7"/>
      <c r="N436" s="7"/>
      <c r="O436" s="7">
        <v>1.1499999999999999</v>
      </c>
    </row>
    <row r="437" spans="12:15" x14ac:dyDescent="0.2">
      <c r="L437" s="19"/>
      <c r="M437" s="7"/>
      <c r="N437" s="7"/>
      <c r="O437" s="7">
        <v>1.05</v>
      </c>
    </row>
    <row r="438" spans="12:15" x14ac:dyDescent="0.2">
      <c r="L438" s="19" t="s">
        <v>42</v>
      </c>
      <c r="M438" s="7">
        <v>1</v>
      </c>
      <c r="N438" s="7"/>
      <c r="O438" s="7"/>
    </row>
    <row r="439" spans="12:15" x14ac:dyDescent="0.2">
      <c r="L439" s="19"/>
      <c r="M439" s="7">
        <v>1.5</v>
      </c>
      <c r="N439" s="7"/>
      <c r="O439" s="7"/>
    </row>
    <row r="440" spans="12:15" x14ac:dyDescent="0.2">
      <c r="L440" s="19"/>
      <c r="M440" s="7">
        <v>1</v>
      </c>
      <c r="N440" s="7"/>
      <c r="O440" s="7"/>
    </row>
    <row r="441" spans="12:15" x14ac:dyDescent="0.2">
      <c r="L441" s="19"/>
      <c r="M441" s="7">
        <v>1.6</v>
      </c>
      <c r="N441" s="7"/>
      <c r="O441" s="7"/>
    </row>
    <row r="442" spans="12:15" x14ac:dyDescent="0.2">
      <c r="L442" s="19"/>
      <c r="M442" s="7">
        <v>1.4</v>
      </c>
      <c r="N442" s="7"/>
      <c r="O442" s="7"/>
    </row>
    <row r="443" spans="12:15" x14ac:dyDescent="0.2">
      <c r="L443" s="19"/>
      <c r="M443" s="7">
        <v>1.9</v>
      </c>
      <c r="N443" s="7"/>
      <c r="O443" s="7"/>
    </row>
    <row r="444" spans="12:15" x14ac:dyDescent="0.2">
      <c r="L444" s="19"/>
      <c r="M444" s="7"/>
      <c r="N444" s="7">
        <v>1.35</v>
      </c>
      <c r="O444" s="7"/>
    </row>
    <row r="445" spans="12:15" x14ac:dyDescent="0.2">
      <c r="L445" s="19"/>
      <c r="M445" s="7"/>
      <c r="N445" s="7">
        <v>1.2</v>
      </c>
      <c r="O445" s="7"/>
    </row>
    <row r="446" spans="12:15" x14ac:dyDescent="0.2">
      <c r="L446" s="19"/>
      <c r="M446" s="7"/>
      <c r="N446" s="7"/>
      <c r="O446" s="7">
        <v>1.25</v>
      </c>
    </row>
    <row r="447" spans="12:15" x14ac:dyDescent="0.2">
      <c r="L447" s="19"/>
      <c r="M447" s="7"/>
      <c r="N447" s="7"/>
      <c r="O447" s="7">
        <v>1.55</v>
      </c>
    </row>
    <row r="448" spans="12:15" x14ac:dyDescent="0.2">
      <c r="L448" s="19"/>
      <c r="M448" s="7"/>
      <c r="N448" s="7"/>
      <c r="O448" s="7">
        <v>1</v>
      </c>
    </row>
    <row r="449" spans="12:15" x14ac:dyDescent="0.2">
      <c r="L449" s="19"/>
      <c r="M449" s="7"/>
      <c r="N449" s="7"/>
      <c r="O449" s="7">
        <v>1.8</v>
      </c>
    </row>
    <row r="450" spans="12:15" x14ac:dyDescent="0.2">
      <c r="L450" s="19" t="s">
        <v>41</v>
      </c>
      <c r="M450" s="7"/>
      <c r="N450" s="7"/>
      <c r="O450" s="7">
        <v>1.1499999999999999</v>
      </c>
    </row>
    <row r="451" spans="12:15" x14ac:dyDescent="0.2">
      <c r="L451" s="19"/>
      <c r="M451" s="7"/>
      <c r="N451" s="7"/>
      <c r="O451" s="7">
        <v>1.1000000000000001</v>
      </c>
    </row>
    <row r="452" spans="12:15" x14ac:dyDescent="0.2">
      <c r="L452" s="19" t="s">
        <v>4</v>
      </c>
      <c r="M452" s="7"/>
      <c r="N452" s="7">
        <v>1.35</v>
      </c>
      <c r="O452" s="7"/>
    </row>
    <row r="453" spans="12:15" x14ac:dyDescent="0.2">
      <c r="L453" s="19"/>
      <c r="M453" s="7"/>
      <c r="N453" s="7">
        <v>1.3</v>
      </c>
      <c r="O453" s="7"/>
    </row>
    <row r="454" spans="12:15" x14ac:dyDescent="0.2">
      <c r="L454" s="19"/>
      <c r="M454" s="7"/>
      <c r="N454" s="7">
        <v>1.25</v>
      </c>
      <c r="O454" s="7"/>
    </row>
    <row r="455" spans="12:15" x14ac:dyDescent="0.2">
      <c r="L455" s="19"/>
      <c r="M455" s="7"/>
      <c r="N455" s="7">
        <v>1.4</v>
      </c>
      <c r="O455" s="7"/>
    </row>
    <row r="456" spans="12:15" x14ac:dyDescent="0.2">
      <c r="L456" s="19"/>
      <c r="M456" s="7"/>
      <c r="N456" s="7">
        <v>1.1000000000000001</v>
      </c>
      <c r="O456" s="7"/>
    </row>
    <row r="457" spans="12:15" x14ac:dyDescent="0.2">
      <c r="L457" s="19"/>
      <c r="M457" s="7"/>
      <c r="N457" s="7">
        <v>1</v>
      </c>
      <c r="O457" s="7"/>
    </row>
    <row r="458" spans="12:15" x14ac:dyDescent="0.2">
      <c r="L458" s="19"/>
      <c r="M458" s="7"/>
      <c r="N458" s="7">
        <v>1.05</v>
      </c>
      <c r="O458" s="7"/>
    </row>
    <row r="459" spans="12:15" x14ac:dyDescent="0.2">
      <c r="L459" s="19"/>
      <c r="M459" s="7"/>
      <c r="N459" s="7">
        <v>1.25</v>
      </c>
      <c r="O459" s="7"/>
    </row>
    <row r="460" spans="12:15" x14ac:dyDescent="0.2">
      <c r="L460" s="19"/>
      <c r="M460" s="7"/>
      <c r="N460" s="7">
        <v>1</v>
      </c>
      <c r="O460" s="7"/>
    </row>
    <row r="461" spans="12:15" x14ac:dyDescent="0.2">
      <c r="L461" s="19"/>
      <c r="M461" s="7"/>
      <c r="N461" s="7">
        <v>1.55</v>
      </c>
      <c r="O461" s="7"/>
    </row>
    <row r="462" spans="12:15" x14ac:dyDescent="0.2">
      <c r="L462" s="19"/>
      <c r="M462" s="7"/>
      <c r="N462" s="7">
        <v>1.2</v>
      </c>
      <c r="O462" s="7"/>
    </row>
    <row r="463" spans="12:15" x14ac:dyDescent="0.2">
      <c r="L463" s="19"/>
      <c r="M463" s="7"/>
      <c r="N463" s="7">
        <v>1</v>
      </c>
      <c r="O463" s="7"/>
    </row>
    <row r="464" spans="12:15" x14ac:dyDescent="0.2">
      <c r="L464" s="19"/>
      <c r="M464" s="7"/>
      <c r="N464" s="7">
        <v>1</v>
      </c>
      <c r="O464" s="7"/>
    </row>
    <row r="465" spans="12:15" x14ac:dyDescent="0.2">
      <c r="L465" s="19" t="s">
        <v>39</v>
      </c>
      <c r="M465" s="2">
        <v>1.05</v>
      </c>
      <c r="N465" s="2"/>
      <c r="O465" s="2"/>
    </row>
    <row r="466" spans="12:15" x14ac:dyDescent="0.2">
      <c r="L466" s="19"/>
      <c r="M466" s="2"/>
      <c r="N466" s="7">
        <v>1.4</v>
      </c>
      <c r="O466" s="2"/>
    </row>
    <row r="467" spans="12:15" x14ac:dyDescent="0.2">
      <c r="L467" s="19"/>
      <c r="M467" s="7"/>
      <c r="N467" s="7">
        <v>1.45</v>
      </c>
      <c r="O467" s="7"/>
    </row>
    <row r="468" spans="12:15" x14ac:dyDescent="0.2">
      <c r="L468" s="19"/>
      <c r="M468" s="8"/>
      <c r="N468" s="7">
        <v>1.05</v>
      </c>
      <c r="O468" s="7"/>
    </row>
    <row r="469" spans="12:15" x14ac:dyDescent="0.2">
      <c r="L469" s="19"/>
      <c r="M469" s="8"/>
      <c r="N469" s="7">
        <v>1</v>
      </c>
      <c r="O469" s="7"/>
    </row>
    <row r="470" spans="12:15" x14ac:dyDescent="0.2">
      <c r="L470" s="19"/>
      <c r="M470" s="8"/>
      <c r="N470" s="7">
        <v>1</v>
      </c>
      <c r="O470" s="7"/>
    </row>
    <row r="471" spans="12:15" x14ac:dyDescent="0.2">
      <c r="L471" s="19"/>
      <c r="M471" s="8"/>
      <c r="N471" s="7">
        <v>1.1000000000000001</v>
      </c>
      <c r="O471" s="7"/>
    </row>
    <row r="472" spans="12:15" x14ac:dyDescent="0.2">
      <c r="L472" s="19"/>
      <c r="M472" s="8"/>
      <c r="N472" s="7">
        <v>1.05</v>
      </c>
      <c r="O472" s="7"/>
    </row>
    <row r="473" spans="12:15" x14ac:dyDescent="0.2">
      <c r="L473" s="19"/>
      <c r="M473" s="8"/>
      <c r="N473" s="7">
        <v>1.1000000000000001</v>
      </c>
      <c r="O473" s="7"/>
    </row>
    <row r="474" spans="12:15" x14ac:dyDescent="0.2">
      <c r="L474" s="19"/>
      <c r="M474" s="8"/>
      <c r="N474" s="7">
        <v>1.05</v>
      </c>
      <c r="O474" s="7"/>
    </row>
    <row r="475" spans="12:15" x14ac:dyDescent="0.2">
      <c r="L475" s="19" t="s">
        <v>38</v>
      </c>
      <c r="M475" s="7"/>
      <c r="N475" s="7">
        <v>1.2</v>
      </c>
      <c r="O475" s="7"/>
    </row>
    <row r="476" spans="12:15" x14ac:dyDescent="0.2">
      <c r="L476" s="19"/>
      <c r="M476" s="7"/>
      <c r="N476" s="7">
        <v>1.05</v>
      </c>
      <c r="O476" s="7"/>
    </row>
    <row r="477" spans="12:15" x14ac:dyDescent="0.2">
      <c r="L477" s="19"/>
      <c r="M477" s="7"/>
      <c r="N477" s="7">
        <v>1.1499999999999999</v>
      </c>
      <c r="O477" s="7"/>
    </row>
    <row r="478" spans="12:15" x14ac:dyDescent="0.2">
      <c r="L478" s="19"/>
      <c r="M478" s="7"/>
      <c r="N478" s="7">
        <v>1.05</v>
      </c>
      <c r="O478" s="7"/>
    </row>
    <row r="479" spans="12:15" x14ac:dyDescent="0.2">
      <c r="L479" s="19"/>
      <c r="M479" s="7"/>
      <c r="N479" s="7">
        <v>1.55</v>
      </c>
      <c r="O479" s="7"/>
    </row>
    <row r="480" spans="12:15" x14ac:dyDescent="0.2">
      <c r="L480" s="19"/>
      <c r="M480" s="7"/>
      <c r="N480" s="7"/>
      <c r="O480" s="7">
        <v>1.05</v>
      </c>
    </row>
    <row r="481" spans="12:15" x14ac:dyDescent="0.2">
      <c r="L481" s="19"/>
      <c r="M481" s="7"/>
      <c r="N481" s="7"/>
      <c r="O481" s="7">
        <v>1.5</v>
      </c>
    </row>
    <row r="482" spans="12:15" x14ac:dyDescent="0.2">
      <c r="L482" s="19" t="s">
        <v>37</v>
      </c>
      <c r="M482" s="7">
        <v>1.3</v>
      </c>
      <c r="N482" s="7"/>
      <c r="O482" s="7"/>
    </row>
    <row r="483" spans="12:15" x14ac:dyDescent="0.2">
      <c r="L483" s="19"/>
      <c r="M483" s="7">
        <v>1.1000000000000001</v>
      </c>
      <c r="N483" s="7"/>
      <c r="O483" s="7"/>
    </row>
    <row r="484" spans="12:15" x14ac:dyDescent="0.2">
      <c r="L484" s="19"/>
      <c r="M484" s="7"/>
      <c r="N484" s="7">
        <v>1</v>
      </c>
      <c r="O484" s="7"/>
    </row>
    <row r="485" spans="12:15" x14ac:dyDescent="0.2">
      <c r="L485" s="19"/>
      <c r="M485" s="7"/>
      <c r="N485" s="7"/>
      <c r="O485" s="7">
        <v>1.3</v>
      </c>
    </row>
    <row r="486" spans="12:15" x14ac:dyDescent="0.2">
      <c r="L486" s="19"/>
      <c r="M486" s="7"/>
      <c r="N486" s="7"/>
      <c r="O486" s="7">
        <v>1.1000000000000001</v>
      </c>
    </row>
    <row r="487" spans="12:15" x14ac:dyDescent="0.2">
      <c r="L487" s="19"/>
      <c r="M487" s="7"/>
      <c r="N487" s="7"/>
      <c r="O487" s="7">
        <v>1.05</v>
      </c>
    </row>
    <row r="488" spans="12:15" x14ac:dyDescent="0.2">
      <c r="L488" s="19" t="s">
        <v>36</v>
      </c>
      <c r="M488" s="7">
        <v>1.1499999999999999</v>
      </c>
      <c r="N488" s="7"/>
      <c r="O488" s="7"/>
    </row>
    <row r="489" spans="12:15" x14ac:dyDescent="0.2">
      <c r="L489" s="19"/>
      <c r="M489" s="7"/>
      <c r="N489" s="7">
        <v>1.1000000000000001</v>
      </c>
      <c r="O489" s="7"/>
    </row>
    <row r="490" spans="12:15" x14ac:dyDescent="0.2">
      <c r="L490" s="19"/>
      <c r="M490" s="7"/>
      <c r="N490" s="7">
        <v>1.1000000000000001</v>
      </c>
      <c r="O490" s="7"/>
    </row>
    <row r="491" spans="12:15" x14ac:dyDescent="0.2">
      <c r="L491" s="19"/>
      <c r="M491" s="7"/>
      <c r="N491" s="7">
        <v>1</v>
      </c>
      <c r="O491" s="7"/>
    </row>
    <row r="492" spans="12:15" x14ac:dyDescent="0.2">
      <c r="L492" s="19"/>
      <c r="M492" s="7"/>
      <c r="N492" s="7"/>
      <c r="O492" s="7">
        <v>1.65</v>
      </c>
    </row>
    <row r="493" spans="12:15" x14ac:dyDescent="0.2">
      <c r="L493" s="19"/>
      <c r="M493" s="7"/>
      <c r="N493" s="7"/>
      <c r="O493" s="7">
        <v>2.65</v>
      </c>
    </row>
    <row r="494" spans="12:15" x14ac:dyDescent="0.2">
      <c r="L494" s="19"/>
      <c r="M494" s="7"/>
      <c r="N494" s="7"/>
      <c r="O494" s="7">
        <v>1.2</v>
      </c>
    </row>
    <row r="495" spans="12:15" x14ac:dyDescent="0.2">
      <c r="L495" s="19" t="s">
        <v>35</v>
      </c>
      <c r="M495" s="2"/>
      <c r="N495" s="2" t="s">
        <v>18</v>
      </c>
      <c r="O495" s="2"/>
    </row>
    <row r="496" spans="12:15" x14ac:dyDescent="0.2">
      <c r="L496" s="19"/>
      <c r="M496" s="2"/>
      <c r="N496" s="2" t="s">
        <v>81</v>
      </c>
      <c r="O496" s="2"/>
    </row>
    <row r="497" spans="12:15" x14ac:dyDescent="0.2">
      <c r="L497" s="19"/>
      <c r="M497" s="2"/>
      <c r="N497" s="2" t="s">
        <v>81</v>
      </c>
      <c r="O497" s="2"/>
    </row>
    <row r="498" spans="12:15" x14ac:dyDescent="0.2">
      <c r="L498" s="19"/>
      <c r="M498" s="2"/>
      <c r="N498" s="2" t="s">
        <v>97</v>
      </c>
      <c r="O498" s="2"/>
    </row>
    <row r="499" spans="12:15" x14ac:dyDescent="0.2">
      <c r="L499" s="19"/>
      <c r="M499" s="2"/>
      <c r="N499" s="2" t="s">
        <v>18</v>
      </c>
      <c r="O499" s="2"/>
    </row>
    <row r="500" spans="12:15" x14ac:dyDescent="0.2">
      <c r="L500" s="19"/>
      <c r="M500" s="2"/>
      <c r="N500" s="2" t="s">
        <v>97</v>
      </c>
      <c r="O500" s="2"/>
    </row>
    <row r="501" spans="12:15" x14ac:dyDescent="0.2">
      <c r="L501" s="19"/>
      <c r="M501" s="2"/>
      <c r="N501" s="2" t="s">
        <v>32</v>
      </c>
      <c r="O501" s="2"/>
    </row>
    <row r="502" spans="12:15" x14ac:dyDescent="0.2">
      <c r="L502" s="19"/>
      <c r="M502" s="2"/>
      <c r="N502" s="2">
        <v>1</v>
      </c>
      <c r="O502" s="2"/>
    </row>
    <row r="503" spans="12:15" x14ac:dyDescent="0.2">
      <c r="L503" s="19"/>
      <c r="M503" s="2"/>
      <c r="N503" s="2">
        <v>1</v>
      </c>
      <c r="O503" s="2"/>
    </row>
    <row r="504" spans="12:15" x14ac:dyDescent="0.2">
      <c r="L504" s="19"/>
      <c r="M504" s="2"/>
      <c r="N504" s="2"/>
      <c r="O504" s="2">
        <v>1.25</v>
      </c>
    </row>
    <row r="505" spans="12:15" x14ac:dyDescent="0.2">
      <c r="L505" s="19" t="s">
        <v>34</v>
      </c>
      <c r="M505" s="7">
        <v>2.15</v>
      </c>
      <c r="N505" s="7"/>
      <c r="O505" s="7"/>
    </row>
    <row r="506" spans="12:15" x14ac:dyDescent="0.2">
      <c r="L506" s="19"/>
      <c r="M506" s="7"/>
      <c r="N506" s="7">
        <v>2.7</v>
      </c>
      <c r="O506" s="7"/>
    </row>
    <row r="507" spans="12:15" x14ac:dyDescent="0.2">
      <c r="L507" s="19"/>
      <c r="M507" s="7"/>
      <c r="N507" s="7"/>
      <c r="O507" s="7">
        <v>2.4500000000000002</v>
      </c>
    </row>
    <row r="508" spans="12:15" x14ac:dyDescent="0.2">
      <c r="L508" s="19"/>
      <c r="M508" s="7"/>
      <c r="N508" s="7"/>
      <c r="O508" s="7">
        <v>1.2</v>
      </c>
    </row>
    <row r="509" spans="12:15" x14ac:dyDescent="0.2">
      <c r="L509" s="19"/>
      <c r="M509" s="7"/>
      <c r="N509" s="7"/>
      <c r="O509" s="7">
        <v>1</v>
      </c>
    </row>
    <row r="510" spans="12:15" x14ac:dyDescent="0.2">
      <c r="L510" s="19" t="s">
        <v>33</v>
      </c>
      <c r="M510" s="7">
        <v>1.1499999999999999</v>
      </c>
      <c r="N510" s="7"/>
      <c r="O510" s="7"/>
    </row>
    <row r="511" spans="12:15" x14ac:dyDescent="0.2">
      <c r="L511" s="19"/>
      <c r="M511" s="7">
        <v>1.35</v>
      </c>
      <c r="N511" s="7"/>
      <c r="O511" s="7"/>
    </row>
    <row r="512" spans="12:15" x14ac:dyDescent="0.2">
      <c r="L512" s="19"/>
      <c r="M512" s="7">
        <v>1.1499999999999999</v>
      </c>
      <c r="N512" s="7"/>
      <c r="O512" s="7"/>
    </row>
    <row r="513" spans="12:15" x14ac:dyDescent="0.2">
      <c r="L513" s="19"/>
      <c r="M513" s="7"/>
      <c r="N513" s="7">
        <v>1.6</v>
      </c>
      <c r="O513" s="7"/>
    </row>
    <row r="514" spans="12:15" x14ac:dyDescent="0.2">
      <c r="L514" s="19"/>
      <c r="M514" s="7"/>
      <c r="N514" s="7">
        <v>1.1499999999999999</v>
      </c>
      <c r="O514" s="7"/>
    </row>
    <row r="515" spans="12:15" x14ac:dyDescent="0.2">
      <c r="L515" s="19"/>
      <c r="M515" s="7"/>
      <c r="N515" s="7">
        <v>1.1499999999999999</v>
      </c>
      <c r="O515" s="7"/>
    </row>
    <row r="516" spans="12:15" x14ac:dyDescent="0.2">
      <c r="L516" s="19"/>
      <c r="M516" s="7"/>
      <c r="N516" s="7">
        <v>1.1000000000000001</v>
      </c>
      <c r="O516" s="7"/>
    </row>
    <row r="517" spans="12:15" x14ac:dyDescent="0.2">
      <c r="L517" s="19"/>
      <c r="M517" s="7"/>
      <c r="N517" s="7"/>
      <c r="O517" s="7">
        <v>1.4</v>
      </c>
    </row>
    <row r="518" spans="12:15" x14ac:dyDescent="0.2">
      <c r="L518" s="19"/>
      <c r="M518" s="7"/>
      <c r="N518" s="7"/>
      <c r="O518" s="7">
        <v>1.5</v>
      </c>
    </row>
    <row r="519" spans="12:15" x14ac:dyDescent="0.2">
      <c r="L519" s="19" t="s">
        <v>30</v>
      </c>
      <c r="M519" s="2"/>
      <c r="N519" s="2" t="s">
        <v>100</v>
      </c>
      <c r="O519" s="2"/>
    </row>
    <row r="520" spans="12:15" x14ac:dyDescent="0.2">
      <c r="L520" s="19"/>
      <c r="M520" s="2"/>
      <c r="N520" s="2" t="s">
        <v>98</v>
      </c>
      <c r="O520" s="2"/>
    </row>
    <row r="521" spans="12:15" x14ac:dyDescent="0.2">
      <c r="L521" s="19"/>
      <c r="M521" s="2"/>
      <c r="N521" s="2" t="s">
        <v>97</v>
      </c>
      <c r="O521" s="2"/>
    </row>
    <row r="522" spans="12:15" x14ac:dyDescent="0.2">
      <c r="L522" s="19"/>
      <c r="M522" s="2"/>
      <c r="N522" s="2" t="s">
        <v>81</v>
      </c>
      <c r="O522" s="2"/>
    </row>
    <row r="523" spans="12:15" x14ac:dyDescent="0.2">
      <c r="L523" s="19"/>
      <c r="M523" s="2"/>
      <c r="N523" s="2">
        <v>1</v>
      </c>
      <c r="O523" s="2"/>
    </row>
    <row r="524" spans="12:15" x14ac:dyDescent="0.2">
      <c r="L524" s="19"/>
      <c r="M524" s="2"/>
      <c r="N524" s="2" t="s">
        <v>96</v>
      </c>
      <c r="O524" s="2"/>
    </row>
    <row r="525" spans="12:15" x14ac:dyDescent="0.2">
      <c r="L525" s="19"/>
      <c r="M525" s="2"/>
      <c r="N525" s="2" t="s">
        <v>99</v>
      </c>
      <c r="O525" s="2"/>
    </row>
    <row r="526" spans="12:15" x14ac:dyDescent="0.2">
      <c r="L526" s="19"/>
      <c r="M526" s="2"/>
      <c r="N526" s="2" t="s">
        <v>31</v>
      </c>
      <c r="O526" s="2"/>
    </row>
    <row r="527" spans="12:15" x14ac:dyDescent="0.2">
      <c r="L527" s="19"/>
      <c r="M527" s="2"/>
      <c r="N527" s="2" t="s">
        <v>81</v>
      </c>
      <c r="O527" s="2"/>
    </row>
    <row r="528" spans="12:15" x14ac:dyDescent="0.2">
      <c r="L528" s="19"/>
      <c r="M528" s="2"/>
      <c r="N528" s="2" t="s">
        <v>81</v>
      </c>
      <c r="O528" s="2"/>
    </row>
    <row r="529" spans="12:15" x14ac:dyDescent="0.2">
      <c r="L529" s="19"/>
      <c r="M529" s="2"/>
      <c r="N529" s="2" t="s">
        <v>32</v>
      </c>
      <c r="O529" s="2"/>
    </row>
    <row r="530" spans="12:15" x14ac:dyDescent="0.2">
      <c r="L530" s="19"/>
      <c r="M530" s="2"/>
      <c r="N530" s="2" t="s">
        <v>98</v>
      </c>
      <c r="O530" s="2"/>
    </row>
    <row r="531" spans="12:15" x14ac:dyDescent="0.2">
      <c r="L531" s="19"/>
      <c r="M531" s="2"/>
      <c r="N531" s="2" t="s">
        <v>31</v>
      </c>
      <c r="O531" s="2"/>
    </row>
    <row r="532" spans="12:15" x14ac:dyDescent="0.2">
      <c r="L532" s="19"/>
      <c r="M532" s="2"/>
      <c r="N532" s="2" t="s">
        <v>97</v>
      </c>
      <c r="O532" s="2"/>
    </row>
    <row r="533" spans="12:15" x14ac:dyDescent="0.2">
      <c r="L533" s="19"/>
      <c r="M533" s="2"/>
      <c r="N533" s="2" t="s">
        <v>96</v>
      </c>
      <c r="O533" s="2"/>
    </row>
    <row r="534" spans="12:15" x14ac:dyDescent="0.2">
      <c r="L534" s="19"/>
      <c r="M534" s="2"/>
      <c r="N534" s="2"/>
      <c r="O534" s="2" t="s">
        <v>81</v>
      </c>
    </row>
    <row r="535" spans="12:15" x14ac:dyDescent="0.2">
      <c r="L535" s="19"/>
      <c r="M535" s="2"/>
      <c r="N535" s="2"/>
      <c r="O535" s="2" t="s">
        <v>96</v>
      </c>
    </row>
    <row r="536" spans="12:15" x14ac:dyDescent="0.2">
      <c r="L536" s="19"/>
      <c r="M536" s="2"/>
      <c r="N536" s="2"/>
      <c r="O536" s="2" t="s">
        <v>95</v>
      </c>
    </row>
    <row r="537" spans="12:15" x14ac:dyDescent="0.2">
      <c r="L537" s="19"/>
      <c r="M537" s="2"/>
      <c r="N537" s="2"/>
      <c r="O537" s="2" t="s">
        <v>18</v>
      </c>
    </row>
    <row r="538" spans="12:15" x14ac:dyDescent="0.2">
      <c r="L538" s="20" t="s">
        <v>29</v>
      </c>
      <c r="M538" s="7">
        <v>1.65</v>
      </c>
      <c r="N538" s="7"/>
      <c r="O538" s="7"/>
    </row>
    <row r="539" spans="12:15" x14ac:dyDescent="0.2">
      <c r="L539" s="20"/>
      <c r="M539" s="7"/>
      <c r="N539" s="7">
        <v>1.5</v>
      </c>
      <c r="O539" s="7"/>
    </row>
    <row r="540" spans="12:15" x14ac:dyDescent="0.2">
      <c r="L540" s="20"/>
      <c r="M540" s="7"/>
      <c r="N540" s="7">
        <v>1.3</v>
      </c>
      <c r="O540" s="7"/>
    </row>
    <row r="541" spans="12:15" x14ac:dyDescent="0.2">
      <c r="L541" s="20"/>
      <c r="M541" s="7"/>
      <c r="N541" s="7">
        <v>1.25</v>
      </c>
      <c r="O541" s="7"/>
    </row>
    <row r="542" spans="12:15" x14ac:dyDescent="0.2">
      <c r="L542" s="20"/>
      <c r="M542" s="7"/>
      <c r="N542" s="7">
        <v>1.7</v>
      </c>
      <c r="O542" s="7"/>
    </row>
    <row r="543" spans="12:15" x14ac:dyDescent="0.2">
      <c r="L543" s="20"/>
      <c r="M543" s="7"/>
      <c r="N543" s="7">
        <v>1.4</v>
      </c>
      <c r="O543" s="7"/>
    </row>
    <row r="544" spans="12:15" x14ac:dyDescent="0.2">
      <c r="L544" s="20"/>
      <c r="M544" s="7"/>
      <c r="N544" s="7"/>
      <c r="O544" s="7">
        <v>1.45</v>
      </c>
    </row>
    <row r="545" spans="12:15" x14ac:dyDescent="0.2">
      <c r="L545" s="20"/>
      <c r="M545" s="7"/>
      <c r="N545" s="7"/>
      <c r="O545" s="7">
        <v>1.5</v>
      </c>
    </row>
    <row r="546" spans="12:15" x14ac:dyDescent="0.2">
      <c r="L546" s="19" t="s">
        <v>28</v>
      </c>
      <c r="M546" s="7"/>
      <c r="N546" s="7">
        <v>1.7</v>
      </c>
      <c r="O546" s="7"/>
    </row>
    <row r="547" spans="12:15" x14ac:dyDescent="0.2">
      <c r="L547" s="19"/>
      <c r="M547" s="7"/>
      <c r="N547" s="7">
        <v>1.1000000000000001</v>
      </c>
      <c r="O547" s="7"/>
    </row>
    <row r="548" spans="12:15" x14ac:dyDescent="0.2">
      <c r="L548" s="19"/>
      <c r="M548" s="7"/>
      <c r="N548" s="7">
        <v>1.1000000000000001</v>
      </c>
      <c r="O548" s="7"/>
    </row>
    <row r="549" spans="12:15" x14ac:dyDescent="0.2">
      <c r="L549" s="19"/>
      <c r="M549" s="7"/>
      <c r="N549" s="7">
        <v>1.9</v>
      </c>
      <c r="O549" s="7"/>
    </row>
    <row r="550" spans="12:15" x14ac:dyDescent="0.2">
      <c r="L550" s="19"/>
      <c r="M550" s="7"/>
      <c r="N550" s="7"/>
      <c r="O550" s="7">
        <v>1.4</v>
      </c>
    </row>
    <row r="552" spans="12:15" x14ac:dyDescent="0.2">
      <c r="L552" s="4" t="s">
        <v>94</v>
      </c>
      <c r="M552" s="2">
        <f>COUNTA(M6:M550)</f>
        <v>56</v>
      </c>
      <c r="N552" s="2">
        <f>COUNTA(N6:N550)</f>
        <v>222</v>
      </c>
      <c r="O552" s="2">
        <f>COUNTA(O6:O550)</f>
        <v>267</v>
      </c>
    </row>
  </sheetData>
  <mergeCells count="62">
    <mergeCell ref="L452:L464"/>
    <mergeCell ref="L510:L518"/>
    <mergeCell ref="L519:L537"/>
    <mergeCell ref="L538:L545"/>
    <mergeCell ref="L546:L550"/>
    <mergeCell ref="L465:L474"/>
    <mergeCell ref="L475:L481"/>
    <mergeCell ref="L482:L487"/>
    <mergeCell ref="L488:L494"/>
    <mergeCell ref="L495:L504"/>
    <mergeCell ref="L505:L509"/>
    <mergeCell ref="L413:L422"/>
    <mergeCell ref="L423:L431"/>
    <mergeCell ref="L432:L437"/>
    <mergeCell ref="L438:L449"/>
    <mergeCell ref="L450:L451"/>
    <mergeCell ref="L345:L362"/>
    <mergeCell ref="L364:L385"/>
    <mergeCell ref="L386:L388"/>
    <mergeCell ref="L389:L409"/>
    <mergeCell ref="L410:L412"/>
    <mergeCell ref="L336:L344"/>
    <mergeCell ref="L198:L211"/>
    <mergeCell ref="L212:L220"/>
    <mergeCell ref="L221:L223"/>
    <mergeCell ref="L224:L250"/>
    <mergeCell ref="L251:L263"/>
    <mergeCell ref="L264:L269"/>
    <mergeCell ref="L270:L274"/>
    <mergeCell ref="L275:L288"/>
    <mergeCell ref="L289:L299"/>
    <mergeCell ref="L300:L319"/>
    <mergeCell ref="L320:L335"/>
    <mergeCell ref="L107:L109"/>
    <mergeCell ref="L110:L118"/>
    <mergeCell ref="L119:L175"/>
    <mergeCell ref="L176:L180"/>
    <mergeCell ref="L181:L197"/>
    <mergeCell ref="L82:L83"/>
    <mergeCell ref="L84:L88"/>
    <mergeCell ref="L89:L92"/>
    <mergeCell ref="L93:L95"/>
    <mergeCell ref="L96:L106"/>
    <mergeCell ref="L36:L64"/>
    <mergeCell ref="G2:J2"/>
    <mergeCell ref="H4:J4"/>
    <mergeCell ref="L65:L73"/>
    <mergeCell ref="L74:L81"/>
    <mergeCell ref="L2:O2"/>
    <mergeCell ref="M4:O4"/>
    <mergeCell ref="L6:L16"/>
    <mergeCell ref="L17:L25"/>
    <mergeCell ref="L26:L35"/>
    <mergeCell ref="B40:B43"/>
    <mergeCell ref="B2:E2"/>
    <mergeCell ref="C4:E4"/>
    <mergeCell ref="G6:G7"/>
    <mergeCell ref="B6:B14"/>
    <mergeCell ref="B15:B26"/>
    <mergeCell ref="B27:B39"/>
    <mergeCell ref="G8:G34"/>
    <mergeCell ref="G35:G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QS common selected 58 mRNA DEP</vt:lpstr>
      <vt:lpstr>PQS mRNA DEP G4H analysis</vt:lpstr>
      <vt:lpstr>PQS mRNA DEP G4H score 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ie Mitteaux</dc:creator>
  <cp:lastModifiedBy>Jérémie Mitteaux</cp:lastModifiedBy>
  <dcterms:created xsi:type="dcterms:W3CDTF">2024-01-30T10:35:42Z</dcterms:created>
  <dcterms:modified xsi:type="dcterms:W3CDTF">2024-02-15T16:14:13Z</dcterms:modified>
</cp:coreProperties>
</file>